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4370"/>
  </bookViews>
  <sheets>
    <sheet name="SRR098401" sheetId="2" r:id="rId1"/>
    <sheet name="SRR1611178" sheetId="1" r:id="rId2"/>
    <sheet name="SRR1611179" sheetId="3" r:id="rId3"/>
    <sheet name="SRR1611183" sheetId="4" r:id="rId4"/>
    <sheet name="SRR1611184" sheetId="5" r:id="rId5"/>
    <sheet name="SRR292250" sheetId="7" r:id="rId6"/>
    <sheet name="SRR515199" sheetId="6" r:id="rId7"/>
    <sheet name="SRR6808334" sheetId="8" r:id="rId8"/>
  </sheets>
  <calcPr calcId="145621"/>
</workbook>
</file>

<file path=xl/calcChain.xml><?xml version="1.0" encoding="utf-8"?>
<calcChain xmlns="http://schemas.openxmlformats.org/spreadsheetml/2006/main">
  <c r="E14" i="8" l="1"/>
  <c r="F14" i="8"/>
  <c r="E13" i="8"/>
  <c r="E12" i="8"/>
  <c r="E11" i="8"/>
  <c r="E10" i="8"/>
  <c r="E9" i="8"/>
  <c r="E8" i="8"/>
  <c r="E7" i="8"/>
  <c r="E6" i="8"/>
  <c r="E5" i="8"/>
  <c r="D14" i="8"/>
  <c r="D13" i="8"/>
  <c r="F13" i="8" s="1"/>
  <c r="D12" i="8"/>
  <c r="F12" i="8" s="1"/>
  <c r="D11" i="8"/>
  <c r="D10" i="8"/>
  <c r="D9" i="8"/>
  <c r="D8" i="8"/>
  <c r="D7" i="8"/>
  <c r="D6" i="8"/>
  <c r="D5" i="8"/>
  <c r="C14" i="8"/>
  <c r="C13" i="8"/>
  <c r="C12" i="8"/>
  <c r="C11" i="8"/>
  <c r="D209" i="8"/>
  <c r="D210" i="8"/>
  <c r="D211" i="8"/>
  <c r="D212" i="8"/>
  <c r="C10" i="8" s="1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C9" i="8"/>
  <c r="C8" i="8"/>
  <c r="C7" i="8"/>
  <c r="C5" i="8"/>
  <c r="C6" i="8"/>
  <c r="C24" i="8"/>
  <c r="D24" i="8" s="1"/>
  <c r="C23" i="8"/>
  <c r="D23" i="8" s="1"/>
  <c r="F11" i="8" l="1"/>
  <c r="F5" i="8"/>
  <c r="C25" i="8"/>
  <c r="C10" i="5"/>
  <c r="C10" i="4"/>
  <c r="C10" i="3"/>
  <c r="C10" i="1"/>
  <c r="F14" i="6"/>
  <c r="F13" i="6"/>
  <c r="F12" i="6"/>
  <c r="F11" i="6"/>
  <c r="F10" i="6"/>
  <c r="F9" i="6"/>
  <c r="F8" i="6"/>
  <c r="F7" i="6"/>
  <c r="F6" i="6"/>
  <c r="F5" i="6"/>
  <c r="F9" i="5"/>
  <c r="F8" i="5"/>
  <c r="F7" i="5"/>
  <c r="F6" i="5"/>
  <c r="F5" i="5"/>
  <c r="F9" i="4"/>
  <c r="F8" i="4"/>
  <c r="F7" i="4"/>
  <c r="F6" i="4"/>
  <c r="F5" i="4"/>
  <c r="F9" i="3"/>
  <c r="F8" i="3"/>
  <c r="F7" i="3"/>
  <c r="F6" i="3"/>
  <c r="F5" i="3"/>
  <c r="F9" i="1"/>
  <c r="F8" i="1"/>
  <c r="F7" i="1"/>
  <c r="F6" i="1"/>
  <c r="F5" i="1"/>
  <c r="F11" i="2"/>
  <c r="F12" i="2"/>
  <c r="F10" i="2"/>
  <c r="F9" i="2"/>
  <c r="F8" i="2"/>
  <c r="F7" i="2"/>
  <c r="F6" i="2"/>
  <c r="F5" i="2"/>
  <c r="F6" i="7"/>
  <c r="F7" i="7"/>
  <c r="F8" i="7"/>
  <c r="F9" i="7"/>
  <c r="F10" i="7"/>
  <c r="F5" i="7"/>
  <c r="E10" i="7"/>
  <c r="E9" i="7"/>
  <c r="E8" i="7"/>
  <c r="E7" i="7"/>
  <c r="E6" i="7"/>
  <c r="E5" i="7"/>
  <c r="D10" i="7"/>
  <c r="D9" i="7"/>
  <c r="D8" i="7"/>
  <c r="D7" i="7"/>
  <c r="D6" i="7"/>
  <c r="D5" i="7"/>
  <c r="C10" i="7"/>
  <c r="C9" i="7"/>
  <c r="C8" i="7"/>
  <c r="C7" i="7"/>
  <c r="C6" i="7"/>
  <c r="C5" i="7"/>
  <c r="C23" i="7"/>
  <c r="D23" i="7" s="1"/>
  <c r="C10" i="6"/>
  <c r="C8" i="6"/>
  <c r="D208" i="6"/>
  <c r="C208" i="6"/>
  <c r="C93" i="6"/>
  <c r="E7" i="6"/>
  <c r="E6" i="6"/>
  <c r="E5" i="6"/>
  <c r="D8" i="6"/>
  <c r="E8" i="6" s="1"/>
  <c r="D7" i="6"/>
  <c r="D6" i="6"/>
  <c r="D5" i="6"/>
  <c r="C5" i="6"/>
  <c r="C23" i="6"/>
  <c r="C24" i="6" s="1"/>
  <c r="D24" i="6" s="1"/>
  <c r="D208" i="5"/>
  <c r="E9" i="5"/>
  <c r="E8" i="5"/>
  <c r="E7" i="5"/>
  <c r="E5" i="5"/>
  <c r="D10" i="5"/>
  <c r="E10" i="5" s="1"/>
  <c r="F10" i="5" s="1"/>
  <c r="D9" i="5"/>
  <c r="D8" i="5"/>
  <c r="D7" i="5"/>
  <c r="D5" i="5"/>
  <c r="C11" i="5"/>
  <c r="D11" i="5" s="1"/>
  <c r="E11" i="5" s="1"/>
  <c r="F11" i="5" s="1"/>
  <c r="C5" i="5"/>
  <c r="C23" i="5"/>
  <c r="D23" i="5" s="1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08" i="4"/>
  <c r="E9" i="4"/>
  <c r="E8" i="4"/>
  <c r="E7" i="4"/>
  <c r="E6" i="4"/>
  <c r="E5" i="4"/>
  <c r="D10" i="4"/>
  <c r="E10" i="4" s="1"/>
  <c r="F10" i="4" s="1"/>
  <c r="D9" i="4"/>
  <c r="D8" i="4"/>
  <c r="D7" i="4"/>
  <c r="D6" i="4"/>
  <c r="D5" i="4"/>
  <c r="C9" i="4"/>
  <c r="C8" i="4"/>
  <c r="C6" i="4"/>
  <c r="C5" i="4"/>
  <c r="C23" i="4"/>
  <c r="C24" i="4" s="1"/>
  <c r="C25" i="4" s="1"/>
  <c r="C142" i="3"/>
  <c r="D122" i="3"/>
  <c r="D123" i="3"/>
  <c r="D124" i="3"/>
  <c r="C122" i="3"/>
  <c r="C123" i="3"/>
  <c r="C124" i="3"/>
  <c r="D10" i="3"/>
  <c r="E10" i="3" s="1"/>
  <c r="F10" i="3" s="1"/>
  <c r="D9" i="3"/>
  <c r="D8" i="3"/>
  <c r="D5" i="3"/>
  <c r="C9" i="3"/>
  <c r="C8" i="3"/>
  <c r="C6" i="3"/>
  <c r="C5" i="3"/>
  <c r="C23" i="3"/>
  <c r="C24" i="3" s="1"/>
  <c r="D24" i="3" s="1"/>
  <c r="D6" i="3"/>
  <c r="E6" i="3" s="1"/>
  <c r="E5" i="3"/>
  <c r="C99" i="2"/>
  <c r="E12" i="2"/>
  <c r="E11" i="2"/>
  <c r="E10" i="2"/>
  <c r="E9" i="2"/>
  <c r="E8" i="2"/>
  <c r="E7" i="2"/>
  <c r="E6" i="2"/>
  <c r="E5" i="2"/>
  <c r="D12" i="2"/>
  <c r="D11" i="2"/>
  <c r="D10" i="2"/>
  <c r="D9" i="2"/>
  <c r="D8" i="2"/>
  <c r="D7" i="2"/>
  <c r="D6" i="2"/>
  <c r="D5" i="2"/>
  <c r="C12" i="2"/>
  <c r="C11" i="2"/>
  <c r="C10" i="2"/>
  <c r="C9" i="2"/>
  <c r="C8" i="2"/>
  <c r="C6" i="2"/>
  <c r="C5" i="2"/>
  <c r="C23" i="2"/>
  <c r="C24" i="2" s="1"/>
  <c r="D25" i="8" l="1"/>
  <c r="C26" i="8"/>
  <c r="F6" i="8"/>
  <c r="C12" i="5"/>
  <c r="C24" i="7"/>
  <c r="C25" i="6"/>
  <c r="C26" i="6" s="1"/>
  <c r="C27" i="6" s="1"/>
  <c r="C28" i="6" s="1"/>
  <c r="D28" i="6"/>
  <c r="C29" i="6"/>
  <c r="C30" i="6" s="1"/>
  <c r="C31" i="6" s="1"/>
  <c r="C32" i="6" s="1"/>
  <c r="D23" i="6"/>
  <c r="D27" i="6"/>
  <c r="C6" i="6"/>
  <c r="D25" i="6"/>
  <c r="C6" i="5"/>
  <c r="C24" i="5"/>
  <c r="C7" i="4"/>
  <c r="C26" i="4"/>
  <c r="D25" i="4"/>
  <c r="D24" i="4"/>
  <c r="D23" i="4"/>
  <c r="C25" i="3"/>
  <c r="C26" i="3" s="1"/>
  <c r="D26" i="3" s="1"/>
  <c r="D25" i="3"/>
  <c r="C7" i="3"/>
  <c r="D23" i="3"/>
  <c r="D23" i="2"/>
  <c r="C7" i="2"/>
  <c r="C25" i="2"/>
  <c r="D24" i="2"/>
  <c r="C23" i="1"/>
  <c r="C24" i="1" s="1"/>
  <c r="C8" i="1"/>
  <c r="C9" i="1" s="1"/>
  <c r="C7" i="1"/>
  <c r="D7" i="1" s="1"/>
  <c r="E7" i="1" s="1"/>
  <c r="C6" i="1"/>
  <c r="D6" i="1" s="1"/>
  <c r="E6" i="1" s="1"/>
  <c r="D5" i="1"/>
  <c r="E5" i="1" s="1"/>
  <c r="C5" i="1"/>
  <c r="F7" i="8" l="1"/>
  <c r="D26" i="8"/>
  <c r="C27" i="8"/>
  <c r="D12" i="5"/>
  <c r="E12" i="5" s="1"/>
  <c r="F12" i="5" s="1"/>
  <c r="C13" i="5"/>
  <c r="D24" i="7"/>
  <c r="C25" i="7"/>
  <c r="D31" i="6"/>
  <c r="D26" i="6"/>
  <c r="D30" i="6"/>
  <c r="D29" i="6"/>
  <c r="C7" i="6"/>
  <c r="C33" i="6"/>
  <c r="D32" i="6"/>
  <c r="D24" i="5"/>
  <c r="C25" i="5"/>
  <c r="D6" i="5"/>
  <c r="E6" i="5" s="1"/>
  <c r="C7" i="5"/>
  <c r="C27" i="4"/>
  <c r="D26" i="4"/>
  <c r="C27" i="3"/>
  <c r="C28" i="3"/>
  <c r="D27" i="3"/>
  <c r="D7" i="3"/>
  <c r="E7" i="3" s="1"/>
  <c r="C26" i="2"/>
  <c r="D25" i="2"/>
  <c r="C25" i="1"/>
  <c r="D24" i="1"/>
  <c r="D23" i="1"/>
  <c r="D9" i="1"/>
  <c r="E9" i="1" s="1"/>
  <c r="D8" i="1"/>
  <c r="E8" i="1" s="1"/>
  <c r="D27" i="8" l="1"/>
  <c r="C28" i="8"/>
  <c r="F8" i="8"/>
  <c r="D13" i="5"/>
  <c r="E13" i="5" s="1"/>
  <c r="F13" i="5" s="1"/>
  <c r="C14" i="5"/>
  <c r="D14" i="5" s="1"/>
  <c r="E14" i="5" s="1"/>
  <c r="F14" i="5" s="1"/>
  <c r="D25" i="7"/>
  <c r="C26" i="7"/>
  <c r="C34" i="6"/>
  <c r="D33" i="6"/>
  <c r="C8" i="5"/>
  <c r="D25" i="5"/>
  <c r="C26" i="5"/>
  <c r="C28" i="4"/>
  <c r="D27" i="4"/>
  <c r="E8" i="3"/>
  <c r="D28" i="3"/>
  <c r="C29" i="3"/>
  <c r="C27" i="2"/>
  <c r="D26" i="2"/>
  <c r="C26" i="1"/>
  <c r="D25" i="1"/>
  <c r="D10" i="1"/>
  <c r="E10" i="1" s="1"/>
  <c r="F10" i="1" s="1"/>
  <c r="C11" i="1"/>
  <c r="F9" i="8" l="1"/>
  <c r="F10" i="8"/>
  <c r="D28" i="8"/>
  <c r="C29" i="8"/>
  <c r="D26" i="7"/>
  <c r="C27" i="7"/>
  <c r="C9" i="6"/>
  <c r="D9" i="6" s="1"/>
  <c r="E9" i="6" s="1"/>
  <c r="C35" i="6"/>
  <c r="D34" i="6"/>
  <c r="C9" i="5"/>
  <c r="D26" i="5"/>
  <c r="C27" i="5"/>
  <c r="C29" i="4"/>
  <c r="D28" i="4"/>
  <c r="E9" i="3"/>
  <c r="C30" i="3"/>
  <c r="D29" i="3"/>
  <c r="C28" i="2"/>
  <c r="D27" i="2"/>
  <c r="C27" i="1"/>
  <c r="D26" i="1"/>
  <c r="D11" i="1"/>
  <c r="E11" i="1" s="1"/>
  <c r="F11" i="1" s="1"/>
  <c r="C12" i="1"/>
  <c r="D29" i="8" l="1"/>
  <c r="C30" i="8"/>
  <c r="D27" i="7"/>
  <c r="C28" i="7"/>
  <c r="D10" i="6"/>
  <c r="E10" i="6" s="1"/>
  <c r="C36" i="6"/>
  <c r="D35" i="6"/>
  <c r="D27" i="5"/>
  <c r="C28" i="5"/>
  <c r="C11" i="4"/>
  <c r="C30" i="4"/>
  <c r="D29" i="4"/>
  <c r="D30" i="3"/>
  <c r="C31" i="3"/>
  <c r="C11" i="3"/>
  <c r="D11" i="3" s="1"/>
  <c r="E11" i="3" s="1"/>
  <c r="F11" i="3" s="1"/>
  <c r="C29" i="2"/>
  <c r="D28" i="2"/>
  <c r="C28" i="1"/>
  <c r="D27" i="1"/>
  <c r="C13" i="1"/>
  <c r="D12" i="1"/>
  <c r="E12" i="1" s="1"/>
  <c r="F12" i="1" s="1"/>
  <c r="D30" i="8" l="1"/>
  <c r="C31" i="8"/>
  <c r="D11" i="4"/>
  <c r="E11" i="4" s="1"/>
  <c r="F11" i="4" s="1"/>
  <c r="C12" i="4"/>
  <c r="D28" i="7"/>
  <c r="C29" i="7"/>
  <c r="C11" i="6"/>
  <c r="D11" i="6" s="1"/>
  <c r="E11" i="6" s="1"/>
  <c r="D36" i="6"/>
  <c r="C37" i="6"/>
  <c r="D28" i="5"/>
  <c r="C29" i="5"/>
  <c r="C31" i="4"/>
  <c r="D30" i="4"/>
  <c r="C32" i="3"/>
  <c r="D31" i="3"/>
  <c r="C12" i="3"/>
  <c r="D12" i="3" s="1"/>
  <c r="C30" i="2"/>
  <c r="D29" i="2"/>
  <c r="C29" i="1"/>
  <c r="D28" i="1"/>
  <c r="C14" i="1"/>
  <c r="D14" i="1" s="1"/>
  <c r="E14" i="1" s="1"/>
  <c r="F14" i="1" s="1"/>
  <c r="D13" i="1"/>
  <c r="E13" i="1" s="1"/>
  <c r="F13" i="1" s="1"/>
  <c r="D31" i="8" l="1"/>
  <c r="C32" i="8"/>
  <c r="D12" i="4"/>
  <c r="E12" i="4" s="1"/>
  <c r="F12" i="4" s="1"/>
  <c r="C13" i="4"/>
  <c r="D29" i="7"/>
  <c r="C30" i="7"/>
  <c r="C12" i="6"/>
  <c r="C38" i="6"/>
  <c r="D37" i="6"/>
  <c r="D29" i="5"/>
  <c r="C30" i="5"/>
  <c r="C32" i="4"/>
  <c r="D31" i="4"/>
  <c r="C13" i="3"/>
  <c r="D13" i="3" s="1"/>
  <c r="E12" i="3"/>
  <c r="F12" i="3" s="1"/>
  <c r="D32" i="3"/>
  <c r="C33" i="3"/>
  <c r="C31" i="2"/>
  <c r="D30" i="2"/>
  <c r="C30" i="1"/>
  <c r="D29" i="1"/>
  <c r="D32" i="8" l="1"/>
  <c r="C33" i="8"/>
  <c r="D13" i="4"/>
  <c r="E13" i="4" s="1"/>
  <c r="F13" i="4" s="1"/>
  <c r="C14" i="4"/>
  <c r="D14" i="4" s="1"/>
  <c r="E14" i="4" s="1"/>
  <c r="F14" i="4" s="1"/>
  <c r="D30" i="7"/>
  <c r="C31" i="7"/>
  <c r="C13" i="6"/>
  <c r="D12" i="6"/>
  <c r="E12" i="6" s="1"/>
  <c r="C39" i="6"/>
  <c r="D38" i="6"/>
  <c r="D30" i="5"/>
  <c r="C31" i="5"/>
  <c r="C33" i="4"/>
  <c r="D32" i="4"/>
  <c r="E13" i="3"/>
  <c r="F13" i="3" s="1"/>
  <c r="C14" i="3"/>
  <c r="C34" i="3"/>
  <c r="D33" i="3"/>
  <c r="C32" i="2"/>
  <c r="D31" i="2"/>
  <c r="C31" i="1"/>
  <c r="D30" i="1"/>
  <c r="D33" i="8" l="1"/>
  <c r="C34" i="8"/>
  <c r="E14" i="3"/>
  <c r="F14" i="3" s="1"/>
  <c r="D14" i="3"/>
  <c r="D31" i="7"/>
  <c r="C32" i="7"/>
  <c r="C14" i="6"/>
  <c r="D14" i="6" s="1"/>
  <c r="E14" i="6" s="1"/>
  <c r="D13" i="6"/>
  <c r="E13" i="6" s="1"/>
  <c r="C40" i="6"/>
  <c r="D39" i="6"/>
  <c r="D31" i="5"/>
  <c r="C32" i="5"/>
  <c r="C34" i="4"/>
  <c r="D33" i="4"/>
  <c r="D34" i="3"/>
  <c r="C35" i="3"/>
  <c r="C33" i="2"/>
  <c r="D32" i="2"/>
  <c r="C32" i="1"/>
  <c r="D31" i="1"/>
  <c r="D34" i="8" l="1"/>
  <c r="C35" i="8"/>
  <c r="D32" i="7"/>
  <c r="C33" i="7"/>
  <c r="D40" i="6"/>
  <c r="C41" i="6"/>
  <c r="D32" i="5"/>
  <c r="C33" i="5"/>
  <c r="C35" i="4"/>
  <c r="D34" i="4"/>
  <c r="C36" i="3"/>
  <c r="D35" i="3"/>
  <c r="C34" i="2"/>
  <c r="D33" i="2"/>
  <c r="C33" i="1"/>
  <c r="D32" i="1"/>
  <c r="D35" i="8" l="1"/>
  <c r="C36" i="8"/>
  <c r="D33" i="7"/>
  <c r="C34" i="7"/>
  <c r="C42" i="6"/>
  <c r="D41" i="6"/>
  <c r="D33" i="5"/>
  <c r="C34" i="5"/>
  <c r="C36" i="4"/>
  <c r="D35" i="4"/>
  <c r="D36" i="3"/>
  <c r="C37" i="3"/>
  <c r="C35" i="2"/>
  <c r="D34" i="2"/>
  <c r="C34" i="1"/>
  <c r="D33" i="1"/>
  <c r="D36" i="8" l="1"/>
  <c r="C37" i="8"/>
  <c r="D34" i="7"/>
  <c r="C35" i="7"/>
  <c r="C43" i="6"/>
  <c r="D42" i="6"/>
  <c r="D34" i="5"/>
  <c r="C35" i="5"/>
  <c r="C37" i="4"/>
  <c r="D36" i="4"/>
  <c r="C38" i="3"/>
  <c r="D37" i="3"/>
  <c r="C36" i="2"/>
  <c r="D35" i="2"/>
  <c r="C35" i="1"/>
  <c r="D34" i="1"/>
  <c r="D37" i="8" l="1"/>
  <c r="C38" i="8"/>
  <c r="D35" i="7"/>
  <c r="C36" i="7"/>
  <c r="C44" i="6"/>
  <c r="D43" i="6"/>
  <c r="D35" i="5"/>
  <c r="C36" i="5"/>
  <c r="C38" i="4"/>
  <c r="D37" i="4"/>
  <c r="D38" i="3"/>
  <c r="C39" i="3"/>
  <c r="C37" i="2"/>
  <c r="D36" i="2"/>
  <c r="C36" i="1"/>
  <c r="D35" i="1"/>
  <c r="D38" i="8" l="1"/>
  <c r="C39" i="8"/>
  <c r="D36" i="7"/>
  <c r="C37" i="7"/>
  <c r="C45" i="6"/>
  <c r="D44" i="6"/>
  <c r="D36" i="5"/>
  <c r="C37" i="5"/>
  <c r="C39" i="4"/>
  <c r="D38" i="4"/>
  <c r="C40" i="3"/>
  <c r="D39" i="3"/>
  <c r="C38" i="2"/>
  <c r="D37" i="2"/>
  <c r="C37" i="1"/>
  <c r="D36" i="1"/>
  <c r="D39" i="8" l="1"/>
  <c r="C40" i="8"/>
  <c r="D37" i="7"/>
  <c r="C38" i="7"/>
  <c r="C46" i="6"/>
  <c r="D45" i="6"/>
  <c r="D37" i="5"/>
  <c r="C38" i="5"/>
  <c r="C40" i="4"/>
  <c r="D39" i="4"/>
  <c r="D40" i="3"/>
  <c r="C41" i="3"/>
  <c r="C39" i="2"/>
  <c r="D38" i="2"/>
  <c r="C38" i="1"/>
  <c r="D37" i="1"/>
  <c r="D40" i="8" l="1"/>
  <c r="C41" i="8"/>
  <c r="D38" i="7"/>
  <c r="C39" i="7"/>
  <c r="C47" i="6"/>
  <c r="D46" i="6"/>
  <c r="D38" i="5"/>
  <c r="C39" i="5"/>
  <c r="C41" i="4"/>
  <c r="D40" i="4"/>
  <c r="C42" i="3"/>
  <c r="D41" i="3"/>
  <c r="C40" i="2"/>
  <c r="D39" i="2"/>
  <c r="C39" i="1"/>
  <c r="D38" i="1"/>
  <c r="D41" i="8" l="1"/>
  <c r="C42" i="8"/>
  <c r="D39" i="7"/>
  <c r="C40" i="7"/>
  <c r="C48" i="6"/>
  <c r="D48" i="6" s="1"/>
  <c r="C49" i="6"/>
  <c r="D47" i="6"/>
  <c r="D39" i="5"/>
  <c r="C40" i="5"/>
  <c r="C42" i="4"/>
  <c r="D41" i="4"/>
  <c r="D42" i="3"/>
  <c r="C43" i="3"/>
  <c r="C41" i="2"/>
  <c r="D40" i="2"/>
  <c r="C40" i="1"/>
  <c r="D39" i="1"/>
  <c r="D42" i="8" l="1"/>
  <c r="C43" i="8"/>
  <c r="D40" i="7"/>
  <c r="C41" i="7"/>
  <c r="C50" i="6"/>
  <c r="D49" i="6"/>
  <c r="D40" i="5"/>
  <c r="C41" i="5"/>
  <c r="C43" i="4"/>
  <c r="D42" i="4"/>
  <c r="C44" i="3"/>
  <c r="D43" i="3"/>
  <c r="C42" i="2"/>
  <c r="D41" i="2"/>
  <c r="C41" i="1"/>
  <c r="D40" i="1"/>
  <c r="D43" i="8" l="1"/>
  <c r="C44" i="8"/>
  <c r="D41" i="7"/>
  <c r="C42" i="7"/>
  <c r="C51" i="6"/>
  <c r="D50" i="6"/>
  <c r="D41" i="5"/>
  <c r="C42" i="5"/>
  <c r="C44" i="4"/>
  <c r="D43" i="4"/>
  <c r="D44" i="3"/>
  <c r="C45" i="3"/>
  <c r="C43" i="2"/>
  <c r="D42" i="2"/>
  <c r="C42" i="1"/>
  <c r="D41" i="1"/>
  <c r="D44" i="8" l="1"/>
  <c r="C45" i="8"/>
  <c r="D42" i="7"/>
  <c r="C43" i="7"/>
  <c r="C52" i="6"/>
  <c r="D51" i="6"/>
  <c r="D42" i="5"/>
  <c r="C43" i="5"/>
  <c r="C45" i="4"/>
  <c r="D44" i="4"/>
  <c r="C46" i="3"/>
  <c r="D45" i="3"/>
  <c r="C44" i="2"/>
  <c r="D43" i="2"/>
  <c r="C43" i="1"/>
  <c r="D42" i="1"/>
  <c r="D45" i="8" l="1"/>
  <c r="C46" i="8"/>
  <c r="D43" i="7"/>
  <c r="C44" i="7"/>
  <c r="D52" i="6"/>
  <c r="C53" i="6"/>
  <c r="D43" i="5"/>
  <c r="C44" i="5"/>
  <c r="C46" i="4"/>
  <c r="D45" i="4"/>
  <c r="D46" i="3"/>
  <c r="C47" i="3"/>
  <c r="C45" i="2"/>
  <c r="D44" i="2"/>
  <c r="C44" i="1"/>
  <c r="D43" i="1"/>
  <c r="D46" i="8" l="1"/>
  <c r="C47" i="8"/>
  <c r="D44" i="7"/>
  <c r="C45" i="7"/>
  <c r="D53" i="6"/>
  <c r="C54" i="6"/>
  <c r="D44" i="5"/>
  <c r="C45" i="5"/>
  <c r="C47" i="4"/>
  <c r="D46" i="4"/>
  <c r="C48" i="3"/>
  <c r="D48" i="3" s="1"/>
  <c r="D47" i="3"/>
  <c r="C49" i="3"/>
  <c r="C46" i="2"/>
  <c r="D45" i="2"/>
  <c r="C45" i="1"/>
  <c r="D44" i="1"/>
  <c r="D47" i="8" l="1"/>
  <c r="C49" i="8"/>
  <c r="C48" i="8"/>
  <c r="D48" i="8" s="1"/>
  <c r="D45" i="7"/>
  <c r="C46" i="7"/>
  <c r="D54" i="6"/>
  <c r="C55" i="6"/>
  <c r="D45" i="5"/>
  <c r="C46" i="5"/>
  <c r="C48" i="4"/>
  <c r="D48" i="4" s="1"/>
  <c r="D47" i="4"/>
  <c r="C49" i="4"/>
  <c r="C50" i="3"/>
  <c r="D49" i="3"/>
  <c r="C47" i="2"/>
  <c r="D46" i="2"/>
  <c r="C46" i="1"/>
  <c r="D45" i="1"/>
  <c r="D49" i="8" l="1"/>
  <c r="C50" i="8"/>
  <c r="D46" i="7"/>
  <c r="C47" i="7"/>
  <c r="D55" i="6"/>
  <c r="C56" i="6"/>
  <c r="D46" i="5"/>
  <c r="C47" i="5"/>
  <c r="C50" i="4"/>
  <c r="D49" i="4"/>
  <c r="D50" i="3"/>
  <c r="C51" i="3"/>
  <c r="C49" i="2"/>
  <c r="C48" i="2"/>
  <c r="D48" i="2" s="1"/>
  <c r="D47" i="2"/>
  <c r="C47" i="1"/>
  <c r="D46" i="1"/>
  <c r="D50" i="8" l="1"/>
  <c r="C51" i="8"/>
  <c r="D47" i="7"/>
  <c r="C48" i="7"/>
  <c r="D48" i="7" s="1"/>
  <c r="C49" i="7"/>
  <c r="C57" i="6"/>
  <c r="D56" i="6"/>
  <c r="D47" i="5"/>
  <c r="C48" i="5"/>
  <c r="D48" i="5" s="1"/>
  <c r="C49" i="5"/>
  <c r="C51" i="4"/>
  <c r="D50" i="4"/>
  <c r="C52" i="3"/>
  <c r="D51" i="3"/>
  <c r="C50" i="2"/>
  <c r="D49" i="2"/>
  <c r="C49" i="1"/>
  <c r="C48" i="1"/>
  <c r="D48" i="1" s="1"/>
  <c r="D47" i="1"/>
  <c r="D51" i="8" l="1"/>
  <c r="C52" i="8"/>
  <c r="D49" i="7"/>
  <c r="C50" i="7"/>
  <c r="D57" i="6"/>
  <c r="C58" i="6"/>
  <c r="D49" i="5"/>
  <c r="C50" i="5"/>
  <c r="C52" i="4"/>
  <c r="D51" i="4"/>
  <c r="D52" i="3"/>
  <c r="C53" i="3"/>
  <c r="C51" i="2"/>
  <c r="D50" i="2"/>
  <c r="C50" i="1"/>
  <c r="D49" i="1"/>
  <c r="D52" i="8" l="1"/>
  <c r="C53" i="8"/>
  <c r="D50" i="7"/>
  <c r="C51" i="7"/>
  <c r="C59" i="6"/>
  <c r="D58" i="6"/>
  <c r="D50" i="5"/>
  <c r="C51" i="5"/>
  <c r="C53" i="4"/>
  <c r="D52" i="4"/>
  <c r="D53" i="3"/>
  <c r="C54" i="3"/>
  <c r="C52" i="2"/>
  <c r="D51" i="2"/>
  <c r="C51" i="1"/>
  <c r="D50" i="1"/>
  <c r="D53" i="8" l="1"/>
  <c r="C54" i="8"/>
  <c r="D51" i="7"/>
  <c r="C52" i="7"/>
  <c r="D59" i="6"/>
  <c r="C60" i="6"/>
  <c r="D51" i="5"/>
  <c r="C52" i="5"/>
  <c r="D53" i="4"/>
  <c r="C54" i="4"/>
  <c r="C55" i="3"/>
  <c r="D54" i="3"/>
  <c r="C53" i="2"/>
  <c r="D52" i="2"/>
  <c r="C52" i="1"/>
  <c r="D51" i="1"/>
  <c r="D54" i="8" l="1"/>
  <c r="C55" i="8"/>
  <c r="D52" i="7"/>
  <c r="C53" i="7"/>
  <c r="C61" i="6"/>
  <c r="D60" i="6"/>
  <c r="D52" i="5"/>
  <c r="C53" i="5"/>
  <c r="D54" i="4"/>
  <c r="C55" i="4"/>
  <c r="D55" i="3"/>
  <c r="C56" i="3"/>
  <c r="D53" i="2"/>
  <c r="C54" i="2"/>
  <c r="C53" i="1"/>
  <c r="D52" i="1"/>
  <c r="D55" i="8" l="1"/>
  <c r="C56" i="8"/>
  <c r="D53" i="7"/>
  <c r="C54" i="7"/>
  <c r="D61" i="6"/>
  <c r="C62" i="6"/>
  <c r="D53" i="5"/>
  <c r="C54" i="5"/>
  <c r="D55" i="4"/>
  <c r="C56" i="4"/>
  <c r="C57" i="3"/>
  <c r="D56" i="3"/>
  <c r="C55" i="2"/>
  <c r="D54" i="2"/>
  <c r="C54" i="1"/>
  <c r="D53" i="1"/>
  <c r="D56" i="8" l="1"/>
  <c r="C57" i="8"/>
  <c r="D54" i="7"/>
  <c r="C55" i="7"/>
  <c r="D62" i="6"/>
  <c r="C63" i="6"/>
  <c r="D54" i="5"/>
  <c r="C55" i="5"/>
  <c r="C57" i="4"/>
  <c r="D56" i="4"/>
  <c r="D57" i="3"/>
  <c r="C58" i="3"/>
  <c r="D55" i="2"/>
  <c r="C56" i="2"/>
  <c r="C55" i="1"/>
  <c r="D54" i="1"/>
  <c r="D57" i="8" l="1"/>
  <c r="C58" i="8"/>
  <c r="D55" i="7"/>
  <c r="C56" i="7"/>
  <c r="D63" i="6"/>
  <c r="C64" i="6"/>
  <c r="D55" i="5"/>
  <c r="C56" i="5"/>
  <c r="D57" i="4"/>
  <c r="C58" i="4"/>
  <c r="C59" i="3"/>
  <c r="D58" i="3"/>
  <c r="C57" i="2"/>
  <c r="D56" i="2"/>
  <c r="C56" i="1"/>
  <c r="D55" i="1"/>
  <c r="D58" i="8" l="1"/>
  <c r="C59" i="8"/>
  <c r="D56" i="7"/>
  <c r="C57" i="7"/>
  <c r="C65" i="6"/>
  <c r="D64" i="6"/>
  <c r="D56" i="5"/>
  <c r="C57" i="5"/>
  <c r="C59" i="4"/>
  <c r="D58" i="4"/>
  <c r="D59" i="3"/>
  <c r="C60" i="3"/>
  <c r="D57" i="2"/>
  <c r="C58" i="2"/>
  <c r="C57" i="1"/>
  <c r="D56" i="1"/>
  <c r="D59" i="8" l="1"/>
  <c r="C60" i="8"/>
  <c r="D57" i="7"/>
  <c r="C58" i="7"/>
  <c r="D65" i="6"/>
  <c r="C66" i="6"/>
  <c r="D57" i="5"/>
  <c r="C58" i="5"/>
  <c r="D59" i="4"/>
  <c r="C60" i="4"/>
  <c r="D60" i="3"/>
  <c r="C61" i="3"/>
  <c r="D58" i="2"/>
  <c r="C59" i="2"/>
  <c r="C58" i="1"/>
  <c r="D57" i="1"/>
  <c r="D60" i="8" l="1"/>
  <c r="C61" i="8"/>
  <c r="D58" i="7"/>
  <c r="C59" i="7"/>
  <c r="D66" i="6"/>
  <c r="C67" i="6"/>
  <c r="D58" i="5"/>
  <c r="C59" i="5"/>
  <c r="D60" i="4"/>
  <c r="C61" i="4"/>
  <c r="D61" i="3"/>
  <c r="C62" i="3"/>
  <c r="D59" i="2"/>
  <c r="C60" i="2"/>
  <c r="C59" i="1"/>
  <c r="D58" i="1"/>
  <c r="D61" i="8" l="1"/>
  <c r="C62" i="8"/>
  <c r="D59" i="7"/>
  <c r="C60" i="7"/>
  <c r="D67" i="6"/>
  <c r="C68" i="6"/>
  <c r="D59" i="5"/>
  <c r="C60" i="5"/>
  <c r="D61" i="4"/>
  <c r="C62" i="4"/>
  <c r="C63" i="3"/>
  <c r="D62" i="3"/>
  <c r="C61" i="2"/>
  <c r="D60" i="2"/>
  <c r="C60" i="1"/>
  <c r="D59" i="1"/>
  <c r="D62" i="8" l="1"/>
  <c r="C63" i="8"/>
  <c r="D60" i="7"/>
  <c r="C61" i="7"/>
  <c r="D68" i="6"/>
  <c r="C69" i="6"/>
  <c r="D60" i="5"/>
  <c r="C61" i="5"/>
  <c r="D62" i="4"/>
  <c r="C63" i="4"/>
  <c r="D63" i="3"/>
  <c r="C64" i="3"/>
  <c r="D61" i="2"/>
  <c r="C62" i="2"/>
  <c r="C61" i="1"/>
  <c r="D60" i="1"/>
  <c r="D63" i="8" l="1"/>
  <c r="C64" i="8"/>
  <c r="D61" i="7"/>
  <c r="C62" i="7"/>
  <c r="D69" i="6"/>
  <c r="C70" i="6"/>
  <c r="D61" i="5"/>
  <c r="C62" i="5"/>
  <c r="D63" i="4"/>
  <c r="C64" i="4"/>
  <c r="D64" i="3"/>
  <c r="C65" i="3"/>
  <c r="C63" i="2"/>
  <c r="D62" i="2"/>
  <c r="C62" i="1"/>
  <c r="D61" i="1"/>
  <c r="D64" i="8" l="1"/>
  <c r="C65" i="8"/>
  <c r="D62" i="7"/>
  <c r="C63" i="7"/>
  <c r="D70" i="6"/>
  <c r="C71" i="6"/>
  <c r="D62" i="5"/>
  <c r="C63" i="5"/>
  <c r="D64" i="4"/>
  <c r="C65" i="4"/>
  <c r="D65" i="3"/>
  <c r="C66" i="3"/>
  <c r="D63" i="2"/>
  <c r="C64" i="2"/>
  <c r="C63" i="1"/>
  <c r="D62" i="1"/>
  <c r="D65" i="8" l="1"/>
  <c r="C66" i="8"/>
  <c r="D63" i="7"/>
  <c r="C64" i="7"/>
  <c r="D71" i="6"/>
  <c r="C72" i="6"/>
  <c r="D63" i="5"/>
  <c r="C64" i="5"/>
  <c r="D65" i="4"/>
  <c r="C66" i="4"/>
  <c r="C67" i="3"/>
  <c r="D66" i="3"/>
  <c r="C65" i="2"/>
  <c r="D64" i="2"/>
  <c r="C64" i="1"/>
  <c r="D63" i="1"/>
  <c r="D66" i="8" l="1"/>
  <c r="C67" i="8"/>
  <c r="D64" i="7"/>
  <c r="C65" i="7"/>
  <c r="C73" i="6"/>
  <c r="D72" i="6"/>
  <c r="D64" i="5"/>
  <c r="C65" i="5"/>
  <c r="D66" i="4"/>
  <c r="C67" i="4"/>
  <c r="D67" i="3"/>
  <c r="C68" i="3"/>
  <c r="D65" i="2"/>
  <c r="C66" i="2"/>
  <c r="C65" i="1"/>
  <c r="D64" i="1"/>
  <c r="D67" i="8" l="1"/>
  <c r="C68" i="8"/>
  <c r="D65" i="7"/>
  <c r="C66" i="7"/>
  <c r="D73" i="6"/>
  <c r="C74" i="6"/>
  <c r="D65" i="5"/>
  <c r="C66" i="5"/>
  <c r="D67" i="4"/>
  <c r="C68" i="4"/>
  <c r="D68" i="3"/>
  <c r="C69" i="3"/>
  <c r="D66" i="2"/>
  <c r="C67" i="2"/>
  <c r="C66" i="1"/>
  <c r="D65" i="1"/>
  <c r="D68" i="8" l="1"/>
  <c r="C69" i="8"/>
  <c r="D66" i="7"/>
  <c r="C67" i="7"/>
  <c r="C75" i="6"/>
  <c r="D74" i="6"/>
  <c r="D66" i="5"/>
  <c r="C67" i="5"/>
  <c r="D68" i="4"/>
  <c r="C69" i="4"/>
  <c r="D69" i="3"/>
  <c r="C70" i="3"/>
  <c r="D67" i="2"/>
  <c r="C68" i="2"/>
  <c r="C67" i="1"/>
  <c r="D66" i="1"/>
  <c r="D69" i="8" l="1"/>
  <c r="C70" i="8"/>
  <c r="D67" i="7"/>
  <c r="C68" i="7"/>
  <c r="D75" i="6"/>
  <c r="C76" i="6"/>
  <c r="D67" i="5"/>
  <c r="C68" i="5"/>
  <c r="D69" i="4"/>
  <c r="C70" i="4"/>
  <c r="C71" i="3"/>
  <c r="D70" i="3"/>
  <c r="C69" i="2"/>
  <c r="D68" i="2"/>
  <c r="C68" i="1"/>
  <c r="D67" i="1"/>
  <c r="D70" i="8" l="1"/>
  <c r="C71" i="8"/>
  <c r="D68" i="7"/>
  <c r="C69" i="7"/>
  <c r="C77" i="6"/>
  <c r="D76" i="6"/>
  <c r="D68" i="5"/>
  <c r="C69" i="5"/>
  <c r="D70" i="4"/>
  <c r="C71" i="4"/>
  <c r="D71" i="3"/>
  <c r="C72" i="3"/>
  <c r="D69" i="2"/>
  <c r="C70" i="2"/>
  <c r="C69" i="1"/>
  <c r="D68" i="1"/>
  <c r="D71" i="8" l="1"/>
  <c r="C72" i="8"/>
  <c r="D69" i="7"/>
  <c r="C70" i="7"/>
  <c r="D77" i="6"/>
  <c r="C78" i="6"/>
  <c r="D69" i="5"/>
  <c r="C70" i="5"/>
  <c r="D71" i="4"/>
  <c r="C72" i="4"/>
  <c r="D72" i="3"/>
  <c r="C73" i="3"/>
  <c r="C71" i="2"/>
  <c r="D70" i="2"/>
  <c r="C70" i="1"/>
  <c r="D69" i="1"/>
  <c r="D72" i="8" l="1"/>
  <c r="C73" i="8"/>
  <c r="D70" i="7"/>
  <c r="C71" i="7"/>
  <c r="D78" i="6"/>
  <c r="C79" i="6"/>
  <c r="D70" i="5"/>
  <c r="C71" i="5"/>
  <c r="D72" i="4"/>
  <c r="C73" i="4"/>
  <c r="D73" i="3"/>
  <c r="C74" i="3"/>
  <c r="D71" i="2"/>
  <c r="C72" i="2"/>
  <c r="C71" i="1"/>
  <c r="D70" i="1"/>
  <c r="D73" i="8" l="1"/>
  <c r="C74" i="8"/>
  <c r="D71" i="7"/>
  <c r="C72" i="7"/>
  <c r="D79" i="6"/>
  <c r="C80" i="6"/>
  <c r="D71" i="5"/>
  <c r="C72" i="5"/>
  <c r="D73" i="4"/>
  <c r="C74" i="4"/>
  <c r="C75" i="3"/>
  <c r="D74" i="3"/>
  <c r="C73" i="2"/>
  <c r="D72" i="2"/>
  <c r="C72" i="1"/>
  <c r="D71" i="1"/>
  <c r="D74" i="8" l="1"/>
  <c r="C75" i="8"/>
  <c r="D72" i="7"/>
  <c r="C73" i="7"/>
  <c r="C81" i="6"/>
  <c r="D80" i="6"/>
  <c r="D72" i="5"/>
  <c r="C73" i="5"/>
  <c r="D74" i="4"/>
  <c r="C75" i="4"/>
  <c r="D75" i="3"/>
  <c r="C76" i="3"/>
  <c r="D73" i="2"/>
  <c r="C74" i="2"/>
  <c r="C73" i="1"/>
  <c r="D72" i="1"/>
  <c r="D75" i="8" l="1"/>
  <c r="C76" i="8"/>
  <c r="D73" i="7"/>
  <c r="C74" i="7"/>
  <c r="D81" i="6"/>
  <c r="C82" i="6"/>
  <c r="D73" i="5"/>
  <c r="C74" i="5"/>
  <c r="D75" i="4"/>
  <c r="C76" i="4"/>
  <c r="D76" i="3"/>
  <c r="C77" i="3"/>
  <c r="D74" i="2"/>
  <c r="C75" i="2"/>
  <c r="C74" i="1"/>
  <c r="D73" i="1"/>
  <c r="D76" i="8" l="1"/>
  <c r="C77" i="8"/>
  <c r="D74" i="7"/>
  <c r="C75" i="7"/>
  <c r="D82" i="6"/>
  <c r="C83" i="6"/>
  <c r="D74" i="5"/>
  <c r="C75" i="5"/>
  <c r="D76" i="4"/>
  <c r="C77" i="4"/>
  <c r="D77" i="3"/>
  <c r="C78" i="3"/>
  <c r="D75" i="2"/>
  <c r="C76" i="2"/>
  <c r="C75" i="1"/>
  <c r="D74" i="1"/>
  <c r="D77" i="8" l="1"/>
  <c r="C78" i="8"/>
  <c r="D75" i="7"/>
  <c r="C76" i="7"/>
  <c r="D83" i="6"/>
  <c r="C84" i="6"/>
  <c r="D75" i="5"/>
  <c r="C76" i="5"/>
  <c r="D77" i="4"/>
  <c r="C78" i="4"/>
  <c r="C79" i="3"/>
  <c r="D78" i="3"/>
  <c r="C77" i="2"/>
  <c r="D76" i="2"/>
  <c r="C76" i="1"/>
  <c r="D75" i="1"/>
  <c r="D78" i="8" l="1"/>
  <c r="C79" i="8"/>
  <c r="D76" i="7"/>
  <c r="C77" i="7"/>
  <c r="C85" i="6"/>
  <c r="D84" i="6"/>
  <c r="D76" i="5"/>
  <c r="C77" i="5"/>
  <c r="D78" i="4"/>
  <c r="C79" i="4"/>
  <c r="D79" i="3"/>
  <c r="C80" i="3"/>
  <c r="D77" i="2"/>
  <c r="C78" i="2"/>
  <c r="C77" i="1"/>
  <c r="D76" i="1"/>
  <c r="D79" i="8" l="1"/>
  <c r="C80" i="8"/>
  <c r="D77" i="7"/>
  <c r="C78" i="7"/>
  <c r="D85" i="6"/>
  <c r="C86" i="6"/>
  <c r="D77" i="5"/>
  <c r="C78" i="5"/>
  <c r="D79" i="4"/>
  <c r="C80" i="4"/>
  <c r="D80" i="3"/>
  <c r="C81" i="3"/>
  <c r="C79" i="2"/>
  <c r="D78" i="2"/>
  <c r="C78" i="1"/>
  <c r="D77" i="1"/>
  <c r="D80" i="8" l="1"/>
  <c r="C81" i="8"/>
  <c r="D78" i="7"/>
  <c r="C79" i="7"/>
  <c r="D86" i="6"/>
  <c r="C87" i="6"/>
  <c r="D78" i="5"/>
  <c r="C79" i="5"/>
  <c r="D80" i="4"/>
  <c r="C81" i="4"/>
  <c r="D81" i="3"/>
  <c r="C82" i="3"/>
  <c r="D79" i="2"/>
  <c r="C80" i="2"/>
  <c r="C79" i="1"/>
  <c r="D78" i="1"/>
  <c r="D81" i="8" l="1"/>
  <c r="C82" i="8"/>
  <c r="D79" i="7"/>
  <c r="C80" i="7"/>
  <c r="D87" i="6"/>
  <c r="C88" i="6"/>
  <c r="D79" i="5"/>
  <c r="C80" i="5"/>
  <c r="D81" i="4"/>
  <c r="C82" i="4"/>
  <c r="C83" i="3"/>
  <c r="D82" i="3"/>
  <c r="C81" i="2"/>
  <c r="D80" i="2"/>
  <c r="C80" i="1"/>
  <c r="D79" i="1"/>
  <c r="D82" i="8" l="1"/>
  <c r="C83" i="8"/>
  <c r="D80" i="7"/>
  <c r="C81" i="7"/>
  <c r="C89" i="6"/>
  <c r="D88" i="6"/>
  <c r="D80" i="5"/>
  <c r="C81" i="5"/>
  <c r="D82" i="4"/>
  <c r="C83" i="4"/>
  <c r="D83" i="3"/>
  <c r="C84" i="3"/>
  <c r="D81" i="2"/>
  <c r="C82" i="2"/>
  <c r="C81" i="1"/>
  <c r="D80" i="1"/>
  <c r="D83" i="8" l="1"/>
  <c r="C84" i="8"/>
  <c r="D81" i="7"/>
  <c r="C82" i="7"/>
  <c r="D89" i="6"/>
  <c r="C90" i="6"/>
  <c r="D81" i="5"/>
  <c r="C82" i="5"/>
  <c r="D83" i="4"/>
  <c r="C84" i="4"/>
  <c r="D84" i="3"/>
  <c r="C85" i="3"/>
  <c r="D82" i="2"/>
  <c r="C83" i="2"/>
  <c r="C82" i="1"/>
  <c r="D81" i="1"/>
  <c r="D84" i="8" l="1"/>
  <c r="C85" i="8"/>
  <c r="D82" i="7"/>
  <c r="C83" i="7"/>
  <c r="C91" i="6"/>
  <c r="D90" i="6"/>
  <c r="D82" i="5"/>
  <c r="C83" i="5"/>
  <c r="D84" i="4"/>
  <c r="C85" i="4"/>
  <c r="D85" i="3"/>
  <c r="C86" i="3"/>
  <c r="D83" i="2"/>
  <c r="C84" i="2"/>
  <c r="C83" i="1"/>
  <c r="D82" i="1"/>
  <c r="D85" i="8" l="1"/>
  <c r="C86" i="8"/>
  <c r="D83" i="7"/>
  <c r="C84" i="7"/>
  <c r="D91" i="6"/>
  <c r="C92" i="6"/>
  <c r="D83" i="5"/>
  <c r="C84" i="5"/>
  <c r="D85" i="4"/>
  <c r="C86" i="4"/>
  <c r="C87" i="3"/>
  <c r="D86" i="3"/>
  <c r="C85" i="2"/>
  <c r="D84" i="2"/>
  <c r="C84" i="1"/>
  <c r="D83" i="1"/>
  <c r="D86" i="8" l="1"/>
  <c r="C87" i="8"/>
  <c r="D84" i="7"/>
  <c r="C85" i="7"/>
  <c r="D92" i="6"/>
  <c r="D84" i="5"/>
  <c r="C85" i="5"/>
  <c r="D86" i="4"/>
  <c r="C87" i="4"/>
  <c r="D87" i="3"/>
  <c r="C88" i="3"/>
  <c r="D85" i="2"/>
  <c r="C86" i="2"/>
  <c r="C85" i="1"/>
  <c r="D84" i="1"/>
  <c r="D87" i="8" l="1"/>
  <c r="C88" i="8"/>
  <c r="D85" i="7"/>
  <c r="C86" i="7"/>
  <c r="D93" i="6"/>
  <c r="C94" i="6"/>
  <c r="D85" i="5"/>
  <c r="C86" i="5"/>
  <c r="D87" i="4"/>
  <c r="C88" i="4"/>
  <c r="D88" i="3"/>
  <c r="C89" i="3"/>
  <c r="C87" i="2"/>
  <c r="D86" i="2"/>
  <c r="C86" i="1"/>
  <c r="D85" i="1"/>
  <c r="D88" i="8" l="1"/>
  <c r="C89" i="8"/>
  <c r="D86" i="7"/>
  <c r="C87" i="7"/>
  <c r="D94" i="6"/>
  <c r="C95" i="6"/>
  <c r="D86" i="5"/>
  <c r="C87" i="5"/>
  <c r="D88" i="4"/>
  <c r="C89" i="4"/>
  <c r="D89" i="3"/>
  <c r="C90" i="3"/>
  <c r="D87" i="2"/>
  <c r="C88" i="2"/>
  <c r="C87" i="1"/>
  <c r="D86" i="1"/>
  <c r="D89" i="8" l="1"/>
  <c r="C90" i="8"/>
  <c r="D87" i="7"/>
  <c r="C88" i="7"/>
  <c r="D95" i="6"/>
  <c r="C96" i="6"/>
  <c r="D87" i="5"/>
  <c r="C88" i="5"/>
  <c r="D89" i="4"/>
  <c r="C90" i="4"/>
  <c r="C91" i="3"/>
  <c r="D90" i="3"/>
  <c r="C89" i="2"/>
  <c r="D88" i="2"/>
  <c r="C88" i="1"/>
  <c r="D87" i="1"/>
  <c r="D90" i="8" l="1"/>
  <c r="C91" i="8"/>
  <c r="D88" i="7"/>
  <c r="C89" i="7"/>
  <c r="C97" i="6"/>
  <c r="D96" i="6"/>
  <c r="D88" i="5"/>
  <c r="C89" i="5"/>
  <c r="D90" i="4"/>
  <c r="C91" i="4"/>
  <c r="D91" i="3"/>
  <c r="C92" i="3"/>
  <c r="D89" i="2"/>
  <c r="C90" i="2"/>
  <c r="C89" i="1"/>
  <c r="D88" i="1"/>
  <c r="D91" i="8" l="1"/>
  <c r="C92" i="8"/>
  <c r="D89" i="7"/>
  <c r="C90" i="7"/>
  <c r="D97" i="6"/>
  <c r="C98" i="6"/>
  <c r="D89" i="5"/>
  <c r="C90" i="5"/>
  <c r="D91" i="4"/>
  <c r="C92" i="4"/>
  <c r="D92" i="3"/>
  <c r="C93" i="3"/>
  <c r="D90" i="2"/>
  <c r="C91" i="2"/>
  <c r="C90" i="1"/>
  <c r="D89" i="1"/>
  <c r="D92" i="8" l="1"/>
  <c r="C93" i="8"/>
  <c r="D90" i="7"/>
  <c r="C91" i="7"/>
  <c r="C99" i="6"/>
  <c r="D98" i="6"/>
  <c r="D90" i="5"/>
  <c r="C91" i="5"/>
  <c r="D92" i="4"/>
  <c r="C93" i="4"/>
  <c r="D93" i="3"/>
  <c r="C94" i="3"/>
  <c r="D91" i="2"/>
  <c r="C92" i="2"/>
  <c r="C91" i="1"/>
  <c r="D90" i="1"/>
  <c r="D93" i="8" l="1"/>
  <c r="C94" i="8"/>
  <c r="D91" i="7"/>
  <c r="C92" i="7"/>
  <c r="D99" i="6"/>
  <c r="C100" i="6"/>
  <c r="D91" i="5"/>
  <c r="C92" i="5"/>
  <c r="D93" i="4"/>
  <c r="C94" i="4"/>
  <c r="C95" i="3"/>
  <c r="D94" i="3"/>
  <c r="C93" i="2"/>
  <c r="D92" i="2"/>
  <c r="C92" i="1"/>
  <c r="D91" i="1"/>
  <c r="D94" i="8" l="1"/>
  <c r="C95" i="8"/>
  <c r="D92" i="7"/>
  <c r="C93" i="7"/>
  <c r="D100" i="6"/>
  <c r="C101" i="6"/>
  <c r="D92" i="5"/>
  <c r="C93" i="5"/>
  <c r="D94" i="4"/>
  <c r="C95" i="4"/>
  <c r="D95" i="3"/>
  <c r="C96" i="3"/>
  <c r="D93" i="2"/>
  <c r="C94" i="2"/>
  <c r="C93" i="1"/>
  <c r="D92" i="1"/>
  <c r="D95" i="8" l="1"/>
  <c r="C96" i="8"/>
  <c r="D93" i="7"/>
  <c r="C94" i="7"/>
  <c r="D101" i="6"/>
  <c r="C102" i="6"/>
  <c r="D93" i="5"/>
  <c r="C94" i="5"/>
  <c r="D95" i="4"/>
  <c r="C96" i="4"/>
  <c r="D96" i="3"/>
  <c r="C97" i="3"/>
  <c r="C95" i="2"/>
  <c r="D94" i="2"/>
  <c r="C94" i="1"/>
  <c r="D93" i="1"/>
  <c r="D96" i="8" l="1"/>
  <c r="C97" i="8"/>
  <c r="D94" i="7"/>
  <c r="C95" i="7"/>
  <c r="D102" i="6"/>
  <c r="C103" i="6"/>
  <c r="D94" i="5"/>
  <c r="C95" i="5"/>
  <c r="D96" i="4"/>
  <c r="C97" i="4"/>
  <c r="D97" i="3"/>
  <c r="C98" i="3"/>
  <c r="D95" i="2"/>
  <c r="C96" i="2"/>
  <c r="C95" i="1"/>
  <c r="D94" i="1"/>
  <c r="D97" i="8" l="1"/>
  <c r="C98" i="8"/>
  <c r="D95" i="7"/>
  <c r="C96" i="7"/>
  <c r="D103" i="6"/>
  <c r="C104" i="6"/>
  <c r="D95" i="5"/>
  <c r="C96" i="5"/>
  <c r="D97" i="4"/>
  <c r="C98" i="4"/>
  <c r="C99" i="3"/>
  <c r="D98" i="3"/>
  <c r="C97" i="2"/>
  <c r="D96" i="2"/>
  <c r="C96" i="1"/>
  <c r="D95" i="1"/>
  <c r="D98" i="8" l="1"/>
  <c r="C99" i="8"/>
  <c r="D96" i="7"/>
  <c r="C97" i="7"/>
  <c r="C105" i="6"/>
  <c r="D104" i="6"/>
  <c r="D96" i="5"/>
  <c r="C97" i="5"/>
  <c r="D98" i="4"/>
  <c r="C99" i="4"/>
  <c r="D99" i="3"/>
  <c r="C100" i="3"/>
  <c r="D97" i="2"/>
  <c r="C98" i="2"/>
  <c r="C97" i="1"/>
  <c r="D96" i="1"/>
  <c r="D99" i="8" l="1"/>
  <c r="C100" i="8"/>
  <c r="D97" i="7"/>
  <c r="C98" i="7"/>
  <c r="D105" i="6"/>
  <c r="C106" i="6"/>
  <c r="D97" i="5"/>
  <c r="C98" i="5"/>
  <c r="D99" i="4"/>
  <c r="C100" i="4"/>
  <c r="D100" i="3"/>
  <c r="C101" i="3"/>
  <c r="D98" i="2"/>
  <c r="C98" i="1"/>
  <c r="D97" i="1"/>
  <c r="D100" i="8" l="1"/>
  <c r="C101" i="8"/>
  <c r="D98" i="7"/>
  <c r="C99" i="7"/>
  <c r="C107" i="6"/>
  <c r="D106" i="6"/>
  <c r="D98" i="5"/>
  <c r="C99" i="5"/>
  <c r="D100" i="4"/>
  <c r="C101" i="4"/>
  <c r="D101" i="3"/>
  <c r="C102" i="3"/>
  <c r="D99" i="2"/>
  <c r="C100" i="2"/>
  <c r="C99" i="1"/>
  <c r="D98" i="1"/>
  <c r="D101" i="8" l="1"/>
  <c r="C102" i="8"/>
  <c r="D99" i="7"/>
  <c r="C100" i="7"/>
  <c r="D107" i="6"/>
  <c r="C108" i="6"/>
  <c r="D99" i="5"/>
  <c r="C100" i="5"/>
  <c r="D101" i="4"/>
  <c r="C102" i="4"/>
  <c r="C103" i="3"/>
  <c r="D102" i="3"/>
  <c r="C101" i="2"/>
  <c r="D100" i="2"/>
  <c r="C100" i="1"/>
  <c r="D99" i="1"/>
  <c r="D102" i="8" l="1"/>
  <c r="C103" i="8"/>
  <c r="D100" i="7"/>
  <c r="C101" i="7"/>
  <c r="C109" i="6"/>
  <c r="D108" i="6"/>
  <c r="D100" i="5"/>
  <c r="C101" i="5"/>
  <c r="D102" i="4"/>
  <c r="C103" i="4"/>
  <c r="D103" i="3"/>
  <c r="C104" i="3"/>
  <c r="D101" i="2"/>
  <c r="C102" i="2"/>
  <c r="C101" i="1"/>
  <c r="D100" i="1"/>
  <c r="C104" i="8" l="1"/>
  <c r="D103" i="8"/>
  <c r="D101" i="7"/>
  <c r="C102" i="7"/>
  <c r="D109" i="6"/>
  <c r="C110" i="6"/>
  <c r="D101" i="5"/>
  <c r="C102" i="5"/>
  <c r="D103" i="4"/>
  <c r="C104" i="4"/>
  <c r="D104" i="3"/>
  <c r="C105" i="3"/>
  <c r="C103" i="2"/>
  <c r="D102" i="2"/>
  <c r="C102" i="1"/>
  <c r="D101" i="1"/>
  <c r="D104" i="8" l="1"/>
  <c r="C105" i="8"/>
  <c r="D102" i="7"/>
  <c r="C103" i="7"/>
  <c r="D110" i="6"/>
  <c r="C111" i="6"/>
  <c r="D102" i="5"/>
  <c r="C103" i="5"/>
  <c r="D104" i="4"/>
  <c r="C105" i="4"/>
  <c r="D105" i="3"/>
  <c r="C106" i="3"/>
  <c r="D103" i="2"/>
  <c r="C104" i="2"/>
  <c r="C103" i="1"/>
  <c r="D102" i="1"/>
  <c r="C106" i="8" l="1"/>
  <c r="D105" i="8"/>
  <c r="D103" i="7"/>
  <c r="C104" i="7"/>
  <c r="D111" i="6"/>
  <c r="C112" i="6"/>
  <c r="D103" i="5"/>
  <c r="C104" i="5"/>
  <c r="D105" i="4"/>
  <c r="C106" i="4"/>
  <c r="C107" i="3"/>
  <c r="D106" i="3"/>
  <c r="C105" i="2"/>
  <c r="D104" i="2"/>
  <c r="C104" i="1"/>
  <c r="D103" i="1"/>
  <c r="D106" i="8" l="1"/>
  <c r="C107" i="8"/>
  <c r="D104" i="7"/>
  <c r="C105" i="7"/>
  <c r="C113" i="6"/>
  <c r="D112" i="6"/>
  <c r="D104" i="5"/>
  <c r="C105" i="5"/>
  <c r="D106" i="4"/>
  <c r="C107" i="4"/>
  <c r="D107" i="3"/>
  <c r="C108" i="3"/>
  <c r="D105" i="2"/>
  <c r="C106" i="2"/>
  <c r="C105" i="1"/>
  <c r="D104" i="1"/>
  <c r="C108" i="8" l="1"/>
  <c r="D107" i="8"/>
  <c r="D105" i="7"/>
  <c r="C106" i="7"/>
  <c r="D113" i="6"/>
  <c r="C114" i="6"/>
  <c r="D105" i="5"/>
  <c r="C106" i="5"/>
  <c r="D107" i="4"/>
  <c r="C108" i="4"/>
  <c r="D108" i="3"/>
  <c r="C109" i="3"/>
  <c r="D106" i="2"/>
  <c r="C107" i="2"/>
  <c r="C106" i="1"/>
  <c r="D105" i="1"/>
  <c r="D108" i="8" l="1"/>
  <c r="C109" i="8"/>
  <c r="D106" i="7"/>
  <c r="C107" i="7"/>
  <c r="D114" i="6"/>
  <c r="C115" i="6"/>
  <c r="D106" i="5"/>
  <c r="C107" i="5"/>
  <c r="D108" i="4"/>
  <c r="C109" i="4"/>
  <c r="D109" i="3"/>
  <c r="C110" i="3"/>
  <c r="D107" i="2"/>
  <c r="C108" i="2"/>
  <c r="C107" i="1"/>
  <c r="D106" i="1"/>
  <c r="C110" i="8" l="1"/>
  <c r="D109" i="8"/>
  <c r="D107" i="7"/>
  <c r="C108" i="7"/>
  <c r="D115" i="6"/>
  <c r="C116" i="6"/>
  <c r="D107" i="5"/>
  <c r="C108" i="5"/>
  <c r="D109" i="4"/>
  <c r="C110" i="4"/>
  <c r="C111" i="3"/>
  <c r="D110" i="3"/>
  <c r="C109" i="2"/>
  <c r="D108" i="2"/>
  <c r="C108" i="1"/>
  <c r="D107" i="1"/>
  <c r="D110" i="8" l="1"/>
  <c r="C111" i="8"/>
  <c r="D108" i="7"/>
  <c r="C109" i="7"/>
  <c r="D116" i="6"/>
  <c r="C117" i="6"/>
  <c r="D108" i="5"/>
  <c r="C109" i="5"/>
  <c r="D110" i="4"/>
  <c r="C111" i="4"/>
  <c r="D111" i="3"/>
  <c r="C112" i="3"/>
  <c r="D109" i="2"/>
  <c r="C110" i="2"/>
  <c r="C109" i="1"/>
  <c r="D108" i="1"/>
  <c r="C112" i="8" l="1"/>
  <c r="D111" i="8"/>
  <c r="D109" i="7"/>
  <c r="C110" i="7"/>
  <c r="D117" i="6"/>
  <c r="C118" i="6"/>
  <c r="D109" i="5"/>
  <c r="C110" i="5"/>
  <c r="D111" i="4"/>
  <c r="C112" i="4"/>
  <c r="D112" i="3"/>
  <c r="C113" i="3"/>
  <c r="C111" i="2"/>
  <c r="D110" i="2"/>
  <c r="C110" i="1"/>
  <c r="D109" i="1"/>
  <c r="D112" i="8" l="1"/>
  <c r="C113" i="8"/>
  <c r="D110" i="7"/>
  <c r="C111" i="7"/>
  <c r="D118" i="6"/>
  <c r="C119" i="6"/>
  <c r="D110" i="5"/>
  <c r="C111" i="5"/>
  <c r="D112" i="4"/>
  <c r="C113" i="4"/>
  <c r="D113" i="3"/>
  <c r="C114" i="3"/>
  <c r="D111" i="2"/>
  <c r="C112" i="2"/>
  <c r="C111" i="1"/>
  <c r="D110" i="1"/>
  <c r="C114" i="8" l="1"/>
  <c r="D113" i="8"/>
  <c r="D111" i="7"/>
  <c r="C112" i="7"/>
  <c r="D119" i="6"/>
  <c r="C120" i="6"/>
  <c r="D111" i="5"/>
  <c r="C112" i="5"/>
  <c r="D113" i="4"/>
  <c r="C114" i="4"/>
  <c r="C115" i="3"/>
  <c r="D114" i="3"/>
  <c r="C113" i="2"/>
  <c r="D112" i="2"/>
  <c r="C112" i="1"/>
  <c r="D111" i="1"/>
  <c r="D114" i="8" l="1"/>
  <c r="C115" i="8"/>
  <c r="D112" i="7"/>
  <c r="C113" i="7"/>
  <c r="C121" i="6"/>
  <c r="D120" i="6"/>
  <c r="D112" i="5"/>
  <c r="C113" i="5"/>
  <c r="D114" i="4"/>
  <c r="C115" i="4"/>
  <c r="D115" i="3"/>
  <c r="C116" i="3"/>
  <c r="D113" i="2"/>
  <c r="C114" i="2"/>
  <c r="C113" i="1"/>
  <c r="D112" i="1"/>
  <c r="C116" i="8" l="1"/>
  <c r="D115" i="8"/>
  <c r="D113" i="7"/>
  <c r="C114" i="7"/>
  <c r="D121" i="6"/>
  <c r="C122" i="6"/>
  <c r="D113" i="5"/>
  <c r="C114" i="5"/>
  <c r="D115" i="4"/>
  <c r="C116" i="4"/>
  <c r="D116" i="3"/>
  <c r="C117" i="3"/>
  <c r="D114" i="2"/>
  <c r="C115" i="2"/>
  <c r="C114" i="1"/>
  <c r="D113" i="1"/>
  <c r="D116" i="8" l="1"/>
  <c r="C117" i="8"/>
  <c r="D114" i="7"/>
  <c r="C115" i="7"/>
  <c r="C123" i="6"/>
  <c r="D122" i="6"/>
  <c r="D114" i="5"/>
  <c r="C115" i="5"/>
  <c r="D116" i="4"/>
  <c r="C117" i="4"/>
  <c r="D117" i="3"/>
  <c r="C118" i="3"/>
  <c r="D115" i="2"/>
  <c r="C116" i="2"/>
  <c r="C115" i="1"/>
  <c r="D114" i="1"/>
  <c r="C118" i="8" l="1"/>
  <c r="D117" i="8"/>
  <c r="D115" i="7"/>
  <c r="C116" i="7"/>
  <c r="D123" i="6"/>
  <c r="C124" i="6"/>
  <c r="D115" i="5"/>
  <c r="C116" i="5"/>
  <c r="D117" i="4"/>
  <c r="C118" i="4"/>
  <c r="C119" i="3"/>
  <c r="D118" i="3"/>
  <c r="C117" i="2"/>
  <c r="D116" i="2"/>
  <c r="C116" i="1"/>
  <c r="D115" i="1"/>
  <c r="D118" i="8" l="1"/>
  <c r="C119" i="8"/>
  <c r="D116" i="7"/>
  <c r="C117" i="7"/>
  <c r="C125" i="6"/>
  <c r="D124" i="6"/>
  <c r="D116" i="5"/>
  <c r="C117" i="5"/>
  <c r="D118" i="4"/>
  <c r="C119" i="4"/>
  <c r="D119" i="3"/>
  <c r="C120" i="3"/>
  <c r="D117" i="2"/>
  <c r="C118" i="2"/>
  <c r="C117" i="1"/>
  <c r="D116" i="1"/>
  <c r="C120" i="8" l="1"/>
  <c r="D119" i="8"/>
  <c r="D117" i="7"/>
  <c r="C118" i="7"/>
  <c r="D125" i="6"/>
  <c r="C126" i="6"/>
  <c r="D117" i="5"/>
  <c r="C118" i="5"/>
  <c r="D119" i="4"/>
  <c r="C120" i="4"/>
  <c r="D120" i="3"/>
  <c r="C121" i="3"/>
  <c r="C119" i="2"/>
  <c r="D118" i="2"/>
  <c r="C118" i="1"/>
  <c r="D117" i="1"/>
  <c r="D120" i="8" l="1"/>
  <c r="C121" i="8"/>
  <c r="D118" i="7"/>
  <c r="C119" i="7"/>
  <c r="D126" i="6"/>
  <c r="C127" i="6"/>
  <c r="D118" i="5"/>
  <c r="C119" i="5"/>
  <c r="D120" i="4"/>
  <c r="C121" i="4"/>
  <c r="D121" i="3"/>
  <c r="D119" i="2"/>
  <c r="C120" i="2"/>
  <c r="C119" i="1"/>
  <c r="D118" i="1"/>
  <c r="C122" i="8" l="1"/>
  <c r="D121" i="8"/>
  <c r="D119" i="7"/>
  <c r="C120" i="7"/>
  <c r="D127" i="6"/>
  <c r="C128" i="6"/>
  <c r="D119" i="5"/>
  <c r="C120" i="5"/>
  <c r="D121" i="4"/>
  <c r="C122" i="4"/>
  <c r="C121" i="2"/>
  <c r="D120" i="2"/>
  <c r="C120" i="1"/>
  <c r="D119" i="1"/>
  <c r="D122" i="8" l="1"/>
  <c r="C123" i="8"/>
  <c r="D120" i="7"/>
  <c r="C121" i="7"/>
  <c r="C129" i="6"/>
  <c r="D128" i="6"/>
  <c r="D120" i="5"/>
  <c r="C121" i="5"/>
  <c r="D122" i="4"/>
  <c r="C123" i="4"/>
  <c r="D121" i="2"/>
  <c r="C122" i="2"/>
  <c r="C121" i="1"/>
  <c r="D120" i="1"/>
  <c r="C124" i="8" l="1"/>
  <c r="D123" i="8"/>
  <c r="D121" i="7"/>
  <c r="C122" i="7"/>
  <c r="D129" i="6"/>
  <c r="C130" i="6"/>
  <c r="D121" i="5"/>
  <c r="C122" i="5"/>
  <c r="D123" i="4"/>
  <c r="C124" i="4"/>
  <c r="C125" i="3"/>
  <c r="D122" i="2"/>
  <c r="C123" i="2"/>
  <c r="C122" i="1"/>
  <c r="D121" i="1"/>
  <c r="C125" i="8" l="1"/>
  <c r="D124" i="8"/>
  <c r="D122" i="7"/>
  <c r="D130" i="6"/>
  <c r="C131" i="6"/>
  <c r="D122" i="5"/>
  <c r="C123" i="5"/>
  <c r="D124" i="4"/>
  <c r="C125" i="4"/>
  <c r="D125" i="3"/>
  <c r="C126" i="3"/>
  <c r="D123" i="2"/>
  <c r="C124" i="2"/>
  <c r="C123" i="1"/>
  <c r="D122" i="1"/>
  <c r="C126" i="8" l="1"/>
  <c r="D125" i="8"/>
  <c r="D131" i="6"/>
  <c r="C132" i="6"/>
  <c r="D123" i="5"/>
  <c r="C124" i="5"/>
  <c r="D125" i="4"/>
  <c r="C126" i="4"/>
  <c r="C127" i="3"/>
  <c r="D126" i="3"/>
  <c r="C125" i="2"/>
  <c r="D124" i="2"/>
  <c r="D123" i="1"/>
  <c r="C124" i="1"/>
  <c r="C127" i="8" l="1"/>
  <c r="D126" i="8"/>
  <c r="D132" i="6"/>
  <c r="C133" i="6"/>
  <c r="D124" i="5"/>
  <c r="C125" i="5"/>
  <c r="D126" i="4"/>
  <c r="C127" i="4"/>
  <c r="D127" i="3"/>
  <c r="C128" i="3"/>
  <c r="D125" i="2"/>
  <c r="C126" i="2"/>
  <c r="C125" i="1"/>
  <c r="D124" i="1"/>
  <c r="C128" i="8" l="1"/>
  <c r="D127" i="8"/>
  <c r="D133" i="6"/>
  <c r="C134" i="6"/>
  <c r="D125" i="5"/>
  <c r="C126" i="5"/>
  <c r="D127" i="4"/>
  <c r="C128" i="4"/>
  <c r="D128" i="3"/>
  <c r="C129" i="3"/>
  <c r="C127" i="2"/>
  <c r="D126" i="2"/>
  <c r="C126" i="1"/>
  <c r="D125" i="1"/>
  <c r="C129" i="8" l="1"/>
  <c r="D128" i="8"/>
  <c r="D134" i="6"/>
  <c r="C135" i="6"/>
  <c r="D126" i="5"/>
  <c r="C127" i="5"/>
  <c r="D128" i="4"/>
  <c r="C129" i="4"/>
  <c r="D129" i="3"/>
  <c r="C130" i="3"/>
  <c r="D127" i="2"/>
  <c r="C128" i="2"/>
  <c r="C127" i="1"/>
  <c r="D126" i="1"/>
  <c r="C130" i="8" l="1"/>
  <c r="D129" i="8"/>
  <c r="D135" i="6"/>
  <c r="C136" i="6"/>
  <c r="D127" i="5"/>
  <c r="C128" i="5"/>
  <c r="D129" i="4"/>
  <c r="C130" i="4"/>
  <c r="C131" i="3"/>
  <c r="D130" i="3"/>
  <c r="C129" i="2"/>
  <c r="D128" i="2"/>
  <c r="C128" i="1"/>
  <c r="D127" i="1"/>
  <c r="C131" i="8" l="1"/>
  <c r="D130" i="8"/>
  <c r="C137" i="6"/>
  <c r="D136" i="6"/>
  <c r="D128" i="5"/>
  <c r="C129" i="5"/>
  <c r="D130" i="4"/>
  <c r="C131" i="4"/>
  <c r="D131" i="3"/>
  <c r="C132" i="3"/>
  <c r="D129" i="2"/>
  <c r="C130" i="2"/>
  <c r="C129" i="1"/>
  <c r="D128" i="1"/>
  <c r="C132" i="8" l="1"/>
  <c r="D131" i="8"/>
  <c r="D137" i="6"/>
  <c r="C138" i="6"/>
  <c r="D129" i="5"/>
  <c r="C130" i="5"/>
  <c r="D131" i="4"/>
  <c r="C132" i="4"/>
  <c r="D132" i="3"/>
  <c r="C133" i="3"/>
  <c r="D130" i="2"/>
  <c r="C131" i="2"/>
  <c r="C130" i="1"/>
  <c r="D129" i="1"/>
  <c r="C133" i="8" l="1"/>
  <c r="D132" i="8"/>
  <c r="C139" i="6"/>
  <c r="D138" i="6"/>
  <c r="D130" i="5"/>
  <c r="C131" i="5"/>
  <c r="D132" i="4"/>
  <c r="C133" i="4"/>
  <c r="D133" i="3"/>
  <c r="C134" i="3"/>
  <c r="D131" i="2"/>
  <c r="C132" i="2"/>
  <c r="C131" i="1"/>
  <c r="D130" i="1"/>
  <c r="C134" i="8" l="1"/>
  <c r="D133" i="8"/>
  <c r="D139" i="6"/>
  <c r="C140" i="6"/>
  <c r="D131" i="5"/>
  <c r="C132" i="5"/>
  <c r="D133" i="4"/>
  <c r="C134" i="4"/>
  <c r="C135" i="3"/>
  <c r="D134" i="3"/>
  <c r="C133" i="2"/>
  <c r="D132" i="2"/>
  <c r="C132" i="1"/>
  <c r="D131" i="1"/>
  <c r="C135" i="8" l="1"/>
  <c r="D134" i="8"/>
  <c r="C141" i="6"/>
  <c r="D140" i="6"/>
  <c r="D132" i="5"/>
  <c r="C133" i="5"/>
  <c r="D134" i="4"/>
  <c r="C135" i="4"/>
  <c r="D135" i="3"/>
  <c r="C136" i="3"/>
  <c r="D133" i="2"/>
  <c r="C134" i="2"/>
  <c r="C133" i="1"/>
  <c r="D132" i="1"/>
  <c r="C136" i="8" l="1"/>
  <c r="D135" i="8"/>
  <c r="D141" i="6"/>
  <c r="C142" i="6"/>
  <c r="D133" i="5"/>
  <c r="C134" i="5"/>
  <c r="D135" i="4"/>
  <c r="C136" i="4"/>
  <c r="D136" i="3"/>
  <c r="C137" i="3"/>
  <c r="C135" i="2"/>
  <c r="D134" i="2"/>
  <c r="C134" i="1"/>
  <c r="D133" i="1"/>
  <c r="C137" i="8" l="1"/>
  <c r="D136" i="8"/>
  <c r="D142" i="6"/>
  <c r="C143" i="6"/>
  <c r="D134" i="5"/>
  <c r="C135" i="5"/>
  <c r="D136" i="4"/>
  <c r="C137" i="4"/>
  <c r="D137" i="3"/>
  <c r="C138" i="3"/>
  <c r="D135" i="2"/>
  <c r="C136" i="2"/>
  <c r="C135" i="1"/>
  <c r="D134" i="1"/>
  <c r="C138" i="8" l="1"/>
  <c r="D137" i="8"/>
  <c r="D143" i="6"/>
  <c r="C144" i="6"/>
  <c r="D135" i="5"/>
  <c r="C136" i="5"/>
  <c r="D137" i="4"/>
  <c r="C138" i="4"/>
  <c r="C139" i="3"/>
  <c r="D138" i="3"/>
  <c r="C137" i="2"/>
  <c r="D136" i="2"/>
  <c r="C136" i="1"/>
  <c r="D135" i="1"/>
  <c r="C139" i="8" l="1"/>
  <c r="D138" i="8"/>
  <c r="C145" i="6"/>
  <c r="D144" i="6"/>
  <c r="D136" i="5"/>
  <c r="C137" i="5"/>
  <c r="D138" i="4"/>
  <c r="C139" i="4"/>
  <c r="D139" i="3"/>
  <c r="C140" i="3"/>
  <c r="D137" i="2"/>
  <c r="C138" i="2"/>
  <c r="C137" i="1"/>
  <c r="D136" i="1"/>
  <c r="C140" i="8" l="1"/>
  <c r="D139" i="8"/>
  <c r="D145" i="6"/>
  <c r="C146" i="6"/>
  <c r="D137" i="5"/>
  <c r="C138" i="5"/>
  <c r="D139" i="4"/>
  <c r="C140" i="4"/>
  <c r="D140" i="3"/>
  <c r="C141" i="3"/>
  <c r="D138" i="2"/>
  <c r="C139" i="2"/>
  <c r="C138" i="1"/>
  <c r="D137" i="1"/>
  <c r="C141" i="8" l="1"/>
  <c r="D140" i="8"/>
  <c r="D146" i="6"/>
  <c r="C147" i="6"/>
  <c r="D138" i="5"/>
  <c r="C139" i="5"/>
  <c r="D140" i="4"/>
  <c r="C141" i="4"/>
  <c r="D141" i="3"/>
  <c r="D139" i="2"/>
  <c r="C140" i="2"/>
  <c r="C139" i="1"/>
  <c r="D138" i="1"/>
  <c r="C142" i="8" l="1"/>
  <c r="D141" i="8"/>
  <c r="D147" i="6"/>
  <c r="C148" i="6"/>
  <c r="D139" i="5"/>
  <c r="C140" i="5"/>
  <c r="D141" i="4"/>
  <c r="C142" i="4"/>
  <c r="C143" i="3"/>
  <c r="D142" i="3"/>
  <c r="C141" i="2"/>
  <c r="D140" i="2"/>
  <c r="C140" i="1"/>
  <c r="D139" i="1"/>
  <c r="C143" i="8" l="1"/>
  <c r="D142" i="8"/>
  <c r="C149" i="6"/>
  <c r="D148" i="6"/>
  <c r="D140" i="5"/>
  <c r="C141" i="5"/>
  <c r="D142" i="4"/>
  <c r="C143" i="4"/>
  <c r="D143" i="3"/>
  <c r="C144" i="3"/>
  <c r="D141" i="2"/>
  <c r="C142" i="2"/>
  <c r="C141" i="1"/>
  <c r="D140" i="1"/>
  <c r="C144" i="8" l="1"/>
  <c r="D143" i="8"/>
  <c r="D149" i="6"/>
  <c r="C150" i="6"/>
  <c r="D141" i="5"/>
  <c r="C142" i="5"/>
  <c r="D143" i="4"/>
  <c r="C144" i="4"/>
  <c r="D144" i="3"/>
  <c r="C145" i="3"/>
  <c r="C143" i="2"/>
  <c r="D142" i="2"/>
  <c r="C142" i="1"/>
  <c r="D141" i="1"/>
  <c r="C145" i="8" l="1"/>
  <c r="D144" i="8"/>
  <c r="D150" i="6"/>
  <c r="C151" i="6"/>
  <c r="D142" i="5"/>
  <c r="C143" i="5"/>
  <c r="D144" i="4"/>
  <c r="C145" i="4"/>
  <c r="D145" i="3"/>
  <c r="C146" i="3"/>
  <c r="D143" i="2"/>
  <c r="C144" i="2"/>
  <c r="C143" i="1"/>
  <c r="D142" i="1"/>
  <c r="C146" i="8" l="1"/>
  <c r="D145" i="8"/>
  <c r="D151" i="6"/>
  <c r="C152" i="6"/>
  <c r="D143" i="5"/>
  <c r="C144" i="5"/>
  <c r="D145" i="4"/>
  <c r="C146" i="4"/>
  <c r="C147" i="3"/>
  <c r="D146" i="3"/>
  <c r="C145" i="2"/>
  <c r="D144" i="2"/>
  <c r="C144" i="1"/>
  <c r="D143" i="1"/>
  <c r="C147" i="8" l="1"/>
  <c r="D146" i="8"/>
  <c r="C153" i="6"/>
  <c r="D152" i="6"/>
  <c r="D144" i="5"/>
  <c r="C145" i="5"/>
  <c r="D146" i="4"/>
  <c r="C147" i="4"/>
  <c r="D147" i="3"/>
  <c r="C148" i="3"/>
  <c r="D145" i="2"/>
  <c r="C146" i="2"/>
  <c r="C145" i="1"/>
  <c r="D144" i="1"/>
  <c r="C148" i="8" l="1"/>
  <c r="D147" i="8"/>
  <c r="D153" i="6"/>
  <c r="C154" i="6"/>
  <c r="D145" i="5"/>
  <c r="C146" i="5"/>
  <c r="D147" i="4"/>
  <c r="C148" i="4"/>
  <c r="D148" i="3"/>
  <c r="C149" i="3"/>
  <c r="D146" i="2"/>
  <c r="C147" i="2"/>
  <c r="C146" i="1"/>
  <c r="D145" i="1"/>
  <c r="C149" i="8" l="1"/>
  <c r="D148" i="8"/>
  <c r="C155" i="6"/>
  <c r="D154" i="6"/>
  <c r="D146" i="5"/>
  <c r="C147" i="5"/>
  <c r="D148" i="4"/>
  <c r="C149" i="4"/>
  <c r="D149" i="3"/>
  <c r="C150" i="3"/>
  <c r="D147" i="2"/>
  <c r="C148" i="2"/>
  <c r="C147" i="1"/>
  <c r="D146" i="1"/>
  <c r="C150" i="8" l="1"/>
  <c r="D149" i="8"/>
  <c r="D155" i="6"/>
  <c r="C156" i="6"/>
  <c r="D147" i="5"/>
  <c r="C148" i="5"/>
  <c r="D149" i="4"/>
  <c r="C150" i="4"/>
  <c r="C151" i="3"/>
  <c r="D150" i="3"/>
  <c r="C149" i="2"/>
  <c r="D148" i="2"/>
  <c r="C148" i="1"/>
  <c r="D147" i="1"/>
  <c r="C151" i="8" l="1"/>
  <c r="D150" i="8"/>
  <c r="C157" i="6"/>
  <c r="D156" i="6"/>
  <c r="D148" i="5"/>
  <c r="C149" i="5"/>
  <c r="D150" i="4"/>
  <c r="C151" i="4"/>
  <c r="D151" i="3"/>
  <c r="C152" i="3"/>
  <c r="D149" i="2"/>
  <c r="C150" i="2"/>
  <c r="C149" i="1"/>
  <c r="D148" i="1"/>
  <c r="C152" i="8" l="1"/>
  <c r="D151" i="8"/>
  <c r="D157" i="6"/>
  <c r="C158" i="6"/>
  <c r="D149" i="5"/>
  <c r="C150" i="5"/>
  <c r="D151" i="4"/>
  <c r="C152" i="4"/>
  <c r="D152" i="3"/>
  <c r="C153" i="3"/>
  <c r="C151" i="2"/>
  <c r="D150" i="2"/>
  <c r="C150" i="1"/>
  <c r="D149" i="1"/>
  <c r="C153" i="8" l="1"/>
  <c r="D152" i="8"/>
  <c r="D158" i="6"/>
  <c r="C159" i="6"/>
  <c r="D150" i="5"/>
  <c r="C151" i="5"/>
  <c r="D152" i="4"/>
  <c r="C153" i="4"/>
  <c r="D153" i="3"/>
  <c r="C154" i="3"/>
  <c r="D151" i="2"/>
  <c r="C152" i="2"/>
  <c r="C151" i="1"/>
  <c r="D150" i="1"/>
  <c r="C154" i="8" l="1"/>
  <c r="D153" i="8"/>
  <c r="D159" i="6"/>
  <c r="C160" i="6"/>
  <c r="D151" i="5"/>
  <c r="C152" i="5"/>
  <c r="D153" i="4"/>
  <c r="C154" i="4"/>
  <c r="C155" i="3"/>
  <c r="D154" i="3"/>
  <c r="C153" i="2"/>
  <c r="D152" i="2"/>
  <c r="C152" i="1"/>
  <c r="D151" i="1"/>
  <c r="C155" i="8" l="1"/>
  <c r="D154" i="8"/>
  <c r="C161" i="6"/>
  <c r="D160" i="6"/>
  <c r="D152" i="5"/>
  <c r="C153" i="5"/>
  <c r="D154" i="4"/>
  <c r="C155" i="4"/>
  <c r="D155" i="3"/>
  <c r="C156" i="3"/>
  <c r="D153" i="2"/>
  <c r="C154" i="2"/>
  <c r="C153" i="1"/>
  <c r="D152" i="1"/>
  <c r="C156" i="8" l="1"/>
  <c r="D155" i="8"/>
  <c r="D161" i="6"/>
  <c r="C162" i="6"/>
  <c r="D153" i="5"/>
  <c r="C154" i="5"/>
  <c r="D155" i="4"/>
  <c r="C156" i="4"/>
  <c r="D156" i="3"/>
  <c r="C157" i="3"/>
  <c r="D154" i="2"/>
  <c r="C155" i="2"/>
  <c r="C154" i="1"/>
  <c r="D153" i="1"/>
  <c r="C157" i="8" l="1"/>
  <c r="D156" i="8"/>
  <c r="C163" i="6"/>
  <c r="D162" i="6"/>
  <c r="D154" i="5"/>
  <c r="C155" i="5"/>
  <c r="D156" i="4"/>
  <c r="C157" i="4"/>
  <c r="D157" i="3"/>
  <c r="C158" i="3"/>
  <c r="D155" i="2"/>
  <c r="C156" i="2"/>
  <c r="C155" i="1"/>
  <c r="D154" i="1"/>
  <c r="C158" i="8" l="1"/>
  <c r="D157" i="8"/>
  <c r="D163" i="6"/>
  <c r="C164" i="6"/>
  <c r="D155" i="5"/>
  <c r="C156" i="5"/>
  <c r="D157" i="4"/>
  <c r="C158" i="4"/>
  <c r="C159" i="3"/>
  <c r="D158" i="3"/>
  <c r="C157" i="2"/>
  <c r="D156" i="2"/>
  <c r="C156" i="1"/>
  <c r="D155" i="1"/>
  <c r="C159" i="8" l="1"/>
  <c r="D158" i="8"/>
  <c r="D164" i="6"/>
  <c r="C165" i="6"/>
  <c r="D156" i="5"/>
  <c r="C157" i="5"/>
  <c r="D158" i="4"/>
  <c r="C159" i="4"/>
  <c r="D159" i="3"/>
  <c r="C160" i="3"/>
  <c r="D157" i="2"/>
  <c r="C158" i="2"/>
  <c r="C157" i="1"/>
  <c r="D156" i="1"/>
  <c r="C160" i="8" l="1"/>
  <c r="D159" i="8"/>
  <c r="D165" i="6"/>
  <c r="C166" i="6"/>
  <c r="D157" i="5"/>
  <c r="C158" i="5"/>
  <c r="D159" i="4"/>
  <c r="C160" i="4"/>
  <c r="D160" i="3"/>
  <c r="C161" i="3"/>
  <c r="C159" i="2"/>
  <c r="D158" i="2"/>
  <c r="C158" i="1"/>
  <c r="D157" i="1"/>
  <c r="C161" i="8" l="1"/>
  <c r="D160" i="8"/>
  <c r="D166" i="6"/>
  <c r="C167" i="6"/>
  <c r="D158" i="5"/>
  <c r="C159" i="5"/>
  <c r="D160" i="4"/>
  <c r="C161" i="4"/>
  <c r="D161" i="3"/>
  <c r="C162" i="3"/>
  <c r="D159" i="2"/>
  <c r="C160" i="2"/>
  <c r="C159" i="1"/>
  <c r="D158" i="1"/>
  <c r="C162" i="8" l="1"/>
  <c r="D161" i="8"/>
  <c r="D167" i="6"/>
  <c r="C168" i="6"/>
  <c r="D159" i="5"/>
  <c r="C160" i="5"/>
  <c r="D161" i="4"/>
  <c r="C162" i="4"/>
  <c r="C163" i="3"/>
  <c r="D162" i="3"/>
  <c r="C161" i="2"/>
  <c r="D160" i="2"/>
  <c r="C160" i="1"/>
  <c r="D159" i="1"/>
  <c r="C163" i="8" l="1"/>
  <c r="D162" i="8"/>
  <c r="C169" i="6"/>
  <c r="D168" i="6"/>
  <c r="D160" i="5"/>
  <c r="C161" i="5"/>
  <c r="D162" i="4"/>
  <c r="C163" i="4"/>
  <c r="D163" i="3"/>
  <c r="C164" i="3"/>
  <c r="D161" i="2"/>
  <c r="C162" i="2"/>
  <c r="C161" i="1"/>
  <c r="D160" i="1"/>
  <c r="C164" i="8" l="1"/>
  <c r="D163" i="8"/>
  <c r="D169" i="6"/>
  <c r="C170" i="6"/>
  <c r="D161" i="5"/>
  <c r="C162" i="5"/>
  <c r="D163" i="4"/>
  <c r="C164" i="4"/>
  <c r="D164" i="3"/>
  <c r="C165" i="3"/>
  <c r="D162" i="2"/>
  <c r="C163" i="2"/>
  <c r="C162" i="1"/>
  <c r="D161" i="1"/>
  <c r="C165" i="8" l="1"/>
  <c r="D164" i="8"/>
  <c r="C171" i="6"/>
  <c r="D170" i="6"/>
  <c r="D162" i="5"/>
  <c r="C163" i="5"/>
  <c r="D164" i="4"/>
  <c r="C165" i="4"/>
  <c r="D165" i="3"/>
  <c r="C166" i="3"/>
  <c r="D163" i="2"/>
  <c r="C164" i="2"/>
  <c r="C163" i="1"/>
  <c r="D162" i="1"/>
  <c r="C166" i="8" l="1"/>
  <c r="D165" i="8"/>
  <c r="D171" i="6"/>
  <c r="C172" i="6"/>
  <c r="D163" i="5"/>
  <c r="C164" i="5"/>
  <c r="D165" i="4"/>
  <c r="C166" i="4"/>
  <c r="C167" i="3"/>
  <c r="D166" i="3"/>
  <c r="C165" i="2"/>
  <c r="D164" i="2"/>
  <c r="C164" i="1"/>
  <c r="D163" i="1"/>
  <c r="C167" i="8" l="1"/>
  <c r="D166" i="8"/>
  <c r="C173" i="6"/>
  <c r="D172" i="6"/>
  <c r="D164" i="5"/>
  <c r="C165" i="5"/>
  <c r="D166" i="4"/>
  <c r="C167" i="4"/>
  <c r="D167" i="3"/>
  <c r="C168" i="3"/>
  <c r="D165" i="2"/>
  <c r="C166" i="2"/>
  <c r="C165" i="1"/>
  <c r="D164" i="1"/>
  <c r="C168" i="8" l="1"/>
  <c r="D167" i="8"/>
  <c r="D173" i="6"/>
  <c r="C174" i="6"/>
  <c r="D165" i="5"/>
  <c r="C166" i="5"/>
  <c r="D167" i="4"/>
  <c r="C168" i="4"/>
  <c r="D168" i="3"/>
  <c r="C169" i="3"/>
  <c r="C167" i="2"/>
  <c r="D166" i="2"/>
  <c r="C166" i="1"/>
  <c r="D165" i="1"/>
  <c r="C169" i="8" l="1"/>
  <c r="D168" i="8"/>
  <c r="D174" i="6"/>
  <c r="C175" i="6"/>
  <c r="D166" i="5"/>
  <c r="C167" i="5"/>
  <c r="D168" i="4"/>
  <c r="C169" i="4"/>
  <c r="D169" i="3"/>
  <c r="C170" i="3"/>
  <c r="D167" i="2"/>
  <c r="C168" i="2"/>
  <c r="C167" i="1"/>
  <c r="D166" i="1"/>
  <c r="C170" i="8" l="1"/>
  <c r="D169" i="8"/>
  <c r="D175" i="6"/>
  <c r="C176" i="6"/>
  <c r="D167" i="5"/>
  <c r="C168" i="5"/>
  <c r="D169" i="4"/>
  <c r="C170" i="4"/>
  <c r="C171" i="3"/>
  <c r="D170" i="3"/>
  <c r="C169" i="2"/>
  <c r="D168" i="2"/>
  <c r="C168" i="1"/>
  <c r="D167" i="1"/>
  <c r="C171" i="8" l="1"/>
  <c r="D170" i="8"/>
  <c r="C177" i="6"/>
  <c r="D176" i="6"/>
  <c r="D168" i="5"/>
  <c r="C169" i="5"/>
  <c r="D170" i="4"/>
  <c r="C171" i="4"/>
  <c r="D171" i="3"/>
  <c r="C172" i="3"/>
  <c r="D169" i="2"/>
  <c r="C170" i="2"/>
  <c r="C169" i="1"/>
  <c r="D168" i="1"/>
  <c r="C172" i="8" l="1"/>
  <c r="D171" i="8"/>
  <c r="D177" i="6"/>
  <c r="C178" i="6"/>
  <c r="D169" i="5"/>
  <c r="C170" i="5"/>
  <c r="D171" i="4"/>
  <c r="C172" i="4"/>
  <c r="D172" i="3"/>
  <c r="C173" i="3"/>
  <c r="D170" i="2"/>
  <c r="C171" i="2"/>
  <c r="C170" i="1"/>
  <c r="D169" i="1"/>
  <c r="C173" i="8" l="1"/>
  <c r="D172" i="8"/>
  <c r="D178" i="6"/>
  <c r="C179" i="6"/>
  <c r="D170" i="5"/>
  <c r="C171" i="5"/>
  <c r="D172" i="4"/>
  <c r="C173" i="4"/>
  <c r="D173" i="3"/>
  <c r="C174" i="3"/>
  <c r="D171" i="2"/>
  <c r="C172" i="2"/>
  <c r="C171" i="1"/>
  <c r="D170" i="1"/>
  <c r="C174" i="8" l="1"/>
  <c r="D173" i="8"/>
  <c r="D179" i="6"/>
  <c r="C180" i="6"/>
  <c r="D171" i="5"/>
  <c r="C172" i="5"/>
  <c r="D173" i="4"/>
  <c r="C174" i="4"/>
  <c r="C175" i="3"/>
  <c r="D174" i="3"/>
  <c r="C173" i="2"/>
  <c r="D172" i="2"/>
  <c r="C172" i="1"/>
  <c r="D171" i="1"/>
  <c r="C175" i="8" l="1"/>
  <c r="D174" i="8"/>
  <c r="D180" i="6"/>
  <c r="C181" i="6"/>
  <c r="D172" i="5"/>
  <c r="C173" i="5"/>
  <c r="D174" i="4"/>
  <c r="C175" i="4"/>
  <c r="D175" i="3"/>
  <c r="C176" i="3"/>
  <c r="D173" i="2"/>
  <c r="C174" i="2"/>
  <c r="C173" i="1"/>
  <c r="D172" i="1"/>
  <c r="C176" i="8" l="1"/>
  <c r="D175" i="8"/>
  <c r="D181" i="6"/>
  <c r="C182" i="6"/>
  <c r="D173" i="5"/>
  <c r="C174" i="5"/>
  <c r="D175" i="4"/>
  <c r="C176" i="4"/>
  <c r="D176" i="3"/>
  <c r="C177" i="3"/>
  <c r="D174" i="2"/>
  <c r="C174" i="1"/>
  <c r="D173" i="1"/>
  <c r="C177" i="8" l="1"/>
  <c r="D176" i="8"/>
  <c r="D182" i="6"/>
  <c r="C183" i="6"/>
  <c r="D174" i="5"/>
  <c r="C175" i="5"/>
  <c r="D176" i="4"/>
  <c r="C177" i="4"/>
  <c r="D177" i="3"/>
  <c r="C178" i="3"/>
  <c r="C175" i="1"/>
  <c r="D174" i="1"/>
  <c r="C178" i="8" l="1"/>
  <c r="D177" i="8"/>
  <c r="D183" i="6"/>
  <c r="C184" i="6"/>
  <c r="D175" i="5"/>
  <c r="C176" i="5"/>
  <c r="D177" i="4"/>
  <c r="C178" i="4"/>
  <c r="C179" i="3"/>
  <c r="D178" i="3"/>
  <c r="C176" i="1"/>
  <c r="D175" i="1"/>
  <c r="C179" i="8" l="1"/>
  <c r="D178" i="8"/>
  <c r="C185" i="6"/>
  <c r="D184" i="6"/>
  <c r="D176" i="5"/>
  <c r="C177" i="5"/>
  <c r="D178" i="4"/>
  <c r="C179" i="4"/>
  <c r="D179" i="3"/>
  <c r="C180" i="3"/>
  <c r="C177" i="1"/>
  <c r="D176" i="1"/>
  <c r="C180" i="8" l="1"/>
  <c r="D179" i="8"/>
  <c r="D185" i="6"/>
  <c r="C186" i="6"/>
  <c r="D177" i="5"/>
  <c r="C178" i="5"/>
  <c r="D179" i="4"/>
  <c r="C180" i="4"/>
  <c r="D180" i="3"/>
  <c r="C181" i="3"/>
  <c r="C178" i="1"/>
  <c r="D177" i="1"/>
  <c r="C181" i="8" l="1"/>
  <c r="D180" i="8"/>
  <c r="C187" i="6"/>
  <c r="D186" i="6"/>
  <c r="D178" i="5"/>
  <c r="C179" i="5"/>
  <c r="D180" i="4"/>
  <c r="C181" i="4"/>
  <c r="D181" i="3"/>
  <c r="C182" i="3"/>
  <c r="C179" i="1"/>
  <c r="D178" i="1"/>
  <c r="C182" i="8" l="1"/>
  <c r="D181" i="8"/>
  <c r="D187" i="6"/>
  <c r="C188" i="6"/>
  <c r="D179" i="5"/>
  <c r="C180" i="5"/>
  <c r="D181" i="4"/>
  <c r="C182" i="4"/>
  <c r="C183" i="3"/>
  <c r="D182" i="3"/>
  <c r="C180" i="1"/>
  <c r="D179" i="1"/>
  <c r="C183" i="8" l="1"/>
  <c r="D182" i="8"/>
  <c r="C189" i="6"/>
  <c r="D188" i="6"/>
  <c r="D180" i="5"/>
  <c r="C181" i="5"/>
  <c r="D182" i="4"/>
  <c r="C183" i="4"/>
  <c r="D183" i="3"/>
  <c r="C184" i="3"/>
  <c r="C181" i="1"/>
  <c r="D180" i="1"/>
  <c r="C184" i="8" l="1"/>
  <c r="D183" i="8"/>
  <c r="D189" i="6"/>
  <c r="C190" i="6"/>
  <c r="D181" i="5"/>
  <c r="C182" i="5"/>
  <c r="D183" i="4"/>
  <c r="C184" i="4"/>
  <c r="D184" i="3"/>
  <c r="C185" i="3"/>
  <c r="C182" i="1"/>
  <c r="D181" i="1"/>
  <c r="C185" i="8" l="1"/>
  <c r="D184" i="8"/>
  <c r="D190" i="6"/>
  <c r="C191" i="6"/>
  <c r="D182" i="5"/>
  <c r="C183" i="5"/>
  <c r="D184" i="4"/>
  <c r="C185" i="4"/>
  <c r="D185" i="3"/>
  <c r="C186" i="3"/>
  <c r="C183" i="1"/>
  <c r="D182" i="1"/>
  <c r="C186" i="8" l="1"/>
  <c r="D185" i="8"/>
  <c r="D191" i="6"/>
  <c r="C192" i="6"/>
  <c r="D183" i="5"/>
  <c r="C184" i="5"/>
  <c r="D185" i="4"/>
  <c r="C186" i="4"/>
  <c r="C187" i="3"/>
  <c r="D186" i="3"/>
  <c r="C184" i="1"/>
  <c r="D183" i="1"/>
  <c r="C187" i="8" l="1"/>
  <c r="D186" i="8"/>
  <c r="C193" i="6"/>
  <c r="D192" i="6"/>
  <c r="D184" i="5"/>
  <c r="C185" i="5"/>
  <c r="D186" i="4"/>
  <c r="C187" i="4"/>
  <c r="D187" i="3"/>
  <c r="C188" i="3"/>
  <c r="C185" i="1"/>
  <c r="D184" i="1"/>
  <c r="C188" i="8" l="1"/>
  <c r="D187" i="8"/>
  <c r="D193" i="6"/>
  <c r="C194" i="6"/>
  <c r="D185" i="5"/>
  <c r="C186" i="5"/>
  <c r="D187" i="4"/>
  <c r="C188" i="4"/>
  <c r="D188" i="3"/>
  <c r="C189" i="3"/>
  <c r="C186" i="1"/>
  <c r="D185" i="1"/>
  <c r="C189" i="8" l="1"/>
  <c r="D188" i="8"/>
  <c r="D194" i="6"/>
  <c r="C195" i="6"/>
  <c r="D186" i="5"/>
  <c r="C187" i="5"/>
  <c r="D188" i="4"/>
  <c r="C189" i="4"/>
  <c r="D189" i="3"/>
  <c r="C190" i="3"/>
  <c r="C187" i="1"/>
  <c r="D186" i="1"/>
  <c r="C190" i="8" l="1"/>
  <c r="D189" i="8"/>
  <c r="D195" i="6"/>
  <c r="C196" i="6"/>
  <c r="D187" i="5"/>
  <c r="C188" i="5"/>
  <c r="D189" i="4"/>
  <c r="C190" i="4"/>
  <c r="C191" i="3"/>
  <c r="D190" i="3"/>
  <c r="C188" i="1"/>
  <c r="D187" i="1"/>
  <c r="C191" i="8" l="1"/>
  <c r="D190" i="8"/>
  <c r="D196" i="6"/>
  <c r="C197" i="6"/>
  <c r="D188" i="5"/>
  <c r="C189" i="5"/>
  <c r="D190" i="4"/>
  <c r="C191" i="4"/>
  <c r="D191" i="3"/>
  <c r="C192" i="3"/>
  <c r="C189" i="1"/>
  <c r="D188" i="1"/>
  <c r="C192" i="8" l="1"/>
  <c r="D191" i="8"/>
  <c r="D197" i="6"/>
  <c r="C198" i="6"/>
  <c r="D189" i="5"/>
  <c r="C190" i="5"/>
  <c r="D191" i="4"/>
  <c r="C192" i="4"/>
  <c r="D192" i="3"/>
  <c r="C193" i="3"/>
  <c r="C190" i="1"/>
  <c r="D189" i="1"/>
  <c r="C193" i="8" l="1"/>
  <c r="D192" i="8"/>
  <c r="D198" i="6"/>
  <c r="C199" i="6"/>
  <c r="D190" i="5"/>
  <c r="C191" i="5"/>
  <c r="D192" i="4"/>
  <c r="C193" i="4"/>
  <c r="D193" i="3"/>
  <c r="C194" i="3"/>
  <c r="C191" i="1"/>
  <c r="D190" i="1"/>
  <c r="C194" i="8" l="1"/>
  <c r="D193" i="8"/>
  <c r="D199" i="6"/>
  <c r="C200" i="6"/>
  <c r="D191" i="5"/>
  <c r="C192" i="5"/>
  <c r="D193" i="4"/>
  <c r="C194" i="4"/>
  <c r="C195" i="3"/>
  <c r="D194" i="3"/>
  <c r="C192" i="1"/>
  <c r="D191" i="1"/>
  <c r="C195" i="8" l="1"/>
  <c r="D194" i="8"/>
  <c r="C201" i="6"/>
  <c r="D200" i="6"/>
  <c r="D192" i="5"/>
  <c r="C193" i="5"/>
  <c r="D194" i="4"/>
  <c r="C195" i="4"/>
  <c r="D195" i="3"/>
  <c r="C196" i="3"/>
  <c r="C193" i="1"/>
  <c r="D192" i="1"/>
  <c r="C196" i="8" l="1"/>
  <c r="D195" i="8"/>
  <c r="D201" i="6"/>
  <c r="C202" i="6"/>
  <c r="D193" i="5"/>
  <c r="C194" i="5"/>
  <c r="D195" i="4"/>
  <c r="C196" i="4"/>
  <c r="D196" i="3"/>
  <c r="C197" i="3"/>
  <c r="C194" i="1"/>
  <c r="D193" i="1"/>
  <c r="C197" i="8" l="1"/>
  <c r="D196" i="8"/>
  <c r="C203" i="6"/>
  <c r="D202" i="6"/>
  <c r="D194" i="5"/>
  <c r="C195" i="5"/>
  <c r="D196" i="4"/>
  <c r="C197" i="4"/>
  <c r="D197" i="3"/>
  <c r="C198" i="3"/>
  <c r="C195" i="1"/>
  <c r="D194" i="1"/>
  <c r="C198" i="8" l="1"/>
  <c r="D197" i="8"/>
  <c r="D203" i="6"/>
  <c r="C204" i="6"/>
  <c r="D195" i="5"/>
  <c r="C196" i="5"/>
  <c r="D197" i="4"/>
  <c r="C198" i="4"/>
  <c r="C199" i="3"/>
  <c r="D198" i="3"/>
  <c r="C196" i="1"/>
  <c r="D195" i="1"/>
  <c r="C199" i="8" l="1"/>
  <c r="D198" i="8"/>
  <c r="C205" i="6"/>
  <c r="D204" i="6"/>
  <c r="D196" i="5"/>
  <c r="C197" i="5"/>
  <c r="D198" i="4"/>
  <c r="C199" i="4"/>
  <c r="D199" i="3"/>
  <c r="C200" i="3"/>
  <c r="C197" i="1"/>
  <c r="D196" i="1"/>
  <c r="C200" i="8" l="1"/>
  <c r="D199" i="8"/>
  <c r="D205" i="6"/>
  <c r="C206" i="6"/>
  <c r="D197" i="5"/>
  <c r="C198" i="5"/>
  <c r="D199" i="4"/>
  <c r="C200" i="4"/>
  <c r="D200" i="3"/>
  <c r="C201" i="3"/>
  <c r="C198" i="1"/>
  <c r="D197" i="1"/>
  <c r="C201" i="8" l="1"/>
  <c r="D200" i="8"/>
  <c r="D206" i="6"/>
  <c r="C207" i="6"/>
  <c r="D198" i="5"/>
  <c r="C199" i="5"/>
  <c r="D200" i="4"/>
  <c r="C201" i="4"/>
  <c r="D201" i="3"/>
  <c r="C202" i="3"/>
  <c r="C199" i="1"/>
  <c r="D198" i="1"/>
  <c r="C202" i="8" l="1"/>
  <c r="D201" i="8"/>
  <c r="D207" i="6"/>
  <c r="D199" i="5"/>
  <c r="C200" i="5"/>
  <c r="D201" i="4"/>
  <c r="C202" i="4"/>
  <c r="C203" i="3"/>
  <c r="D202" i="3"/>
  <c r="C200" i="1"/>
  <c r="D199" i="1"/>
  <c r="C203" i="8" l="1"/>
  <c r="D202" i="8"/>
  <c r="C209" i="6"/>
  <c r="D200" i="5"/>
  <c r="C201" i="5"/>
  <c r="D202" i="4"/>
  <c r="C203" i="4"/>
  <c r="D203" i="3"/>
  <c r="C204" i="3"/>
  <c r="C201" i="1"/>
  <c r="D200" i="1"/>
  <c r="C204" i="8" l="1"/>
  <c r="D203" i="8"/>
  <c r="D209" i="6"/>
  <c r="C210" i="6"/>
  <c r="D201" i="5"/>
  <c r="C202" i="5"/>
  <c r="D203" i="4"/>
  <c r="C204" i="4"/>
  <c r="D204" i="3"/>
  <c r="C205" i="3"/>
  <c r="C202" i="1"/>
  <c r="D201" i="1"/>
  <c r="C205" i="8" l="1"/>
  <c r="D204" i="8"/>
  <c r="D210" i="6"/>
  <c r="C211" i="6"/>
  <c r="D202" i="5"/>
  <c r="C203" i="5"/>
  <c r="D204" i="4"/>
  <c r="C205" i="4"/>
  <c r="D205" i="3"/>
  <c r="C206" i="3"/>
  <c r="C203" i="1"/>
  <c r="D202" i="1"/>
  <c r="C206" i="8" l="1"/>
  <c r="D205" i="8"/>
  <c r="D211" i="6"/>
  <c r="C212" i="6"/>
  <c r="D203" i="5"/>
  <c r="C204" i="5"/>
  <c r="D205" i="4"/>
  <c r="C206" i="4"/>
  <c r="D206" i="3"/>
  <c r="C207" i="3"/>
  <c r="C204" i="1"/>
  <c r="D203" i="1"/>
  <c r="C207" i="8" l="1"/>
  <c r="D206" i="8"/>
  <c r="D212" i="6"/>
  <c r="C213" i="6"/>
  <c r="D204" i="5"/>
  <c r="C205" i="5"/>
  <c r="D206" i="4"/>
  <c r="C207" i="4"/>
  <c r="D207" i="3"/>
  <c r="C208" i="3"/>
  <c r="C205" i="1"/>
  <c r="D204" i="1"/>
  <c r="C208" i="8" l="1"/>
  <c r="D207" i="8"/>
  <c r="D213" i="6"/>
  <c r="C214" i="6"/>
  <c r="D205" i="5"/>
  <c r="C206" i="5"/>
  <c r="D207" i="4"/>
  <c r="C208" i="4"/>
  <c r="D208" i="3"/>
  <c r="C209" i="3"/>
  <c r="C206" i="1"/>
  <c r="D205" i="1"/>
  <c r="C209" i="8" l="1"/>
  <c r="D208" i="8"/>
  <c r="D214" i="6"/>
  <c r="C215" i="6"/>
  <c r="D206" i="5"/>
  <c r="C207" i="5"/>
  <c r="C209" i="4"/>
  <c r="D209" i="3"/>
  <c r="C210" i="3"/>
  <c r="C207" i="1"/>
  <c r="D206" i="1"/>
  <c r="C210" i="8" l="1"/>
  <c r="D215" i="6"/>
  <c r="C216" i="6"/>
  <c r="D207" i="5"/>
  <c r="C208" i="5"/>
  <c r="C210" i="4"/>
  <c r="D210" i="3"/>
  <c r="C211" i="3"/>
  <c r="C208" i="1"/>
  <c r="D208" i="1" s="1"/>
  <c r="D207" i="1"/>
  <c r="C211" i="8" l="1"/>
  <c r="C217" i="6"/>
  <c r="D216" i="6"/>
  <c r="C209" i="5"/>
  <c r="C211" i="4"/>
  <c r="D211" i="3"/>
  <c r="C212" i="3"/>
  <c r="C209" i="1"/>
  <c r="D209" i="1" s="1"/>
  <c r="C212" i="8" l="1"/>
  <c r="D217" i="6"/>
  <c r="C218" i="6"/>
  <c r="D209" i="5"/>
  <c r="C210" i="5"/>
  <c r="C212" i="4"/>
  <c r="D212" i="3"/>
  <c r="C213" i="3"/>
  <c r="C210" i="1"/>
  <c r="D210" i="1" s="1"/>
  <c r="C213" i="8" l="1"/>
  <c r="C219" i="6"/>
  <c r="D218" i="6"/>
  <c r="D210" i="5"/>
  <c r="C211" i="5"/>
  <c r="C213" i="4"/>
  <c r="D213" i="3"/>
  <c r="C214" i="3"/>
  <c r="C211" i="1"/>
  <c r="D211" i="1" s="1"/>
  <c r="C214" i="8" l="1"/>
  <c r="D219" i="6"/>
  <c r="C220" i="6"/>
  <c r="D211" i="5"/>
  <c r="C212" i="5"/>
  <c r="C214" i="4"/>
  <c r="D214" i="3"/>
  <c r="C215" i="3"/>
  <c r="C212" i="1"/>
  <c r="D212" i="1" s="1"/>
  <c r="C215" i="8" l="1"/>
  <c r="C221" i="6"/>
  <c r="D220" i="6"/>
  <c r="D212" i="5"/>
  <c r="C213" i="5"/>
  <c r="C215" i="4"/>
  <c r="D215" i="3"/>
  <c r="C216" i="3"/>
  <c r="C213" i="1"/>
  <c r="D213" i="1" s="1"/>
  <c r="C216" i="8" l="1"/>
  <c r="D221" i="6"/>
  <c r="C222" i="6"/>
  <c r="D222" i="6" s="1"/>
  <c r="D213" i="5"/>
  <c r="C214" i="5"/>
  <c r="C216" i="4"/>
  <c r="D216" i="3"/>
  <c r="C217" i="3"/>
  <c r="C214" i="1"/>
  <c r="D214" i="1" s="1"/>
  <c r="C217" i="8" l="1"/>
  <c r="D214" i="5"/>
  <c r="C215" i="5"/>
  <c r="C217" i="4"/>
  <c r="D217" i="3"/>
  <c r="C218" i="3"/>
  <c r="C215" i="1"/>
  <c r="D215" i="1" s="1"/>
  <c r="C218" i="8" l="1"/>
  <c r="D215" i="5"/>
  <c r="C216" i="5"/>
  <c r="C218" i="4"/>
  <c r="D218" i="3"/>
  <c r="C219" i="3"/>
  <c r="C216" i="1"/>
  <c r="D216" i="1" s="1"/>
  <c r="C219" i="8" l="1"/>
  <c r="D216" i="5"/>
  <c r="C217" i="5"/>
  <c r="C219" i="4"/>
  <c r="D219" i="3"/>
  <c r="C220" i="3"/>
  <c r="C217" i="1"/>
  <c r="D217" i="1" s="1"/>
  <c r="C220" i="8" l="1"/>
  <c r="D217" i="5"/>
  <c r="C218" i="5"/>
  <c r="C220" i="4"/>
  <c r="D220" i="3"/>
  <c r="C221" i="3"/>
  <c r="C218" i="1"/>
  <c r="D218" i="1" s="1"/>
  <c r="C221" i="8" l="1"/>
  <c r="D218" i="5"/>
  <c r="C219" i="5"/>
  <c r="C221" i="4"/>
  <c r="D221" i="3"/>
  <c r="C222" i="3"/>
  <c r="D222" i="3" s="1"/>
  <c r="C219" i="1"/>
  <c r="D219" i="1" s="1"/>
  <c r="C222" i="8" l="1"/>
  <c r="D219" i="5"/>
  <c r="C220" i="5"/>
  <c r="C222" i="4"/>
  <c r="C220" i="1"/>
  <c r="D220" i="1" s="1"/>
  <c r="C223" i="8" l="1"/>
  <c r="D220" i="5"/>
  <c r="C221" i="5"/>
  <c r="C221" i="1"/>
  <c r="D221" i="1" s="1"/>
  <c r="C224" i="8" l="1"/>
  <c r="D221" i="5"/>
  <c r="C222" i="5"/>
  <c r="D222" i="5" s="1"/>
  <c r="C222" i="1"/>
  <c r="D222" i="1" s="1"/>
  <c r="C225" i="8" l="1"/>
  <c r="C226" i="8" l="1"/>
  <c r="C227" i="8" l="1"/>
  <c r="C228" i="8" l="1"/>
  <c r="C229" i="8" l="1"/>
  <c r="C230" i="8" l="1"/>
  <c r="C231" i="8" l="1"/>
  <c r="C232" i="8" l="1"/>
  <c r="C233" i="8" l="1"/>
  <c r="C234" i="8" l="1"/>
  <c r="C235" i="8" l="1"/>
  <c r="C236" i="8" l="1"/>
  <c r="C237" i="8" l="1"/>
  <c r="C238" i="8" l="1"/>
  <c r="D237" i="8"/>
  <c r="C239" i="8" l="1"/>
  <c r="D238" i="8"/>
  <c r="C240" i="8" l="1"/>
  <c r="D239" i="8"/>
  <c r="C241" i="8" l="1"/>
  <c r="D240" i="8"/>
  <c r="C242" i="8" l="1"/>
  <c r="D241" i="8"/>
  <c r="C243" i="8" l="1"/>
  <c r="D242" i="8"/>
  <c r="C244" i="8" l="1"/>
  <c r="D243" i="8"/>
  <c r="C245" i="8" l="1"/>
  <c r="D244" i="8"/>
  <c r="C246" i="8" l="1"/>
  <c r="D245" i="8"/>
  <c r="C247" i="8" l="1"/>
  <c r="D246" i="8"/>
  <c r="C248" i="8" l="1"/>
  <c r="D247" i="8"/>
  <c r="C249" i="8" l="1"/>
  <c r="D248" i="8"/>
  <c r="C250" i="8" l="1"/>
  <c r="D249" i="8"/>
  <c r="C251" i="8" l="1"/>
  <c r="D250" i="8"/>
  <c r="C252" i="8" l="1"/>
  <c r="D251" i="8"/>
  <c r="C253" i="8" l="1"/>
  <c r="D252" i="8"/>
  <c r="C254" i="8" l="1"/>
  <c r="D253" i="8"/>
  <c r="C255" i="8" l="1"/>
  <c r="D254" i="8"/>
  <c r="C256" i="8" l="1"/>
  <c r="D255" i="8"/>
  <c r="C257" i="8" l="1"/>
  <c r="D256" i="8"/>
  <c r="C258" i="8" l="1"/>
  <c r="D257" i="8"/>
  <c r="C259" i="8" l="1"/>
  <c r="D258" i="8"/>
  <c r="C260" i="8" l="1"/>
  <c r="D259" i="8"/>
  <c r="C261" i="8" l="1"/>
  <c r="D260" i="8"/>
  <c r="C262" i="8" l="1"/>
  <c r="D261" i="8"/>
  <c r="C263" i="8" l="1"/>
  <c r="D262" i="8"/>
  <c r="C264" i="8" l="1"/>
  <c r="D263" i="8"/>
  <c r="C265" i="8" l="1"/>
  <c r="D264" i="8"/>
  <c r="C266" i="8" l="1"/>
  <c r="D265" i="8"/>
  <c r="C267" i="8" l="1"/>
  <c r="D266" i="8"/>
  <c r="C268" i="8" l="1"/>
  <c r="D267" i="8"/>
  <c r="C269" i="8" l="1"/>
  <c r="D268" i="8"/>
  <c r="C270" i="8" l="1"/>
  <c r="D269" i="8"/>
  <c r="C271" i="8" l="1"/>
  <c r="D270" i="8"/>
  <c r="C272" i="8" l="1"/>
  <c r="D271" i="8"/>
  <c r="C273" i="8" l="1"/>
  <c r="D272" i="8"/>
  <c r="C274" i="8" l="1"/>
  <c r="D273" i="8"/>
  <c r="C275" i="8" l="1"/>
  <c r="D274" i="8"/>
  <c r="C276" i="8" l="1"/>
  <c r="D275" i="8"/>
  <c r="C277" i="8" l="1"/>
  <c r="D276" i="8"/>
  <c r="C278" i="8" l="1"/>
  <c r="D277" i="8"/>
  <c r="C279" i="8" l="1"/>
  <c r="D278" i="8"/>
  <c r="C280" i="8" l="1"/>
  <c r="D279" i="8"/>
  <c r="C281" i="8" l="1"/>
  <c r="D280" i="8"/>
  <c r="C282" i="8" l="1"/>
  <c r="D281" i="8"/>
  <c r="C283" i="8" l="1"/>
  <c r="D282" i="8"/>
  <c r="C284" i="8" l="1"/>
  <c r="D283" i="8"/>
  <c r="C285" i="8" l="1"/>
  <c r="D284" i="8"/>
  <c r="C286" i="8" l="1"/>
  <c r="D285" i="8"/>
  <c r="C287" i="8" l="1"/>
  <c r="D286" i="8"/>
  <c r="C288" i="8" l="1"/>
  <c r="D287" i="8"/>
  <c r="C289" i="8" l="1"/>
  <c r="D288" i="8"/>
  <c r="C290" i="8" l="1"/>
  <c r="D289" i="8"/>
  <c r="C291" i="8" l="1"/>
  <c r="D290" i="8"/>
  <c r="C292" i="8" l="1"/>
  <c r="D291" i="8"/>
  <c r="C293" i="8" l="1"/>
  <c r="D292" i="8"/>
  <c r="C294" i="8" l="1"/>
  <c r="D293" i="8"/>
  <c r="C295" i="8" l="1"/>
  <c r="D294" i="8"/>
  <c r="C296" i="8" l="1"/>
  <c r="D295" i="8"/>
  <c r="C297" i="8" l="1"/>
  <c r="D296" i="8"/>
  <c r="C298" i="8" l="1"/>
  <c r="D297" i="8"/>
  <c r="C299" i="8" l="1"/>
  <c r="D298" i="8"/>
  <c r="C300" i="8" l="1"/>
  <c r="D299" i="8"/>
  <c r="C301" i="8" l="1"/>
  <c r="D300" i="8"/>
  <c r="C302" i="8" l="1"/>
  <c r="D301" i="8"/>
  <c r="C303" i="8" l="1"/>
  <c r="D302" i="8"/>
  <c r="C304" i="8" l="1"/>
  <c r="D303" i="8"/>
  <c r="C305" i="8" l="1"/>
  <c r="D304" i="8"/>
  <c r="C306" i="8" l="1"/>
  <c r="D305" i="8"/>
  <c r="C307" i="8" l="1"/>
  <c r="D306" i="8"/>
  <c r="C308" i="8" l="1"/>
  <c r="D307" i="8"/>
  <c r="C309" i="8" l="1"/>
  <c r="D308" i="8"/>
  <c r="C310" i="8" l="1"/>
  <c r="D309" i="8"/>
  <c r="C311" i="8" l="1"/>
  <c r="D310" i="8"/>
  <c r="C312" i="8" l="1"/>
  <c r="D311" i="8"/>
  <c r="C313" i="8" l="1"/>
  <c r="D312" i="8"/>
  <c r="C314" i="8" l="1"/>
  <c r="D313" i="8"/>
  <c r="C315" i="8" l="1"/>
  <c r="D314" i="8"/>
  <c r="C316" i="8" l="1"/>
  <c r="D315" i="8"/>
  <c r="C317" i="8" l="1"/>
  <c r="D316" i="8"/>
  <c r="C318" i="8" l="1"/>
  <c r="D317" i="8"/>
  <c r="C319" i="8" l="1"/>
  <c r="D318" i="8"/>
  <c r="C320" i="8" l="1"/>
  <c r="D319" i="8"/>
  <c r="C321" i="8" l="1"/>
  <c r="D320" i="8"/>
  <c r="C322" i="8" l="1"/>
  <c r="D322" i="8" s="1"/>
  <c r="D321" i="8"/>
</calcChain>
</file>

<file path=xl/sharedStrings.xml><?xml version="1.0" encoding="utf-8"?>
<sst xmlns="http://schemas.openxmlformats.org/spreadsheetml/2006/main" count="104" uniqueCount="20">
  <si>
    <t>SRR1611178</t>
  </si>
  <si>
    <t>Start Sequencer:</t>
  </si>
  <si>
    <t>Start Basecalling:</t>
  </si>
  <si>
    <t>Cycle</t>
  </si>
  <si>
    <t>* Simulated the runtime of two barcodes in between.</t>
  </si>
  <si>
    <t>Alignment finished</t>
  </si>
  <si>
    <t>Variant calling finished</t>
  </si>
  <si>
    <t>Cycle written</t>
  </si>
  <si>
    <t>SRR1611179</t>
  </si>
  <si>
    <t>SRR098401</t>
  </si>
  <si>
    <t>SRR1611183</t>
  </si>
  <si>
    <t>SRR1611184</t>
  </si>
  <si>
    <t>SRR515199</t>
  </si>
  <si>
    <t>SRR292250</t>
  </si>
  <si>
    <t>Total time of analysis</t>
  </si>
  <si>
    <t>Sequencing cycle</t>
  </si>
  <si>
    <t>Time stamp</t>
  </si>
  <si>
    <t>Time [h]</t>
  </si>
  <si>
    <t>Time [m]</t>
  </si>
  <si>
    <t>SRR68083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0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DB6FF"/>
      <color rgb="FF920000"/>
      <color rgb="FF490092"/>
      <color rgb="FF0092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'SRR098401'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5</c:v>
                </c:pt>
                <c:pt idx="20">
                  <c:v>205</c:v>
                </c:pt>
                <c:pt idx="21">
                  <c:v>205</c:v>
                </c:pt>
                <c:pt idx="22">
                  <c:v>205</c:v>
                </c:pt>
                <c:pt idx="23">
                  <c:v>205</c:v>
                </c:pt>
                <c:pt idx="24">
                  <c:v>205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0</c:v>
                </c:pt>
                <c:pt idx="29">
                  <c:v>211</c:v>
                </c:pt>
                <c:pt idx="30">
                  <c:v>218</c:v>
                </c:pt>
                <c:pt idx="31">
                  <c:v>224</c:v>
                </c:pt>
                <c:pt idx="32">
                  <c:v>230</c:v>
                </c:pt>
                <c:pt idx="33">
                  <c:v>237</c:v>
                </c:pt>
                <c:pt idx="34">
                  <c:v>243</c:v>
                </c:pt>
                <c:pt idx="35">
                  <c:v>249</c:v>
                </c:pt>
                <c:pt idx="36">
                  <c:v>256</c:v>
                </c:pt>
                <c:pt idx="37">
                  <c:v>262</c:v>
                </c:pt>
                <c:pt idx="38">
                  <c:v>268</c:v>
                </c:pt>
                <c:pt idx="39">
                  <c:v>275</c:v>
                </c:pt>
                <c:pt idx="40">
                  <c:v>281</c:v>
                </c:pt>
                <c:pt idx="41">
                  <c:v>287</c:v>
                </c:pt>
                <c:pt idx="42">
                  <c:v>294</c:v>
                </c:pt>
                <c:pt idx="43">
                  <c:v>300</c:v>
                </c:pt>
                <c:pt idx="44">
                  <c:v>306</c:v>
                </c:pt>
                <c:pt idx="45">
                  <c:v>313</c:v>
                </c:pt>
                <c:pt idx="46">
                  <c:v>319</c:v>
                </c:pt>
                <c:pt idx="47">
                  <c:v>325</c:v>
                </c:pt>
                <c:pt idx="48">
                  <c:v>332</c:v>
                </c:pt>
                <c:pt idx="49">
                  <c:v>338</c:v>
                </c:pt>
                <c:pt idx="50">
                  <c:v>344</c:v>
                </c:pt>
                <c:pt idx="51">
                  <c:v>351</c:v>
                </c:pt>
                <c:pt idx="52">
                  <c:v>357</c:v>
                </c:pt>
                <c:pt idx="53">
                  <c:v>363</c:v>
                </c:pt>
                <c:pt idx="54">
                  <c:v>370</c:v>
                </c:pt>
                <c:pt idx="55">
                  <c:v>376</c:v>
                </c:pt>
                <c:pt idx="56">
                  <c:v>382</c:v>
                </c:pt>
                <c:pt idx="57">
                  <c:v>389</c:v>
                </c:pt>
                <c:pt idx="58">
                  <c:v>395</c:v>
                </c:pt>
                <c:pt idx="59">
                  <c:v>402</c:v>
                </c:pt>
                <c:pt idx="60">
                  <c:v>408</c:v>
                </c:pt>
                <c:pt idx="61">
                  <c:v>414</c:v>
                </c:pt>
                <c:pt idx="62">
                  <c:v>421</c:v>
                </c:pt>
                <c:pt idx="63">
                  <c:v>427</c:v>
                </c:pt>
                <c:pt idx="64">
                  <c:v>433</c:v>
                </c:pt>
                <c:pt idx="65">
                  <c:v>440</c:v>
                </c:pt>
                <c:pt idx="66">
                  <c:v>446</c:v>
                </c:pt>
                <c:pt idx="67">
                  <c:v>452</c:v>
                </c:pt>
                <c:pt idx="68">
                  <c:v>459</c:v>
                </c:pt>
                <c:pt idx="69">
                  <c:v>465</c:v>
                </c:pt>
                <c:pt idx="70">
                  <c:v>471</c:v>
                </c:pt>
                <c:pt idx="71">
                  <c:v>478</c:v>
                </c:pt>
                <c:pt idx="72">
                  <c:v>484</c:v>
                </c:pt>
                <c:pt idx="73">
                  <c:v>490</c:v>
                </c:pt>
                <c:pt idx="74">
                  <c:v>497</c:v>
                </c:pt>
                <c:pt idx="75">
                  <c:v>503</c:v>
                </c:pt>
                <c:pt idx="76">
                  <c:v>806</c:v>
                </c:pt>
                <c:pt idx="77">
                  <c:v>806</c:v>
                </c:pt>
                <c:pt idx="78">
                  <c:v>806</c:v>
                </c:pt>
                <c:pt idx="79">
                  <c:v>806</c:v>
                </c:pt>
                <c:pt idx="80">
                  <c:v>806</c:v>
                </c:pt>
                <c:pt idx="81">
                  <c:v>806</c:v>
                </c:pt>
                <c:pt idx="82">
                  <c:v>806</c:v>
                </c:pt>
                <c:pt idx="83">
                  <c:v>806</c:v>
                </c:pt>
                <c:pt idx="84">
                  <c:v>806</c:v>
                </c:pt>
                <c:pt idx="85">
                  <c:v>806</c:v>
                </c:pt>
                <c:pt idx="86">
                  <c:v>812</c:v>
                </c:pt>
                <c:pt idx="87">
                  <c:v>819</c:v>
                </c:pt>
                <c:pt idx="88">
                  <c:v>825</c:v>
                </c:pt>
                <c:pt idx="89">
                  <c:v>831</c:v>
                </c:pt>
                <c:pt idx="90">
                  <c:v>838</c:v>
                </c:pt>
                <c:pt idx="91">
                  <c:v>844</c:v>
                </c:pt>
                <c:pt idx="92">
                  <c:v>850</c:v>
                </c:pt>
                <c:pt idx="93">
                  <c:v>857</c:v>
                </c:pt>
                <c:pt idx="94">
                  <c:v>863</c:v>
                </c:pt>
                <c:pt idx="95">
                  <c:v>869</c:v>
                </c:pt>
                <c:pt idx="96">
                  <c:v>876</c:v>
                </c:pt>
                <c:pt idx="97">
                  <c:v>882</c:v>
                </c:pt>
                <c:pt idx="98">
                  <c:v>888</c:v>
                </c:pt>
                <c:pt idx="99">
                  <c:v>895</c:v>
                </c:pt>
                <c:pt idx="100">
                  <c:v>901</c:v>
                </c:pt>
                <c:pt idx="101">
                  <c:v>908</c:v>
                </c:pt>
                <c:pt idx="102">
                  <c:v>914</c:v>
                </c:pt>
                <c:pt idx="103">
                  <c:v>920</c:v>
                </c:pt>
                <c:pt idx="104">
                  <c:v>927</c:v>
                </c:pt>
                <c:pt idx="105">
                  <c:v>933</c:v>
                </c:pt>
                <c:pt idx="106">
                  <c:v>939</c:v>
                </c:pt>
                <c:pt idx="107">
                  <c:v>946</c:v>
                </c:pt>
                <c:pt idx="108">
                  <c:v>952</c:v>
                </c:pt>
                <c:pt idx="109">
                  <c:v>958</c:v>
                </c:pt>
                <c:pt idx="110">
                  <c:v>965</c:v>
                </c:pt>
                <c:pt idx="111">
                  <c:v>971</c:v>
                </c:pt>
                <c:pt idx="112">
                  <c:v>977</c:v>
                </c:pt>
                <c:pt idx="113">
                  <c:v>984</c:v>
                </c:pt>
                <c:pt idx="114">
                  <c:v>990</c:v>
                </c:pt>
                <c:pt idx="115">
                  <c:v>996</c:v>
                </c:pt>
                <c:pt idx="116">
                  <c:v>1003</c:v>
                </c:pt>
                <c:pt idx="117">
                  <c:v>1009</c:v>
                </c:pt>
                <c:pt idx="118">
                  <c:v>1015</c:v>
                </c:pt>
                <c:pt idx="119">
                  <c:v>1022</c:v>
                </c:pt>
                <c:pt idx="120">
                  <c:v>1028</c:v>
                </c:pt>
                <c:pt idx="121">
                  <c:v>1034</c:v>
                </c:pt>
                <c:pt idx="122">
                  <c:v>1041</c:v>
                </c:pt>
                <c:pt idx="123">
                  <c:v>1047</c:v>
                </c:pt>
                <c:pt idx="124">
                  <c:v>1053</c:v>
                </c:pt>
                <c:pt idx="125">
                  <c:v>1060</c:v>
                </c:pt>
                <c:pt idx="126">
                  <c:v>1066</c:v>
                </c:pt>
                <c:pt idx="127">
                  <c:v>1072</c:v>
                </c:pt>
                <c:pt idx="128">
                  <c:v>1079</c:v>
                </c:pt>
                <c:pt idx="129">
                  <c:v>1085</c:v>
                </c:pt>
                <c:pt idx="130">
                  <c:v>1091</c:v>
                </c:pt>
                <c:pt idx="131">
                  <c:v>1098</c:v>
                </c:pt>
                <c:pt idx="132">
                  <c:v>1104</c:v>
                </c:pt>
                <c:pt idx="133">
                  <c:v>1110</c:v>
                </c:pt>
                <c:pt idx="134">
                  <c:v>1117</c:v>
                </c:pt>
                <c:pt idx="135">
                  <c:v>1123</c:v>
                </c:pt>
                <c:pt idx="136">
                  <c:v>1129</c:v>
                </c:pt>
                <c:pt idx="137">
                  <c:v>1136</c:v>
                </c:pt>
                <c:pt idx="138">
                  <c:v>1142</c:v>
                </c:pt>
                <c:pt idx="139">
                  <c:v>1148</c:v>
                </c:pt>
                <c:pt idx="140">
                  <c:v>1155</c:v>
                </c:pt>
                <c:pt idx="141">
                  <c:v>1161</c:v>
                </c:pt>
                <c:pt idx="142">
                  <c:v>1167</c:v>
                </c:pt>
                <c:pt idx="143">
                  <c:v>1174</c:v>
                </c:pt>
                <c:pt idx="144">
                  <c:v>1180</c:v>
                </c:pt>
                <c:pt idx="145">
                  <c:v>1186</c:v>
                </c:pt>
                <c:pt idx="146">
                  <c:v>1193</c:v>
                </c:pt>
                <c:pt idx="147">
                  <c:v>1199</c:v>
                </c:pt>
                <c:pt idx="148">
                  <c:v>1205</c:v>
                </c:pt>
                <c:pt idx="149">
                  <c:v>1212</c:v>
                </c:pt>
                <c:pt idx="150">
                  <c:v>1218</c:v>
                </c:pt>
                <c:pt idx="151">
                  <c:v>1224</c:v>
                </c:pt>
              </c:numCache>
            </c:numRef>
          </c:xVal>
          <c:yVal>
            <c:numRef>
              <c:f>'SRR098401'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97920"/>
        <c:axId val="104500224"/>
      </c:scatterChart>
      <c:scatterChart>
        <c:scatterStyle val="lineMarker"/>
        <c:varyColors val="0"/>
        <c:ser>
          <c:idx val="0"/>
          <c:order val="0"/>
          <c:tx>
            <c:strRef>
              <c:f>'SRR098401'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SRR098401'!$C$3:$C$12</c:f>
              <c:numCache>
                <c:formatCode>General</c:formatCode>
                <c:ptCount val="10"/>
                <c:pt idx="0">
                  <c:v>0</c:v>
                </c:pt>
                <c:pt idx="1">
                  <c:v>180</c:v>
                </c:pt>
                <c:pt idx="2">
                  <c:v>211</c:v>
                </c:pt>
                <c:pt idx="3">
                  <c:v>275</c:v>
                </c:pt>
                <c:pt idx="4">
                  <c:v>370</c:v>
                </c:pt>
                <c:pt idx="5">
                  <c:v>504</c:v>
                </c:pt>
                <c:pt idx="6">
                  <c:v>934</c:v>
                </c:pt>
                <c:pt idx="7">
                  <c:v>997</c:v>
                </c:pt>
                <c:pt idx="8">
                  <c:v>1092</c:v>
                </c:pt>
                <c:pt idx="9">
                  <c:v>1225</c:v>
                </c:pt>
              </c:numCache>
            </c:numRef>
          </c:xVal>
          <c:yVal>
            <c:numRef>
              <c:f>'SRR098401'!$B$3:$B$12</c:f>
              <c:numCache>
                <c:formatCode>General</c:formatCode>
                <c:ptCount val="10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6</c:v>
                </c:pt>
                <c:pt idx="6">
                  <c:v>106</c:v>
                </c:pt>
                <c:pt idx="7">
                  <c:v>116</c:v>
                </c:pt>
                <c:pt idx="8">
                  <c:v>131</c:v>
                </c:pt>
                <c:pt idx="9">
                  <c:v>1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RR098401'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  <a:prstDash val="solid"/>
              </a:ln>
            </c:spPr>
          </c:marker>
          <c:xVal>
            <c:numRef>
              <c:f>'SRR098401'!$D$3:$D$12</c:f>
              <c:numCache>
                <c:formatCode>General</c:formatCode>
                <c:ptCount val="10"/>
                <c:pt idx="2">
                  <c:v>246</c:v>
                </c:pt>
                <c:pt idx="3">
                  <c:v>311</c:v>
                </c:pt>
                <c:pt idx="4">
                  <c:v>409</c:v>
                </c:pt>
                <c:pt idx="5">
                  <c:v>537</c:v>
                </c:pt>
                <c:pt idx="6">
                  <c:v>980</c:v>
                </c:pt>
                <c:pt idx="7">
                  <c:v>1036</c:v>
                </c:pt>
                <c:pt idx="8">
                  <c:v>1148</c:v>
                </c:pt>
                <c:pt idx="9">
                  <c:v>1256</c:v>
                </c:pt>
              </c:numCache>
            </c:numRef>
          </c:xVal>
          <c:yVal>
            <c:numRef>
              <c:f>'SRR098401'!$B$3:$B$12</c:f>
              <c:numCache>
                <c:formatCode>General</c:formatCode>
                <c:ptCount val="10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6</c:v>
                </c:pt>
                <c:pt idx="6">
                  <c:v>106</c:v>
                </c:pt>
                <c:pt idx="7">
                  <c:v>116</c:v>
                </c:pt>
                <c:pt idx="8">
                  <c:v>131</c:v>
                </c:pt>
                <c:pt idx="9">
                  <c:v>1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RR098401'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'SRR098401'!$E$3:$E$14</c:f>
              <c:numCache>
                <c:formatCode>General</c:formatCode>
                <c:ptCount val="12"/>
                <c:pt idx="2">
                  <c:v>254</c:v>
                </c:pt>
                <c:pt idx="3">
                  <c:v>320</c:v>
                </c:pt>
                <c:pt idx="4">
                  <c:v>419</c:v>
                </c:pt>
                <c:pt idx="5">
                  <c:v>547</c:v>
                </c:pt>
                <c:pt idx="6">
                  <c:v>999</c:v>
                </c:pt>
                <c:pt idx="7">
                  <c:v>1054</c:v>
                </c:pt>
                <c:pt idx="8">
                  <c:v>1167</c:v>
                </c:pt>
                <c:pt idx="9">
                  <c:v>1280</c:v>
                </c:pt>
              </c:numCache>
            </c:numRef>
          </c:xVal>
          <c:yVal>
            <c:numRef>
              <c:f>'SRR098401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6</c:v>
                </c:pt>
                <c:pt idx="6">
                  <c:v>106</c:v>
                </c:pt>
                <c:pt idx="7">
                  <c:v>116</c:v>
                </c:pt>
                <c:pt idx="8">
                  <c:v>131</c:v>
                </c:pt>
                <c:pt idx="9">
                  <c:v>1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97920"/>
        <c:axId val="104500224"/>
      </c:scatterChart>
      <c:valAx>
        <c:axId val="104497920"/>
        <c:scaling>
          <c:orientation val="minMax"/>
          <c:max val="14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4500224"/>
        <c:crosses val="autoZero"/>
        <c:crossBetween val="midCat"/>
      </c:valAx>
      <c:valAx>
        <c:axId val="104500224"/>
        <c:scaling>
          <c:orientation val="minMax"/>
          <c:max val="154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497920"/>
        <c:crosses val="autoZero"/>
        <c:crossBetween val="midCat"/>
        <c:majorUnit val="38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SRR1611178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6</c:v>
                </c:pt>
                <c:pt idx="20">
                  <c:v>206</c:v>
                </c:pt>
                <c:pt idx="21">
                  <c:v>206</c:v>
                </c:pt>
                <c:pt idx="22">
                  <c:v>206</c:v>
                </c:pt>
                <c:pt idx="23">
                  <c:v>206</c:v>
                </c:pt>
                <c:pt idx="24">
                  <c:v>206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0</c:v>
                </c:pt>
                <c:pt idx="29">
                  <c:v>212</c:v>
                </c:pt>
                <c:pt idx="30">
                  <c:v>218</c:v>
                </c:pt>
                <c:pt idx="31">
                  <c:v>224</c:v>
                </c:pt>
                <c:pt idx="32">
                  <c:v>231</c:v>
                </c:pt>
                <c:pt idx="33">
                  <c:v>237</c:v>
                </c:pt>
                <c:pt idx="34">
                  <c:v>243</c:v>
                </c:pt>
                <c:pt idx="35">
                  <c:v>250</c:v>
                </c:pt>
                <c:pt idx="36">
                  <c:v>256</c:v>
                </c:pt>
                <c:pt idx="37">
                  <c:v>262</c:v>
                </c:pt>
                <c:pt idx="38">
                  <c:v>269</c:v>
                </c:pt>
                <c:pt idx="39">
                  <c:v>275</c:v>
                </c:pt>
                <c:pt idx="40">
                  <c:v>281</c:v>
                </c:pt>
                <c:pt idx="41">
                  <c:v>288</c:v>
                </c:pt>
                <c:pt idx="42">
                  <c:v>294</c:v>
                </c:pt>
                <c:pt idx="43">
                  <c:v>300</c:v>
                </c:pt>
                <c:pt idx="44">
                  <c:v>307</c:v>
                </c:pt>
                <c:pt idx="45">
                  <c:v>313</c:v>
                </c:pt>
                <c:pt idx="46">
                  <c:v>319</c:v>
                </c:pt>
                <c:pt idx="47">
                  <c:v>326</c:v>
                </c:pt>
                <c:pt idx="48">
                  <c:v>332</c:v>
                </c:pt>
                <c:pt idx="49">
                  <c:v>338</c:v>
                </c:pt>
                <c:pt idx="50">
                  <c:v>345</c:v>
                </c:pt>
                <c:pt idx="51">
                  <c:v>351</c:v>
                </c:pt>
                <c:pt idx="52">
                  <c:v>357</c:v>
                </c:pt>
                <c:pt idx="53">
                  <c:v>364</c:v>
                </c:pt>
                <c:pt idx="54">
                  <c:v>370</c:v>
                </c:pt>
                <c:pt idx="55">
                  <c:v>376</c:v>
                </c:pt>
                <c:pt idx="56">
                  <c:v>383</c:v>
                </c:pt>
                <c:pt idx="57">
                  <c:v>389</c:v>
                </c:pt>
                <c:pt idx="58">
                  <c:v>395</c:v>
                </c:pt>
                <c:pt idx="59">
                  <c:v>402</c:v>
                </c:pt>
                <c:pt idx="60">
                  <c:v>408</c:v>
                </c:pt>
                <c:pt idx="61">
                  <c:v>414</c:v>
                </c:pt>
                <c:pt idx="62">
                  <c:v>421</c:v>
                </c:pt>
                <c:pt idx="63">
                  <c:v>427</c:v>
                </c:pt>
                <c:pt idx="64">
                  <c:v>433</c:v>
                </c:pt>
                <c:pt idx="65">
                  <c:v>440</c:v>
                </c:pt>
                <c:pt idx="66">
                  <c:v>446</c:v>
                </c:pt>
                <c:pt idx="67">
                  <c:v>452</c:v>
                </c:pt>
                <c:pt idx="68">
                  <c:v>459</c:v>
                </c:pt>
                <c:pt idx="69">
                  <c:v>465</c:v>
                </c:pt>
                <c:pt idx="70">
                  <c:v>471</c:v>
                </c:pt>
                <c:pt idx="71">
                  <c:v>478</c:v>
                </c:pt>
                <c:pt idx="72">
                  <c:v>484</c:v>
                </c:pt>
                <c:pt idx="73">
                  <c:v>490</c:v>
                </c:pt>
                <c:pt idx="74">
                  <c:v>497</c:v>
                </c:pt>
                <c:pt idx="75">
                  <c:v>503</c:v>
                </c:pt>
                <c:pt idx="76">
                  <c:v>509</c:v>
                </c:pt>
                <c:pt idx="77">
                  <c:v>516</c:v>
                </c:pt>
                <c:pt idx="78">
                  <c:v>522</c:v>
                </c:pt>
                <c:pt idx="79">
                  <c:v>528</c:v>
                </c:pt>
                <c:pt idx="80">
                  <c:v>535</c:v>
                </c:pt>
                <c:pt idx="81">
                  <c:v>541</c:v>
                </c:pt>
                <c:pt idx="82">
                  <c:v>547</c:v>
                </c:pt>
                <c:pt idx="83">
                  <c:v>554</c:v>
                </c:pt>
                <c:pt idx="84">
                  <c:v>560</c:v>
                </c:pt>
                <c:pt idx="85">
                  <c:v>566</c:v>
                </c:pt>
                <c:pt idx="86">
                  <c:v>573</c:v>
                </c:pt>
                <c:pt idx="87">
                  <c:v>579</c:v>
                </c:pt>
                <c:pt idx="88">
                  <c:v>585</c:v>
                </c:pt>
                <c:pt idx="89">
                  <c:v>592</c:v>
                </c:pt>
                <c:pt idx="90">
                  <c:v>598</c:v>
                </c:pt>
                <c:pt idx="91">
                  <c:v>604</c:v>
                </c:pt>
                <c:pt idx="92">
                  <c:v>611</c:v>
                </c:pt>
                <c:pt idx="93">
                  <c:v>617</c:v>
                </c:pt>
                <c:pt idx="94">
                  <c:v>623</c:v>
                </c:pt>
                <c:pt idx="95">
                  <c:v>630</c:v>
                </c:pt>
                <c:pt idx="96">
                  <c:v>636</c:v>
                </c:pt>
                <c:pt idx="97">
                  <c:v>642</c:v>
                </c:pt>
                <c:pt idx="98">
                  <c:v>649</c:v>
                </c:pt>
                <c:pt idx="99">
                  <c:v>655</c:v>
                </c:pt>
                <c:pt idx="100">
                  <c:v>958</c:v>
                </c:pt>
                <c:pt idx="101">
                  <c:v>958</c:v>
                </c:pt>
                <c:pt idx="102">
                  <c:v>958</c:v>
                </c:pt>
                <c:pt idx="103">
                  <c:v>958</c:v>
                </c:pt>
                <c:pt idx="104">
                  <c:v>958</c:v>
                </c:pt>
                <c:pt idx="105">
                  <c:v>958</c:v>
                </c:pt>
                <c:pt idx="106">
                  <c:v>958</c:v>
                </c:pt>
                <c:pt idx="107">
                  <c:v>958</c:v>
                </c:pt>
                <c:pt idx="108">
                  <c:v>958</c:v>
                </c:pt>
                <c:pt idx="109">
                  <c:v>958</c:v>
                </c:pt>
                <c:pt idx="110">
                  <c:v>965</c:v>
                </c:pt>
                <c:pt idx="111">
                  <c:v>971</c:v>
                </c:pt>
                <c:pt idx="112">
                  <c:v>977</c:v>
                </c:pt>
                <c:pt idx="113">
                  <c:v>984</c:v>
                </c:pt>
                <c:pt idx="114">
                  <c:v>990</c:v>
                </c:pt>
                <c:pt idx="115">
                  <c:v>996</c:v>
                </c:pt>
                <c:pt idx="116">
                  <c:v>1003</c:v>
                </c:pt>
                <c:pt idx="117">
                  <c:v>1009</c:v>
                </c:pt>
                <c:pt idx="118">
                  <c:v>1015</c:v>
                </c:pt>
                <c:pt idx="119">
                  <c:v>1022</c:v>
                </c:pt>
                <c:pt idx="120">
                  <c:v>1028</c:v>
                </c:pt>
                <c:pt idx="121">
                  <c:v>1034</c:v>
                </c:pt>
                <c:pt idx="122">
                  <c:v>1041</c:v>
                </c:pt>
                <c:pt idx="123">
                  <c:v>1047</c:v>
                </c:pt>
                <c:pt idx="124">
                  <c:v>1053</c:v>
                </c:pt>
                <c:pt idx="125">
                  <c:v>1060</c:v>
                </c:pt>
                <c:pt idx="126">
                  <c:v>1066</c:v>
                </c:pt>
                <c:pt idx="127">
                  <c:v>1072</c:v>
                </c:pt>
                <c:pt idx="128">
                  <c:v>1079</c:v>
                </c:pt>
                <c:pt idx="129">
                  <c:v>1085</c:v>
                </c:pt>
                <c:pt idx="130">
                  <c:v>1091</c:v>
                </c:pt>
                <c:pt idx="131">
                  <c:v>1098</c:v>
                </c:pt>
                <c:pt idx="132">
                  <c:v>1104</c:v>
                </c:pt>
                <c:pt idx="133">
                  <c:v>1110</c:v>
                </c:pt>
                <c:pt idx="134">
                  <c:v>1117</c:v>
                </c:pt>
                <c:pt idx="135">
                  <c:v>1123</c:v>
                </c:pt>
                <c:pt idx="136">
                  <c:v>1129</c:v>
                </c:pt>
                <c:pt idx="137">
                  <c:v>1136</c:v>
                </c:pt>
                <c:pt idx="138">
                  <c:v>1142</c:v>
                </c:pt>
                <c:pt idx="139">
                  <c:v>1148</c:v>
                </c:pt>
                <c:pt idx="140">
                  <c:v>1155</c:v>
                </c:pt>
                <c:pt idx="141">
                  <c:v>1161</c:v>
                </c:pt>
                <c:pt idx="142">
                  <c:v>1167</c:v>
                </c:pt>
                <c:pt idx="143">
                  <c:v>1174</c:v>
                </c:pt>
                <c:pt idx="144">
                  <c:v>1180</c:v>
                </c:pt>
                <c:pt idx="145">
                  <c:v>1186</c:v>
                </c:pt>
                <c:pt idx="146">
                  <c:v>1193</c:v>
                </c:pt>
                <c:pt idx="147">
                  <c:v>1199</c:v>
                </c:pt>
                <c:pt idx="148">
                  <c:v>1205</c:v>
                </c:pt>
                <c:pt idx="149">
                  <c:v>1212</c:v>
                </c:pt>
                <c:pt idx="150">
                  <c:v>1218</c:v>
                </c:pt>
                <c:pt idx="151">
                  <c:v>1224</c:v>
                </c:pt>
                <c:pt idx="152">
                  <c:v>1231</c:v>
                </c:pt>
                <c:pt idx="153">
                  <c:v>1237</c:v>
                </c:pt>
                <c:pt idx="154">
                  <c:v>1243</c:v>
                </c:pt>
                <c:pt idx="155">
                  <c:v>1250</c:v>
                </c:pt>
                <c:pt idx="156">
                  <c:v>1256</c:v>
                </c:pt>
                <c:pt idx="157">
                  <c:v>1262</c:v>
                </c:pt>
                <c:pt idx="158">
                  <c:v>1269</c:v>
                </c:pt>
                <c:pt idx="159">
                  <c:v>1275</c:v>
                </c:pt>
                <c:pt idx="160">
                  <c:v>1281</c:v>
                </c:pt>
                <c:pt idx="161">
                  <c:v>1288</c:v>
                </c:pt>
                <c:pt idx="162">
                  <c:v>1294</c:v>
                </c:pt>
                <c:pt idx="163">
                  <c:v>1300</c:v>
                </c:pt>
                <c:pt idx="164">
                  <c:v>1307</c:v>
                </c:pt>
                <c:pt idx="165">
                  <c:v>1313</c:v>
                </c:pt>
                <c:pt idx="166">
                  <c:v>1319</c:v>
                </c:pt>
                <c:pt idx="167">
                  <c:v>1326</c:v>
                </c:pt>
                <c:pt idx="168">
                  <c:v>1332</c:v>
                </c:pt>
                <c:pt idx="169">
                  <c:v>1338</c:v>
                </c:pt>
                <c:pt idx="170">
                  <c:v>1345</c:v>
                </c:pt>
                <c:pt idx="171">
                  <c:v>1351</c:v>
                </c:pt>
                <c:pt idx="172">
                  <c:v>1357</c:v>
                </c:pt>
                <c:pt idx="173">
                  <c:v>1364</c:v>
                </c:pt>
                <c:pt idx="174">
                  <c:v>1370</c:v>
                </c:pt>
                <c:pt idx="175">
                  <c:v>1376</c:v>
                </c:pt>
                <c:pt idx="176">
                  <c:v>1383</c:v>
                </c:pt>
                <c:pt idx="177">
                  <c:v>1389</c:v>
                </c:pt>
                <c:pt idx="178">
                  <c:v>1395</c:v>
                </c:pt>
                <c:pt idx="179">
                  <c:v>1402</c:v>
                </c:pt>
                <c:pt idx="180">
                  <c:v>1408</c:v>
                </c:pt>
                <c:pt idx="181">
                  <c:v>1414</c:v>
                </c:pt>
                <c:pt idx="182">
                  <c:v>1421</c:v>
                </c:pt>
                <c:pt idx="183">
                  <c:v>1427</c:v>
                </c:pt>
                <c:pt idx="184">
                  <c:v>1433</c:v>
                </c:pt>
                <c:pt idx="185">
                  <c:v>1440</c:v>
                </c:pt>
                <c:pt idx="186">
                  <c:v>1446</c:v>
                </c:pt>
                <c:pt idx="187">
                  <c:v>1452</c:v>
                </c:pt>
                <c:pt idx="188">
                  <c:v>1459</c:v>
                </c:pt>
                <c:pt idx="189">
                  <c:v>1465</c:v>
                </c:pt>
                <c:pt idx="190">
                  <c:v>1471</c:v>
                </c:pt>
                <c:pt idx="191">
                  <c:v>1478</c:v>
                </c:pt>
                <c:pt idx="192">
                  <c:v>1484</c:v>
                </c:pt>
                <c:pt idx="193">
                  <c:v>1490</c:v>
                </c:pt>
                <c:pt idx="194">
                  <c:v>1497</c:v>
                </c:pt>
                <c:pt idx="195">
                  <c:v>1503</c:v>
                </c:pt>
                <c:pt idx="196">
                  <c:v>1509</c:v>
                </c:pt>
                <c:pt idx="197">
                  <c:v>1516</c:v>
                </c:pt>
                <c:pt idx="198">
                  <c:v>1522</c:v>
                </c:pt>
                <c:pt idx="199">
                  <c:v>1528</c:v>
                </c:pt>
              </c:numCache>
            </c:numRef>
          </c:xVal>
          <c:yVal>
            <c:numRef>
              <c:f>SRR1611178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16800"/>
        <c:axId val="109114880"/>
      </c:scatterChart>
      <c:scatterChart>
        <c:scatterStyle val="lineMarker"/>
        <c:varyColors val="0"/>
        <c:ser>
          <c:idx val="0"/>
          <c:order val="0"/>
          <c:tx>
            <c:strRef>
              <c:f>SRR1611178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SRR1611178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2</c:v>
                </c:pt>
                <c:pt idx="3">
                  <c:v>275</c:v>
                </c:pt>
                <c:pt idx="4">
                  <c:v>370</c:v>
                </c:pt>
                <c:pt idx="5">
                  <c:v>497</c:v>
                </c:pt>
                <c:pt idx="6">
                  <c:v>655</c:v>
                </c:pt>
                <c:pt idx="7">
                  <c:v>1085</c:v>
                </c:pt>
                <c:pt idx="8">
                  <c:v>1148</c:v>
                </c:pt>
                <c:pt idx="9">
                  <c:v>1243</c:v>
                </c:pt>
                <c:pt idx="10">
                  <c:v>1370</c:v>
                </c:pt>
                <c:pt idx="11">
                  <c:v>1528</c:v>
                </c:pt>
              </c:numCache>
            </c:numRef>
          </c:xVal>
          <c:yVal>
            <c:numRef>
              <c:f>SRR1611178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RR1611178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SRR1611178!$D$3:$D$14</c:f>
              <c:numCache>
                <c:formatCode>General</c:formatCode>
                <c:ptCount val="12"/>
                <c:pt idx="2">
                  <c:v>229</c:v>
                </c:pt>
                <c:pt idx="3">
                  <c:v>289</c:v>
                </c:pt>
                <c:pt idx="4">
                  <c:v>388</c:v>
                </c:pt>
                <c:pt idx="5">
                  <c:v>512</c:v>
                </c:pt>
                <c:pt idx="6">
                  <c:v>664</c:v>
                </c:pt>
                <c:pt idx="7">
                  <c:v>1110</c:v>
                </c:pt>
                <c:pt idx="8">
                  <c:v>1167</c:v>
                </c:pt>
                <c:pt idx="9">
                  <c:v>1268</c:v>
                </c:pt>
                <c:pt idx="10">
                  <c:v>1390</c:v>
                </c:pt>
                <c:pt idx="11">
                  <c:v>1550</c:v>
                </c:pt>
              </c:numCache>
            </c:numRef>
          </c:xVal>
          <c:yVal>
            <c:numRef>
              <c:f>SRR1611178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RR1611178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SRR1611178!$E$3:$E$14</c:f>
              <c:numCache>
                <c:formatCode>General</c:formatCode>
                <c:ptCount val="12"/>
                <c:pt idx="2">
                  <c:v>234</c:v>
                </c:pt>
                <c:pt idx="3">
                  <c:v>294</c:v>
                </c:pt>
                <c:pt idx="4">
                  <c:v>394</c:v>
                </c:pt>
                <c:pt idx="5">
                  <c:v>519</c:v>
                </c:pt>
                <c:pt idx="6">
                  <c:v>672</c:v>
                </c:pt>
                <c:pt idx="7">
                  <c:v>1122</c:v>
                </c:pt>
                <c:pt idx="8">
                  <c:v>1180</c:v>
                </c:pt>
                <c:pt idx="9">
                  <c:v>1281</c:v>
                </c:pt>
                <c:pt idx="10">
                  <c:v>1403</c:v>
                </c:pt>
                <c:pt idx="11">
                  <c:v>1564</c:v>
                </c:pt>
              </c:numCache>
            </c:numRef>
          </c:xVal>
          <c:yVal>
            <c:numRef>
              <c:f>SRR1611178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116800"/>
        <c:axId val="109114880"/>
      </c:scatterChart>
      <c:valAx>
        <c:axId val="10911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9114880"/>
        <c:crosses val="autoZero"/>
        <c:crossBetween val="midCat"/>
      </c:valAx>
      <c:valAx>
        <c:axId val="109114880"/>
        <c:scaling>
          <c:orientation val="minMax"/>
          <c:max val="2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116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SRR1611179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5</c:v>
                </c:pt>
                <c:pt idx="20">
                  <c:v>205</c:v>
                </c:pt>
                <c:pt idx="21">
                  <c:v>205</c:v>
                </c:pt>
                <c:pt idx="22">
                  <c:v>205</c:v>
                </c:pt>
                <c:pt idx="23">
                  <c:v>205</c:v>
                </c:pt>
                <c:pt idx="24">
                  <c:v>205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0</c:v>
                </c:pt>
                <c:pt idx="29">
                  <c:v>211</c:v>
                </c:pt>
                <c:pt idx="30">
                  <c:v>218</c:v>
                </c:pt>
                <c:pt idx="31">
                  <c:v>224</c:v>
                </c:pt>
                <c:pt idx="32">
                  <c:v>230</c:v>
                </c:pt>
                <c:pt idx="33">
                  <c:v>237</c:v>
                </c:pt>
                <c:pt idx="34">
                  <c:v>243</c:v>
                </c:pt>
                <c:pt idx="35">
                  <c:v>249</c:v>
                </c:pt>
                <c:pt idx="36">
                  <c:v>256</c:v>
                </c:pt>
                <c:pt idx="37">
                  <c:v>262</c:v>
                </c:pt>
                <c:pt idx="38">
                  <c:v>268</c:v>
                </c:pt>
                <c:pt idx="39">
                  <c:v>275</c:v>
                </c:pt>
                <c:pt idx="40">
                  <c:v>281</c:v>
                </c:pt>
                <c:pt idx="41">
                  <c:v>287</c:v>
                </c:pt>
                <c:pt idx="42">
                  <c:v>294</c:v>
                </c:pt>
                <c:pt idx="43">
                  <c:v>300</c:v>
                </c:pt>
                <c:pt idx="44">
                  <c:v>306</c:v>
                </c:pt>
                <c:pt idx="45">
                  <c:v>313</c:v>
                </c:pt>
                <c:pt idx="46">
                  <c:v>319</c:v>
                </c:pt>
                <c:pt idx="47">
                  <c:v>325</c:v>
                </c:pt>
                <c:pt idx="48">
                  <c:v>332</c:v>
                </c:pt>
                <c:pt idx="49">
                  <c:v>338</c:v>
                </c:pt>
                <c:pt idx="50">
                  <c:v>344</c:v>
                </c:pt>
                <c:pt idx="51">
                  <c:v>351</c:v>
                </c:pt>
                <c:pt idx="52">
                  <c:v>357</c:v>
                </c:pt>
                <c:pt idx="53">
                  <c:v>363</c:v>
                </c:pt>
                <c:pt idx="54">
                  <c:v>370</c:v>
                </c:pt>
                <c:pt idx="55">
                  <c:v>376</c:v>
                </c:pt>
                <c:pt idx="56">
                  <c:v>382</c:v>
                </c:pt>
                <c:pt idx="57">
                  <c:v>389</c:v>
                </c:pt>
                <c:pt idx="58">
                  <c:v>395</c:v>
                </c:pt>
                <c:pt idx="59">
                  <c:v>401</c:v>
                </c:pt>
                <c:pt idx="60">
                  <c:v>408</c:v>
                </c:pt>
                <c:pt idx="61">
                  <c:v>414</c:v>
                </c:pt>
                <c:pt idx="62">
                  <c:v>420</c:v>
                </c:pt>
                <c:pt idx="63">
                  <c:v>427</c:v>
                </c:pt>
                <c:pt idx="64">
                  <c:v>433</c:v>
                </c:pt>
                <c:pt idx="65">
                  <c:v>439</c:v>
                </c:pt>
                <c:pt idx="66">
                  <c:v>446</c:v>
                </c:pt>
                <c:pt idx="67">
                  <c:v>452</c:v>
                </c:pt>
                <c:pt idx="68">
                  <c:v>458</c:v>
                </c:pt>
                <c:pt idx="69">
                  <c:v>465</c:v>
                </c:pt>
                <c:pt idx="70">
                  <c:v>471</c:v>
                </c:pt>
                <c:pt idx="71">
                  <c:v>477</c:v>
                </c:pt>
                <c:pt idx="72">
                  <c:v>484</c:v>
                </c:pt>
                <c:pt idx="73">
                  <c:v>490</c:v>
                </c:pt>
                <c:pt idx="74">
                  <c:v>496</c:v>
                </c:pt>
                <c:pt idx="75">
                  <c:v>503</c:v>
                </c:pt>
                <c:pt idx="76">
                  <c:v>509</c:v>
                </c:pt>
                <c:pt idx="77">
                  <c:v>515</c:v>
                </c:pt>
                <c:pt idx="78">
                  <c:v>522</c:v>
                </c:pt>
                <c:pt idx="79">
                  <c:v>528</c:v>
                </c:pt>
                <c:pt idx="80">
                  <c:v>534</c:v>
                </c:pt>
                <c:pt idx="81">
                  <c:v>541</c:v>
                </c:pt>
                <c:pt idx="82">
                  <c:v>547</c:v>
                </c:pt>
                <c:pt idx="83">
                  <c:v>553</c:v>
                </c:pt>
                <c:pt idx="84">
                  <c:v>560</c:v>
                </c:pt>
                <c:pt idx="85">
                  <c:v>566</c:v>
                </c:pt>
                <c:pt idx="86">
                  <c:v>572</c:v>
                </c:pt>
                <c:pt idx="87">
                  <c:v>579</c:v>
                </c:pt>
                <c:pt idx="88">
                  <c:v>585</c:v>
                </c:pt>
                <c:pt idx="89">
                  <c:v>591</c:v>
                </c:pt>
                <c:pt idx="90">
                  <c:v>598</c:v>
                </c:pt>
                <c:pt idx="91">
                  <c:v>604</c:v>
                </c:pt>
                <c:pt idx="92">
                  <c:v>610</c:v>
                </c:pt>
                <c:pt idx="93">
                  <c:v>617</c:v>
                </c:pt>
                <c:pt idx="94">
                  <c:v>623</c:v>
                </c:pt>
                <c:pt idx="95">
                  <c:v>629</c:v>
                </c:pt>
                <c:pt idx="96">
                  <c:v>636</c:v>
                </c:pt>
                <c:pt idx="97">
                  <c:v>642</c:v>
                </c:pt>
                <c:pt idx="98">
                  <c:v>648</c:v>
                </c:pt>
                <c:pt idx="99">
                  <c:v>655</c:v>
                </c:pt>
                <c:pt idx="100">
                  <c:v>958</c:v>
                </c:pt>
                <c:pt idx="101">
                  <c:v>958</c:v>
                </c:pt>
                <c:pt idx="102">
                  <c:v>958</c:v>
                </c:pt>
                <c:pt idx="103">
                  <c:v>958</c:v>
                </c:pt>
                <c:pt idx="104">
                  <c:v>958</c:v>
                </c:pt>
                <c:pt idx="105">
                  <c:v>958</c:v>
                </c:pt>
                <c:pt idx="106">
                  <c:v>958</c:v>
                </c:pt>
                <c:pt idx="107">
                  <c:v>958</c:v>
                </c:pt>
                <c:pt idx="108">
                  <c:v>958</c:v>
                </c:pt>
                <c:pt idx="109">
                  <c:v>958</c:v>
                </c:pt>
                <c:pt idx="110">
                  <c:v>964</c:v>
                </c:pt>
                <c:pt idx="111">
                  <c:v>971</c:v>
                </c:pt>
                <c:pt idx="112">
                  <c:v>977</c:v>
                </c:pt>
                <c:pt idx="113">
                  <c:v>983</c:v>
                </c:pt>
                <c:pt idx="114">
                  <c:v>990</c:v>
                </c:pt>
                <c:pt idx="115">
                  <c:v>996</c:v>
                </c:pt>
                <c:pt idx="116">
                  <c:v>1002</c:v>
                </c:pt>
                <c:pt idx="117">
                  <c:v>1009</c:v>
                </c:pt>
                <c:pt idx="118">
                  <c:v>1015</c:v>
                </c:pt>
                <c:pt idx="119">
                  <c:v>1021</c:v>
                </c:pt>
                <c:pt idx="120">
                  <c:v>1028</c:v>
                </c:pt>
                <c:pt idx="121">
                  <c:v>1034</c:v>
                </c:pt>
                <c:pt idx="122">
                  <c:v>1040</c:v>
                </c:pt>
                <c:pt idx="123">
                  <c:v>1047</c:v>
                </c:pt>
                <c:pt idx="124">
                  <c:v>1053</c:v>
                </c:pt>
                <c:pt idx="125">
                  <c:v>1059</c:v>
                </c:pt>
                <c:pt idx="126">
                  <c:v>1066</c:v>
                </c:pt>
                <c:pt idx="127">
                  <c:v>1072</c:v>
                </c:pt>
                <c:pt idx="128">
                  <c:v>1078</c:v>
                </c:pt>
                <c:pt idx="129">
                  <c:v>1085</c:v>
                </c:pt>
                <c:pt idx="130">
                  <c:v>1091</c:v>
                </c:pt>
                <c:pt idx="131">
                  <c:v>1097</c:v>
                </c:pt>
                <c:pt idx="132">
                  <c:v>1104</c:v>
                </c:pt>
                <c:pt idx="133">
                  <c:v>1110</c:v>
                </c:pt>
                <c:pt idx="134">
                  <c:v>1116</c:v>
                </c:pt>
                <c:pt idx="135">
                  <c:v>1123</c:v>
                </c:pt>
                <c:pt idx="136">
                  <c:v>1129</c:v>
                </c:pt>
                <c:pt idx="137">
                  <c:v>1135</c:v>
                </c:pt>
                <c:pt idx="138">
                  <c:v>1142</c:v>
                </c:pt>
                <c:pt idx="139">
                  <c:v>1148</c:v>
                </c:pt>
                <c:pt idx="140">
                  <c:v>1154</c:v>
                </c:pt>
                <c:pt idx="141">
                  <c:v>1161</c:v>
                </c:pt>
                <c:pt idx="142">
                  <c:v>1167</c:v>
                </c:pt>
                <c:pt idx="143">
                  <c:v>1173</c:v>
                </c:pt>
                <c:pt idx="144">
                  <c:v>1180</c:v>
                </c:pt>
                <c:pt idx="145">
                  <c:v>1186</c:v>
                </c:pt>
                <c:pt idx="146">
                  <c:v>1192</c:v>
                </c:pt>
                <c:pt idx="147">
                  <c:v>1199</c:v>
                </c:pt>
                <c:pt idx="148">
                  <c:v>1205</c:v>
                </c:pt>
                <c:pt idx="149">
                  <c:v>1211</c:v>
                </c:pt>
                <c:pt idx="150">
                  <c:v>1218</c:v>
                </c:pt>
                <c:pt idx="151">
                  <c:v>1224</c:v>
                </c:pt>
                <c:pt idx="152">
                  <c:v>1230</c:v>
                </c:pt>
                <c:pt idx="153">
                  <c:v>1237</c:v>
                </c:pt>
                <c:pt idx="154">
                  <c:v>1243</c:v>
                </c:pt>
                <c:pt idx="155">
                  <c:v>1250</c:v>
                </c:pt>
                <c:pt idx="156">
                  <c:v>1256</c:v>
                </c:pt>
                <c:pt idx="157">
                  <c:v>1262</c:v>
                </c:pt>
                <c:pt idx="158">
                  <c:v>1269</c:v>
                </c:pt>
                <c:pt idx="159">
                  <c:v>1275</c:v>
                </c:pt>
                <c:pt idx="160">
                  <c:v>1281</c:v>
                </c:pt>
                <c:pt idx="161">
                  <c:v>1288</c:v>
                </c:pt>
                <c:pt idx="162">
                  <c:v>1294</c:v>
                </c:pt>
                <c:pt idx="163">
                  <c:v>1300</c:v>
                </c:pt>
                <c:pt idx="164">
                  <c:v>1307</c:v>
                </c:pt>
                <c:pt idx="165">
                  <c:v>1313</c:v>
                </c:pt>
                <c:pt idx="166">
                  <c:v>1319</c:v>
                </c:pt>
                <c:pt idx="167">
                  <c:v>1326</c:v>
                </c:pt>
                <c:pt idx="168">
                  <c:v>1332</c:v>
                </c:pt>
                <c:pt idx="169">
                  <c:v>1338</c:v>
                </c:pt>
                <c:pt idx="170">
                  <c:v>1345</c:v>
                </c:pt>
                <c:pt idx="171">
                  <c:v>1351</c:v>
                </c:pt>
                <c:pt idx="172">
                  <c:v>1357</c:v>
                </c:pt>
                <c:pt idx="173">
                  <c:v>1364</c:v>
                </c:pt>
                <c:pt idx="174">
                  <c:v>1370</c:v>
                </c:pt>
                <c:pt idx="175">
                  <c:v>1376</c:v>
                </c:pt>
                <c:pt idx="176">
                  <c:v>1383</c:v>
                </c:pt>
                <c:pt idx="177">
                  <c:v>1389</c:v>
                </c:pt>
                <c:pt idx="178">
                  <c:v>1395</c:v>
                </c:pt>
                <c:pt idx="179">
                  <c:v>1402</c:v>
                </c:pt>
                <c:pt idx="180">
                  <c:v>1408</c:v>
                </c:pt>
                <c:pt idx="181">
                  <c:v>1414</c:v>
                </c:pt>
                <c:pt idx="182">
                  <c:v>1421</c:v>
                </c:pt>
                <c:pt idx="183">
                  <c:v>1427</c:v>
                </c:pt>
                <c:pt idx="184">
                  <c:v>1433</c:v>
                </c:pt>
                <c:pt idx="185">
                  <c:v>1440</c:v>
                </c:pt>
                <c:pt idx="186">
                  <c:v>1446</c:v>
                </c:pt>
                <c:pt idx="187">
                  <c:v>1452</c:v>
                </c:pt>
                <c:pt idx="188">
                  <c:v>1459</c:v>
                </c:pt>
                <c:pt idx="189">
                  <c:v>1465</c:v>
                </c:pt>
                <c:pt idx="190">
                  <c:v>1471</c:v>
                </c:pt>
                <c:pt idx="191">
                  <c:v>1478</c:v>
                </c:pt>
                <c:pt idx="192">
                  <c:v>1484</c:v>
                </c:pt>
                <c:pt idx="193">
                  <c:v>1490</c:v>
                </c:pt>
                <c:pt idx="194">
                  <c:v>1497</c:v>
                </c:pt>
                <c:pt idx="195">
                  <c:v>1503</c:v>
                </c:pt>
                <c:pt idx="196">
                  <c:v>1509</c:v>
                </c:pt>
                <c:pt idx="197">
                  <c:v>1516</c:v>
                </c:pt>
                <c:pt idx="198">
                  <c:v>1522</c:v>
                </c:pt>
                <c:pt idx="199">
                  <c:v>1528</c:v>
                </c:pt>
              </c:numCache>
            </c:numRef>
          </c:xVal>
          <c:yVal>
            <c:numRef>
              <c:f>SRR1611179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9232"/>
        <c:axId val="108001536"/>
      </c:scatterChart>
      <c:scatterChart>
        <c:scatterStyle val="lineMarker"/>
        <c:varyColors val="0"/>
        <c:ser>
          <c:idx val="0"/>
          <c:order val="0"/>
          <c:tx>
            <c:strRef>
              <c:f>SRR1611179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SRR1611179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1</c:v>
                </c:pt>
                <c:pt idx="3">
                  <c:v>275</c:v>
                </c:pt>
                <c:pt idx="4">
                  <c:v>370</c:v>
                </c:pt>
                <c:pt idx="5">
                  <c:v>496</c:v>
                </c:pt>
                <c:pt idx="6">
                  <c:v>655</c:v>
                </c:pt>
                <c:pt idx="7">
                  <c:v>1085</c:v>
                </c:pt>
                <c:pt idx="8">
                  <c:v>1148</c:v>
                </c:pt>
                <c:pt idx="9">
                  <c:v>1243</c:v>
                </c:pt>
                <c:pt idx="10">
                  <c:v>1370</c:v>
                </c:pt>
                <c:pt idx="11">
                  <c:v>1528</c:v>
                </c:pt>
              </c:numCache>
            </c:numRef>
          </c:xVal>
          <c:yVal>
            <c:numRef>
              <c:f>SRR1611179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RR1611179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SRR1611179!$D$3:$D$14</c:f>
              <c:numCache>
                <c:formatCode>General</c:formatCode>
                <c:ptCount val="12"/>
                <c:pt idx="2">
                  <c:v>230</c:v>
                </c:pt>
                <c:pt idx="3">
                  <c:v>289</c:v>
                </c:pt>
                <c:pt idx="4">
                  <c:v>388</c:v>
                </c:pt>
                <c:pt idx="5">
                  <c:v>512</c:v>
                </c:pt>
                <c:pt idx="6">
                  <c:v>665</c:v>
                </c:pt>
                <c:pt idx="7">
                  <c:v>1111</c:v>
                </c:pt>
                <c:pt idx="8">
                  <c:v>1167</c:v>
                </c:pt>
                <c:pt idx="9">
                  <c:v>1269</c:v>
                </c:pt>
                <c:pt idx="10">
                  <c:v>1389</c:v>
                </c:pt>
                <c:pt idx="11">
                  <c:v>1547</c:v>
                </c:pt>
              </c:numCache>
            </c:numRef>
          </c:xVal>
          <c:yVal>
            <c:numRef>
              <c:f>SRR1611179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RR1611179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SRR1611179!$E$3:$E$14</c:f>
              <c:numCache>
                <c:formatCode>General</c:formatCode>
                <c:ptCount val="12"/>
                <c:pt idx="2">
                  <c:v>235</c:v>
                </c:pt>
                <c:pt idx="3">
                  <c:v>294</c:v>
                </c:pt>
                <c:pt idx="4">
                  <c:v>394</c:v>
                </c:pt>
                <c:pt idx="5">
                  <c:v>519</c:v>
                </c:pt>
                <c:pt idx="6">
                  <c:v>673</c:v>
                </c:pt>
                <c:pt idx="7">
                  <c:v>1122</c:v>
                </c:pt>
                <c:pt idx="8">
                  <c:v>1179</c:v>
                </c:pt>
                <c:pt idx="9">
                  <c:v>1282</c:v>
                </c:pt>
                <c:pt idx="10">
                  <c:v>1402</c:v>
                </c:pt>
                <c:pt idx="11">
                  <c:v>1561</c:v>
                </c:pt>
              </c:numCache>
            </c:numRef>
          </c:xVal>
          <c:yVal>
            <c:numRef>
              <c:f>SRR1611179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999232"/>
        <c:axId val="108001536"/>
      </c:scatterChart>
      <c:valAx>
        <c:axId val="10799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8001536"/>
        <c:crosses val="autoZero"/>
        <c:crossBetween val="midCat"/>
      </c:valAx>
      <c:valAx>
        <c:axId val="108001536"/>
        <c:scaling>
          <c:orientation val="minMax"/>
          <c:max val="2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7999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SRR1611183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6</c:v>
                </c:pt>
                <c:pt idx="14">
                  <c:v>206</c:v>
                </c:pt>
                <c:pt idx="15">
                  <c:v>206</c:v>
                </c:pt>
                <c:pt idx="16">
                  <c:v>206</c:v>
                </c:pt>
                <c:pt idx="17">
                  <c:v>206</c:v>
                </c:pt>
                <c:pt idx="18">
                  <c:v>206</c:v>
                </c:pt>
                <c:pt idx="19">
                  <c:v>206</c:v>
                </c:pt>
                <c:pt idx="20">
                  <c:v>206</c:v>
                </c:pt>
                <c:pt idx="21">
                  <c:v>206</c:v>
                </c:pt>
                <c:pt idx="22">
                  <c:v>206</c:v>
                </c:pt>
                <c:pt idx="23">
                  <c:v>206</c:v>
                </c:pt>
                <c:pt idx="24">
                  <c:v>206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0</c:v>
                </c:pt>
                <c:pt idx="29">
                  <c:v>212</c:v>
                </c:pt>
                <c:pt idx="30">
                  <c:v>218</c:v>
                </c:pt>
                <c:pt idx="31">
                  <c:v>224</c:v>
                </c:pt>
                <c:pt idx="32">
                  <c:v>231</c:v>
                </c:pt>
                <c:pt idx="33">
                  <c:v>237</c:v>
                </c:pt>
                <c:pt idx="34">
                  <c:v>243</c:v>
                </c:pt>
                <c:pt idx="35">
                  <c:v>250</c:v>
                </c:pt>
                <c:pt idx="36">
                  <c:v>256</c:v>
                </c:pt>
                <c:pt idx="37">
                  <c:v>262</c:v>
                </c:pt>
                <c:pt idx="38">
                  <c:v>269</c:v>
                </c:pt>
                <c:pt idx="39">
                  <c:v>275</c:v>
                </c:pt>
                <c:pt idx="40">
                  <c:v>281</c:v>
                </c:pt>
                <c:pt idx="41">
                  <c:v>288</c:v>
                </c:pt>
                <c:pt idx="42">
                  <c:v>294</c:v>
                </c:pt>
                <c:pt idx="43">
                  <c:v>300</c:v>
                </c:pt>
                <c:pt idx="44">
                  <c:v>307</c:v>
                </c:pt>
                <c:pt idx="45">
                  <c:v>313</c:v>
                </c:pt>
                <c:pt idx="46">
                  <c:v>319</c:v>
                </c:pt>
                <c:pt idx="47">
                  <c:v>326</c:v>
                </c:pt>
                <c:pt idx="48">
                  <c:v>332</c:v>
                </c:pt>
                <c:pt idx="49">
                  <c:v>338</c:v>
                </c:pt>
                <c:pt idx="50">
                  <c:v>345</c:v>
                </c:pt>
                <c:pt idx="51">
                  <c:v>351</c:v>
                </c:pt>
                <c:pt idx="52">
                  <c:v>357</c:v>
                </c:pt>
                <c:pt idx="53">
                  <c:v>364</c:v>
                </c:pt>
                <c:pt idx="54">
                  <c:v>370</c:v>
                </c:pt>
                <c:pt idx="55">
                  <c:v>376</c:v>
                </c:pt>
                <c:pt idx="56">
                  <c:v>383</c:v>
                </c:pt>
                <c:pt idx="57">
                  <c:v>389</c:v>
                </c:pt>
                <c:pt idx="58">
                  <c:v>395</c:v>
                </c:pt>
                <c:pt idx="59">
                  <c:v>402</c:v>
                </c:pt>
                <c:pt idx="60">
                  <c:v>408</c:v>
                </c:pt>
                <c:pt idx="61">
                  <c:v>414</c:v>
                </c:pt>
                <c:pt idx="62">
                  <c:v>421</c:v>
                </c:pt>
                <c:pt idx="63">
                  <c:v>427</c:v>
                </c:pt>
                <c:pt idx="64">
                  <c:v>433</c:v>
                </c:pt>
                <c:pt idx="65">
                  <c:v>440</c:v>
                </c:pt>
                <c:pt idx="66">
                  <c:v>446</c:v>
                </c:pt>
                <c:pt idx="67">
                  <c:v>452</c:v>
                </c:pt>
                <c:pt idx="68">
                  <c:v>459</c:v>
                </c:pt>
                <c:pt idx="69">
                  <c:v>465</c:v>
                </c:pt>
                <c:pt idx="70">
                  <c:v>471</c:v>
                </c:pt>
                <c:pt idx="71">
                  <c:v>478</c:v>
                </c:pt>
                <c:pt idx="72">
                  <c:v>484</c:v>
                </c:pt>
                <c:pt idx="73">
                  <c:v>490</c:v>
                </c:pt>
                <c:pt idx="74">
                  <c:v>497</c:v>
                </c:pt>
                <c:pt idx="75">
                  <c:v>503</c:v>
                </c:pt>
                <c:pt idx="76">
                  <c:v>509</c:v>
                </c:pt>
                <c:pt idx="77">
                  <c:v>516</c:v>
                </c:pt>
                <c:pt idx="78">
                  <c:v>522</c:v>
                </c:pt>
                <c:pt idx="79">
                  <c:v>528</c:v>
                </c:pt>
                <c:pt idx="80">
                  <c:v>535</c:v>
                </c:pt>
                <c:pt idx="81">
                  <c:v>541</c:v>
                </c:pt>
                <c:pt idx="82">
                  <c:v>547</c:v>
                </c:pt>
                <c:pt idx="83">
                  <c:v>554</c:v>
                </c:pt>
                <c:pt idx="84">
                  <c:v>560</c:v>
                </c:pt>
                <c:pt idx="85">
                  <c:v>566</c:v>
                </c:pt>
                <c:pt idx="86">
                  <c:v>573</c:v>
                </c:pt>
                <c:pt idx="87">
                  <c:v>579</c:v>
                </c:pt>
                <c:pt idx="88">
                  <c:v>585</c:v>
                </c:pt>
                <c:pt idx="89">
                  <c:v>592</c:v>
                </c:pt>
                <c:pt idx="90">
                  <c:v>598</c:v>
                </c:pt>
                <c:pt idx="91">
                  <c:v>604</c:v>
                </c:pt>
                <c:pt idx="92">
                  <c:v>611</c:v>
                </c:pt>
                <c:pt idx="93">
                  <c:v>617</c:v>
                </c:pt>
                <c:pt idx="94">
                  <c:v>623</c:v>
                </c:pt>
                <c:pt idx="95">
                  <c:v>630</c:v>
                </c:pt>
                <c:pt idx="96">
                  <c:v>636</c:v>
                </c:pt>
                <c:pt idx="97">
                  <c:v>642</c:v>
                </c:pt>
                <c:pt idx="98">
                  <c:v>649</c:v>
                </c:pt>
                <c:pt idx="99">
                  <c:v>655</c:v>
                </c:pt>
                <c:pt idx="100">
                  <c:v>958</c:v>
                </c:pt>
                <c:pt idx="101">
                  <c:v>958</c:v>
                </c:pt>
                <c:pt idx="102">
                  <c:v>958</c:v>
                </c:pt>
                <c:pt idx="103">
                  <c:v>958</c:v>
                </c:pt>
                <c:pt idx="104">
                  <c:v>958</c:v>
                </c:pt>
                <c:pt idx="105">
                  <c:v>958</c:v>
                </c:pt>
                <c:pt idx="106">
                  <c:v>958</c:v>
                </c:pt>
                <c:pt idx="107">
                  <c:v>958</c:v>
                </c:pt>
                <c:pt idx="108">
                  <c:v>958</c:v>
                </c:pt>
                <c:pt idx="109">
                  <c:v>958</c:v>
                </c:pt>
                <c:pt idx="110">
                  <c:v>965</c:v>
                </c:pt>
                <c:pt idx="111">
                  <c:v>971</c:v>
                </c:pt>
                <c:pt idx="112">
                  <c:v>977</c:v>
                </c:pt>
                <c:pt idx="113">
                  <c:v>984</c:v>
                </c:pt>
                <c:pt idx="114">
                  <c:v>990</c:v>
                </c:pt>
                <c:pt idx="115">
                  <c:v>996</c:v>
                </c:pt>
                <c:pt idx="116">
                  <c:v>1003</c:v>
                </c:pt>
                <c:pt idx="117">
                  <c:v>1009</c:v>
                </c:pt>
                <c:pt idx="118">
                  <c:v>1015</c:v>
                </c:pt>
                <c:pt idx="119">
                  <c:v>1022</c:v>
                </c:pt>
                <c:pt idx="120">
                  <c:v>1028</c:v>
                </c:pt>
                <c:pt idx="121">
                  <c:v>1034</c:v>
                </c:pt>
                <c:pt idx="122">
                  <c:v>1041</c:v>
                </c:pt>
                <c:pt idx="123">
                  <c:v>1047</c:v>
                </c:pt>
                <c:pt idx="124">
                  <c:v>1053</c:v>
                </c:pt>
                <c:pt idx="125">
                  <c:v>1060</c:v>
                </c:pt>
                <c:pt idx="126">
                  <c:v>1066</c:v>
                </c:pt>
                <c:pt idx="127">
                  <c:v>1072</c:v>
                </c:pt>
                <c:pt idx="128">
                  <c:v>1079</c:v>
                </c:pt>
                <c:pt idx="129">
                  <c:v>1085</c:v>
                </c:pt>
                <c:pt idx="130">
                  <c:v>1091</c:v>
                </c:pt>
                <c:pt idx="131">
                  <c:v>1098</c:v>
                </c:pt>
                <c:pt idx="132">
                  <c:v>1104</c:v>
                </c:pt>
                <c:pt idx="133">
                  <c:v>1110</c:v>
                </c:pt>
                <c:pt idx="134">
                  <c:v>1117</c:v>
                </c:pt>
                <c:pt idx="135">
                  <c:v>1123</c:v>
                </c:pt>
                <c:pt idx="136">
                  <c:v>1129</c:v>
                </c:pt>
                <c:pt idx="137">
                  <c:v>1136</c:v>
                </c:pt>
                <c:pt idx="138">
                  <c:v>1142</c:v>
                </c:pt>
                <c:pt idx="139">
                  <c:v>1148</c:v>
                </c:pt>
                <c:pt idx="140">
                  <c:v>1155</c:v>
                </c:pt>
                <c:pt idx="141">
                  <c:v>1161</c:v>
                </c:pt>
                <c:pt idx="142">
                  <c:v>1167</c:v>
                </c:pt>
                <c:pt idx="143">
                  <c:v>1174</c:v>
                </c:pt>
                <c:pt idx="144">
                  <c:v>1180</c:v>
                </c:pt>
                <c:pt idx="145">
                  <c:v>1186</c:v>
                </c:pt>
                <c:pt idx="146">
                  <c:v>1193</c:v>
                </c:pt>
                <c:pt idx="147">
                  <c:v>1199</c:v>
                </c:pt>
                <c:pt idx="148">
                  <c:v>1206</c:v>
                </c:pt>
                <c:pt idx="149">
                  <c:v>1212</c:v>
                </c:pt>
                <c:pt idx="150">
                  <c:v>1218</c:v>
                </c:pt>
                <c:pt idx="151">
                  <c:v>1225</c:v>
                </c:pt>
                <c:pt idx="152">
                  <c:v>1231</c:v>
                </c:pt>
                <c:pt idx="153">
                  <c:v>1237</c:v>
                </c:pt>
                <c:pt idx="154">
                  <c:v>1244</c:v>
                </c:pt>
                <c:pt idx="155">
                  <c:v>1250</c:v>
                </c:pt>
                <c:pt idx="156">
                  <c:v>1256</c:v>
                </c:pt>
                <c:pt idx="157">
                  <c:v>1263</c:v>
                </c:pt>
                <c:pt idx="158">
                  <c:v>1269</c:v>
                </c:pt>
                <c:pt idx="159">
                  <c:v>1275</c:v>
                </c:pt>
                <c:pt idx="160">
                  <c:v>1282</c:v>
                </c:pt>
                <c:pt idx="161">
                  <c:v>1288</c:v>
                </c:pt>
                <c:pt idx="162">
                  <c:v>1294</c:v>
                </c:pt>
                <c:pt idx="163">
                  <c:v>1301</c:v>
                </c:pt>
                <c:pt idx="164">
                  <c:v>1307</c:v>
                </c:pt>
                <c:pt idx="165">
                  <c:v>1313</c:v>
                </c:pt>
                <c:pt idx="166">
                  <c:v>1320</c:v>
                </c:pt>
                <c:pt idx="167">
                  <c:v>1326</c:v>
                </c:pt>
                <c:pt idx="168">
                  <c:v>1332</c:v>
                </c:pt>
                <c:pt idx="169">
                  <c:v>1339</c:v>
                </c:pt>
                <c:pt idx="170">
                  <c:v>1345</c:v>
                </c:pt>
                <c:pt idx="171">
                  <c:v>1351</c:v>
                </c:pt>
                <c:pt idx="172">
                  <c:v>1358</c:v>
                </c:pt>
                <c:pt idx="173">
                  <c:v>1364</c:v>
                </c:pt>
                <c:pt idx="174">
                  <c:v>1370</c:v>
                </c:pt>
                <c:pt idx="175">
                  <c:v>1377</c:v>
                </c:pt>
                <c:pt idx="176">
                  <c:v>1383</c:v>
                </c:pt>
                <c:pt idx="177">
                  <c:v>1389</c:v>
                </c:pt>
                <c:pt idx="178">
                  <c:v>1396</c:v>
                </c:pt>
                <c:pt idx="179">
                  <c:v>1402</c:v>
                </c:pt>
                <c:pt idx="180">
                  <c:v>1408</c:v>
                </c:pt>
                <c:pt idx="181">
                  <c:v>1415</c:v>
                </c:pt>
                <c:pt idx="182">
                  <c:v>1421</c:v>
                </c:pt>
                <c:pt idx="183">
                  <c:v>1427</c:v>
                </c:pt>
                <c:pt idx="184">
                  <c:v>1434</c:v>
                </c:pt>
                <c:pt idx="185">
                  <c:v>1440</c:v>
                </c:pt>
                <c:pt idx="186">
                  <c:v>1446</c:v>
                </c:pt>
                <c:pt idx="187">
                  <c:v>1453</c:v>
                </c:pt>
                <c:pt idx="188">
                  <c:v>1459</c:v>
                </c:pt>
                <c:pt idx="189">
                  <c:v>1465</c:v>
                </c:pt>
                <c:pt idx="190">
                  <c:v>1472</c:v>
                </c:pt>
                <c:pt idx="191">
                  <c:v>1478</c:v>
                </c:pt>
                <c:pt idx="192">
                  <c:v>1484</c:v>
                </c:pt>
                <c:pt idx="193">
                  <c:v>1491</c:v>
                </c:pt>
                <c:pt idx="194">
                  <c:v>1497</c:v>
                </c:pt>
                <c:pt idx="195">
                  <c:v>1503</c:v>
                </c:pt>
                <c:pt idx="196">
                  <c:v>1510</c:v>
                </c:pt>
                <c:pt idx="197">
                  <c:v>1516</c:v>
                </c:pt>
                <c:pt idx="198">
                  <c:v>1522</c:v>
                </c:pt>
                <c:pt idx="199">
                  <c:v>1529</c:v>
                </c:pt>
              </c:numCache>
            </c:numRef>
          </c:xVal>
          <c:yVal>
            <c:numRef>
              <c:f>SRR1611183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274624"/>
        <c:axId val="109301760"/>
      </c:scatterChart>
      <c:scatterChart>
        <c:scatterStyle val="lineMarker"/>
        <c:varyColors val="0"/>
        <c:ser>
          <c:idx val="0"/>
          <c:order val="0"/>
          <c:tx>
            <c:strRef>
              <c:f>SRR1611183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SRR1611183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2</c:v>
                </c:pt>
                <c:pt idx="3">
                  <c:v>275</c:v>
                </c:pt>
                <c:pt idx="4">
                  <c:v>370</c:v>
                </c:pt>
                <c:pt idx="5">
                  <c:v>497</c:v>
                </c:pt>
                <c:pt idx="6">
                  <c:v>655</c:v>
                </c:pt>
                <c:pt idx="7">
                  <c:v>1085</c:v>
                </c:pt>
                <c:pt idx="8">
                  <c:v>1148</c:v>
                </c:pt>
                <c:pt idx="9">
                  <c:v>1244</c:v>
                </c:pt>
                <c:pt idx="10">
                  <c:v>1370</c:v>
                </c:pt>
                <c:pt idx="11">
                  <c:v>1529</c:v>
                </c:pt>
              </c:numCache>
            </c:numRef>
          </c:xVal>
          <c:yVal>
            <c:numRef>
              <c:f>SRR1611183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RR1611183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SRR1611183!$D$3:$D$14</c:f>
              <c:numCache>
                <c:formatCode>General</c:formatCode>
                <c:ptCount val="12"/>
                <c:pt idx="2">
                  <c:v>237</c:v>
                </c:pt>
                <c:pt idx="3">
                  <c:v>294</c:v>
                </c:pt>
                <c:pt idx="4">
                  <c:v>399</c:v>
                </c:pt>
                <c:pt idx="5">
                  <c:v>522</c:v>
                </c:pt>
                <c:pt idx="6">
                  <c:v>675</c:v>
                </c:pt>
                <c:pt idx="7">
                  <c:v>1126</c:v>
                </c:pt>
                <c:pt idx="8">
                  <c:v>1178</c:v>
                </c:pt>
                <c:pt idx="9">
                  <c:v>1287</c:v>
                </c:pt>
                <c:pt idx="10">
                  <c:v>1402</c:v>
                </c:pt>
                <c:pt idx="11">
                  <c:v>1566</c:v>
                </c:pt>
              </c:numCache>
            </c:numRef>
          </c:xVal>
          <c:yVal>
            <c:numRef>
              <c:f>SRR1611183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RR1611183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SRR1611183!$E$3:$E$14</c:f>
              <c:numCache>
                <c:formatCode>General</c:formatCode>
                <c:ptCount val="12"/>
                <c:pt idx="2">
                  <c:v>244</c:v>
                </c:pt>
                <c:pt idx="3">
                  <c:v>301</c:v>
                </c:pt>
                <c:pt idx="4">
                  <c:v>408</c:v>
                </c:pt>
                <c:pt idx="5">
                  <c:v>533</c:v>
                </c:pt>
                <c:pt idx="6">
                  <c:v>687</c:v>
                </c:pt>
                <c:pt idx="7">
                  <c:v>1143</c:v>
                </c:pt>
                <c:pt idx="8">
                  <c:v>1197</c:v>
                </c:pt>
                <c:pt idx="9">
                  <c:v>1307</c:v>
                </c:pt>
                <c:pt idx="10">
                  <c:v>1423</c:v>
                </c:pt>
                <c:pt idx="11">
                  <c:v>1589</c:v>
                </c:pt>
              </c:numCache>
            </c:numRef>
          </c:xVal>
          <c:yVal>
            <c:numRef>
              <c:f>SRR1611183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274624"/>
        <c:axId val="109301760"/>
      </c:scatterChart>
      <c:valAx>
        <c:axId val="10927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9301760"/>
        <c:crosses val="autoZero"/>
        <c:crossBetween val="midCat"/>
      </c:valAx>
      <c:valAx>
        <c:axId val="109301760"/>
        <c:scaling>
          <c:orientation val="minMax"/>
          <c:max val="2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2746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SRR1611184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5</c:v>
                </c:pt>
                <c:pt idx="20">
                  <c:v>205</c:v>
                </c:pt>
                <c:pt idx="21">
                  <c:v>205</c:v>
                </c:pt>
                <c:pt idx="22">
                  <c:v>205</c:v>
                </c:pt>
                <c:pt idx="23">
                  <c:v>205</c:v>
                </c:pt>
                <c:pt idx="24">
                  <c:v>205</c:v>
                </c:pt>
                <c:pt idx="25">
                  <c:v>206</c:v>
                </c:pt>
                <c:pt idx="26">
                  <c:v>207</c:v>
                </c:pt>
                <c:pt idx="27">
                  <c:v>209</c:v>
                </c:pt>
                <c:pt idx="28">
                  <c:v>210</c:v>
                </c:pt>
                <c:pt idx="29">
                  <c:v>211</c:v>
                </c:pt>
                <c:pt idx="30">
                  <c:v>217</c:v>
                </c:pt>
                <c:pt idx="31">
                  <c:v>224</c:v>
                </c:pt>
                <c:pt idx="32">
                  <c:v>230</c:v>
                </c:pt>
                <c:pt idx="33">
                  <c:v>236</c:v>
                </c:pt>
                <c:pt idx="34">
                  <c:v>243</c:v>
                </c:pt>
                <c:pt idx="35">
                  <c:v>249</c:v>
                </c:pt>
                <c:pt idx="36">
                  <c:v>255</c:v>
                </c:pt>
                <c:pt idx="37">
                  <c:v>262</c:v>
                </c:pt>
                <c:pt idx="38">
                  <c:v>268</c:v>
                </c:pt>
                <c:pt idx="39">
                  <c:v>274</c:v>
                </c:pt>
                <c:pt idx="40">
                  <c:v>281</c:v>
                </c:pt>
                <c:pt idx="41">
                  <c:v>287</c:v>
                </c:pt>
                <c:pt idx="42">
                  <c:v>293</c:v>
                </c:pt>
                <c:pt idx="43">
                  <c:v>300</c:v>
                </c:pt>
                <c:pt idx="44">
                  <c:v>306</c:v>
                </c:pt>
                <c:pt idx="45">
                  <c:v>312</c:v>
                </c:pt>
                <c:pt idx="46">
                  <c:v>319</c:v>
                </c:pt>
                <c:pt idx="47">
                  <c:v>325</c:v>
                </c:pt>
                <c:pt idx="48">
                  <c:v>331</c:v>
                </c:pt>
                <c:pt idx="49">
                  <c:v>338</c:v>
                </c:pt>
                <c:pt idx="50">
                  <c:v>344</c:v>
                </c:pt>
                <c:pt idx="51">
                  <c:v>350</c:v>
                </c:pt>
                <c:pt idx="52">
                  <c:v>357</c:v>
                </c:pt>
                <c:pt idx="53">
                  <c:v>363</c:v>
                </c:pt>
                <c:pt idx="54">
                  <c:v>369</c:v>
                </c:pt>
                <c:pt idx="55">
                  <c:v>376</c:v>
                </c:pt>
                <c:pt idx="56">
                  <c:v>382</c:v>
                </c:pt>
                <c:pt idx="57">
                  <c:v>388</c:v>
                </c:pt>
                <c:pt idx="58">
                  <c:v>395</c:v>
                </c:pt>
                <c:pt idx="59">
                  <c:v>401</c:v>
                </c:pt>
                <c:pt idx="60">
                  <c:v>407</c:v>
                </c:pt>
                <c:pt idx="61">
                  <c:v>414</c:v>
                </c:pt>
                <c:pt idx="62">
                  <c:v>420</c:v>
                </c:pt>
                <c:pt idx="63">
                  <c:v>426</c:v>
                </c:pt>
                <c:pt idx="64">
                  <c:v>433</c:v>
                </c:pt>
                <c:pt idx="65">
                  <c:v>439</c:v>
                </c:pt>
                <c:pt idx="66">
                  <c:v>445</c:v>
                </c:pt>
                <c:pt idx="67">
                  <c:v>452</c:v>
                </c:pt>
                <c:pt idx="68">
                  <c:v>458</c:v>
                </c:pt>
                <c:pt idx="69">
                  <c:v>464</c:v>
                </c:pt>
                <c:pt idx="70">
                  <c:v>471</c:v>
                </c:pt>
                <c:pt idx="71">
                  <c:v>477</c:v>
                </c:pt>
                <c:pt idx="72">
                  <c:v>483</c:v>
                </c:pt>
                <c:pt idx="73">
                  <c:v>490</c:v>
                </c:pt>
                <c:pt idx="74">
                  <c:v>496</c:v>
                </c:pt>
                <c:pt idx="75">
                  <c:v>502</c:v>
                </c:pt>
                <c:pt idx="76">
                  <c:v>509</c:v>
                </c:pt>
                <c:pt idx="77">
                  <c:v>515</c:v>
                </c:pt>
                <c:pt idx="78">
                  <c:v>521</c:v>
                </c:pt>
                <c:pt idx="79">
                  <c:v>528</c:v>
                </c:pt>
                <c:pt idx="80">
                  <c:v>534</c:v>
                </c:pt>
                <c:pt idx="81">
                  <c:v>540</c:v>
                </c:pt>
                <c:pt idx="82">
                  <c:v>547</c:v>
                </c:pt>
                <c:pt idx="83">
                  <c:v>553</c:v>
                </c:pt>
                <c:pt idx="84">
                  <c:v>559</c:v>
                </c:pt>
                <c:pt idx="85">
                  <c:v>566</c:v>
                </c:pt>
                <c:pt idx="86">
                  <c:v>572</c:v>
                </c:pt>
                <c:pt idx="87">
                  <c:v>578</c:v>
                </c:pt>
                <c:pt idx="88">
                  <c:v>585</c:v>
                </c:pt>
                <c:pt idx="89">
                  <c:v>591</c:v>
                </c:pt>
                <c:pt idx="90">
                  <c:v>597</c:v>
                </c:pt>
                <c:pt idx="91">
                  <c:v>604</c:v>
                </c:pt>
                <c:pt idx="92">
                  <c:v>610</c:v>
                </c:pt>
                <c:pt idx="93">
                  <c:v>616</c:v>
                </c:pt>
                <c:pt idx="94">
                  <c:v>623</c:v>
                </c:pt>
                <c:pt idx="95">
                  <c:v>629</c:v>
                </c:pt>
                <c:pt idx="96">
                  <c:v>635</c:v>
                </c:pt>
                <c:pt idx="97">
                  <c:v>642</c:v>
                </c:pt>
                <c:pt idx="98">
                  <c:v>648</c:v>
                </c:pt>
                <c:pt idx="99">
                  <c:v>654</c:v>
                </c:pt>
                <c:pt idx="100">
                  <c:v>958</c:v>
                </c:pt>
                <c:pt idx="101">
                  <c:v>958</c:v>
                </c:pt>
                <c:pt idx="102">
                  <c:v>958</c:v>
                </c:pt>
                <c:pt idx="103">
                  <c:v>958</c:v>
                </c:pt>
                <c:pt idx="104">
                  <c:v>958</c:v>
                </c:pt>
                <c:pt idx="105">
                  <c:v>958</c:v>
                </c:pt>
                <c:pt idx="106">
                  <c:v>958</c:v>
                </c:pt>
                <c:pt idx="107">
                  <c:v>958</c:v>
                </c:pt>
                <c:pt idx="108">
                  <c:v>958</c:v>
                </c:pt>
                <c:pt idx="109">
                  <c:v>958</c:v>
                </c:pt>
                <c:pt idx="110">
                  <c:v>964</c:v>
                </c:pt>
                <c:pt idx="111">
                  <c:v>970</c:v>
                </c:pt>
                <c:pt idx="112">
                  <c:v>977</c:v>
                </c:pt>
                <c:pt idx="113">
                  <c:v>983</c:v>
                </c:pt>
                <c:pt idx="114">
                  <c:v>989</c:v>
                </c:pt>
                <c:pt idx="115">
                  <c:v>996</c:v>
                </c:pt>
                <c:pt idx="116">
                  <c:v>1002</c:v>
                </c:pt>
                <c:pt idx="117">
                  <c:v>1008</c:v>
                </c:pt>
                <c:pt idx="118">
                  <c:v>1015</c:v>
                </c:pt>
                <c:pt idx="119">
                  <c:v>1021</c:v>
                </c:pt>
                <c:pt idx="120">
                  <c:v>1027</c:v>
                </c:pt>
                <c:pt idx="121">
                  <c:v>1034</c:v>
                </c:pt>
                <c:pt idx="122">
                  <c:v>1040</c:v>
                </c:pt>
                <c:pt idx="123">
                  <c:v>1046</c:v>
                </c:pt>
                <c:pt idx="124">
                  <c:v>1053</c:v>
                </c:pt>
                <c:pt idx="125">
                  <c:v>1059</c:v>
                </c:pt>
                <c:pt idx="126">
                  <c:v>1065</c:v>
                </c:pt>
                <c:pt idx="127">
                  <c:v>1072</c:v>
                </c:pt>
                <c:pt idx="128">
                  <c:v>1078</c:v>
                </c:pt>
                <c:pt idx="129">
                  <c:v>1084</c:v>
                </c:pt>
                <c:pt idx="130">
                  <c:v>1091</c:v>
                </c:pt>
                <c:pt idx="131">
                  <c:v>1097</c:v>
                </c:pt>
                <c:pt idx="132">
                  <c:v>1103</c:v>
                </c:pt>
                <c:pt idx="133">
                  <c:v>1110</c:v>
                </c:pt>
                <c:pt idx="134">
                  <c:v>1116</c:v>
                </c:pt>
                <c:pt idx="135">
                  <c:v>1122</c:v>
                </c:pt>
                <c:pt idx="136">
                  <c:v>1129</c:v>
                </c:pt>
                <c:pt idx="137">
                  <c:v>1135</c:v>
                </c:pt>
                <c:pt idx="138">
                  <c:v>1141</c:v>
                </c:pt>
                <c:pt idx="139">
                  <c:v>1148</c:v>
                </c:pt>
                <c:pt idx="140">
                  <c:v>1154</c:v>
                </c:pt>
                <c:pt idx="141">
                  <c:v>1160</c:v>
                </c:pt>
                <c:pt idx="142">
                  <c:v>1167</c:v>
                </c:pt>
                <c:pt idx="143">
                  <c:v>1173</c:v>
                </c:pt>
                <c:pt idx="144">
                  <c:v>1179</c:v>
                </c:pt>
                <c:pt idx="145">
                  <c:v>1186</c:v>
                </c:pt>
                <c:pt idx="146">
                  <c:v>1192</c:v>
                </c:pt>
                <c:pt idx="147">
                  <c:v>1198</c:v>
                </c:pt>
                <c:pt idx="148">
                  <c:v>1205</c:v>
                </c:pt>
                <c:pt idx="149">
                  <c:v>1211</c:v>
                </c:pt>
                <c:pt idx="150">
                  <c:v>1217</c:v>
                </c:pt>
                <c:pt idx="151">
                  <c:v>1224</c:v>
                </c:pt>
                <c:pt idx="152">
                  <c:v>1230</c:v>
                </c:pt>
                <c:pt idx="153">
                  <c:v>1236</c:v>
                </c:pt>
                <c:pt idx="154">
                  <c:v>1243</c:v>
                </c:pt>
                <c:pt idx="155">
                  <c:v>1249</c:v>
                </c:pt>
                <c:pt idx="156">
                  <c:v>1255</c:v>
                </c:pt>
                <c:pt idx="157">
                  <c:v>1262</c:v>
                </c:pt>
                <c:pt idx="158">
                  <c:v>1268</c:v>
                </c:pt>
                <c:pt idx="159">
                  <c:v>1274</c:v>
                </c:pt>
                <c:pt idx="160">
                  <c:v>1281</c:v>
                </c:pt>
                <c:pt idx="161">
                  <c:v>1287</c:v>
                </c:pt>
                <c:pt idx="162">
                  <c:v>1294</c:v>
                </c:pt>
                <c:pt idx="163">
                  <c:v>1300</c:v>
                </c:pt>
                <c:pt idx="164">
                  <c:v>1306</c:v>
                </c:pt>
                <c:pt idx="165">
                  <c:v>1313</c:v>
                </c:pt>
                <c:pt idx="166">
                  <c:v>1319</c:v>
                </c:pt>
                <c:pt idx="167">
                  <c:v>1325</c:v>
                </c:pt>
                <c:pt idx="168">
                  <c:v>1332</c:v>
                </c:pt>
                <c:pt idx="169">
                  <c:v>1338</c:v>
                </c:pt>
                <c:pt idx="170">
                  <c:v>1344</c:v>
                </c:pt>
                <c:pt idx="171">
                  <c:v>1351</c:v>
                </c:pt>
                <c:pt idx="172">
                  <c:v>1357</c:v>
                </c:pt>
                <c:pt idx="173">
                  <c:v>1363</c:v>
                </c:pt>
                <c:pt idx="174">
                  <c:v>1370</c:v>
                </c:pt>
                <c:pt idx="175">
                  <c:v>1376</c:v>
                </c:pt>
                <c:pt idx="176">
                  <c:v>1382</c:v>
                </c:pt>
                <c:pt idx="177">
                  <c:v>1389</c:v>
                </c:pt>
                <c:pt idx="178">
                  <c:v>1395</c:v>
                </c:pt>
                <c:pt idx="179">
                  <c:v>1401</c:v>
                </c:pt>
                <c:pt idx="180">
                  <c:v>1408</c:v>
                </c:pt>
                <c:pt idx="181">
                  <c:v>1414</c:v>
                </c:pt>
                <c:pt idx="182">
                  <c:v>1420</c:v>
                </c:pt>
                <c:pt idx="183">
                  <c:v>1427</c:v>
                </c:pt>
                <c:pt idx="184">
                  <c:v>1433</c:v>
                </c:pt>
                <c:pt idx="185">
                  <c:v>1439</c:v>
                </c:pt>
                <c:pt idx="186">
                  <c:v>1446</c:v>
                </c:pt>
                <c:pt idx="187">
                  <c:v>1452</c:v>
                </c:pt>
                <c:pt idx="188">
                  <c:v>1458</c:v>
                </c:pt>
                <c:pt idx="189">
                  <c:v>1465</c:v>
                </c:pt>
                <c:pt idx="190">
                  <c:v>1471</c:v>
                </c:pt>
                <c:pt idx="191">
                  <c:v>1477</c:v>
                </c:pt>
                <c:pt idx="192">
                  <c:v>1484</c:v>
                </c:pt>
                <c:pt idx="193">
                  <c:v>1490</c:v>
                </c:pt>
                <c:pt idx="194">
                  <c:v>1496</c:v>
                </c:pt>
                <c:pt idx="195">
                  <c:v>1503</c:v>
                </c:pt>
                <c:pt idx="196">
                  <c:v>1509</c:v>
                </c:pt>
                <c:pt idx="197">
                  <c:v>1515</c:v>
                </c:pt>
                <c:pt idx="198">
                  <c:v>1522</c:v>
                </c:pt>
                <c:pt idx="199">
                  <c:v>1528</c:v>
                </c:pt>
              </c:numCache>
            </c:numRef>
          </c:xVal>
          <c:yVal>
            <c:numRef>
              <c:f>SRR1611184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83840"/>
        <c:axId val="109686144"/>
      </c:scatterChart>
      <c:scatterChart>
        <c:scatterStyle val="lineMarker"/>
        <c:varyColors val="0"/>
        <c:ser>
          <c:idx val="0"/>
          <c:order val="0"/>
          <c:tx>
            <c:strRef>
              <c:f>SRR1611184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SRR1611184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1</c:v>
                </c:pt>
                <c:pt idx="3">
                  <c:v>274</c:v>
                </c:pt>
                <c:pt idx="4">
                  <c:v>369</c:v>
                </c:pt>
                <c:pt idx="5">
                  <c:v>496</c:v>
                </c:pt>
                <c:pt idx="6">
                  <c:v>654</c:v>
                </c:pt>
                <c:pt idx="7">
                  <c:v>1084</c:v>
                </c:pt>
                <c:pt idx="8">
                  <c:v>1148</c:v>
                </c:pt>
                <c:pt idx="9">
                  <c:v>1243</c:v>
                </c:pt>
                <c:pt idx="10">
                  <c:v>1370</c:v>
                </c:pt>
                <c:pt idx="11">
                  <c:v>1528</c:v>
                </c:pt>
              </c:numCache>
            </c:numRef>
          </c:xVal>
          <c:yVal>
            <c:numRef>
              <c:f>SRR1611184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RR1611184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SRR1611184!$D$3:$D$14</c:f>
              <c:numCache>
                <c:formatCode>General</c:formatCode>
                <c:ptCount val="12"/>
                <c:pt idx="2">
                  <c:v>234</c:v>
                </c:pt>
                <c:pt idx="3">
                  <c:v>293</c:v>
                </c:pt>
                <c:pt idx="4">
                  <c:v>396</c:v>
                </c:pt>
                <c:pt idx="5">
                  <c:v>518</c:v>
                </c:pt>
                <c:pt idx="6">
                  <c:v>671</c:v>
                </c:pt>
                <c:pt idx="7">
                  <c:v>1119</c:v>
                </c:pt>
                <c:pt idx="8">
                  <c:v>1173</c:v>
                </c:pt>
                <c:pt idx="9">
                  <c:v>1278</c:v>
                </c:pt>
                <c:pt idx="10">
                  <c:v>1396</c:v>
                </c:pt>
                <c:pt idx="11">
                  <c:v>1559</c:v>
                </c:pt>
              </c:numCache>
            </c:numRef>
          </c:xVal>
          <c:yVal>
            <c:numRef>
              <c:f>SRR1611184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RR1611184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SRR1611184!$E$3:$E$14</c:f>
              <c:numCache>
                <c:formatCode>General</c:formatCode>
                <c:ptCount val="12"/>
                <c:pt idx="2">
                  <c:v>240</c:v>
                </c:pt>
                <c:pt idx="3">
                  <c:v>300</c:v>
                </c:pt>
                <c:pt idx="4">
                  <c:v>404</c:v>
                </c:pt>
                <c:pt idx="5">
                  <c:v>527</c:v>
                </c:pt>
                <c:pt idx="6">
                  <c:v>682</c:v>
                </c:pt>
                <c:pt idx="7">
                  <c:v>1134</c:v>
                </c:pt>
                <c:pt idx="8">
                  <c:v>1189</c:v>
                </c:pt>
                <c:pt idx="9">
                  <c:v>1295</c:v>
                </c:pt>
                <c:pt idx="10">
                  <c:v>1414</c:v>
                </c:pt>
                <c:pt idx="11">
                  <c:v>1577</c:v>
                </c:pt>
              </c:numCache>
            </c:numRef>
          </c:xVal>
          <c:yVal>
            <c:numRef>
              <c:f>SRR1611184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83840"/>
        <c:axId val="109686144"/>
      </c:scatterChart>
      <c:valAx>
        <c:axId val="10968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9686144"/>
        <c:crosses val="autoZero"/>
        <c:crossBetween val="midCat"/>
      </c:valAx>
      <c:valAx>
        <c:axId val="109686144"/>
        <c:scaling>
          <c:orientation val="minMax"/>
          <c:max val="2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6838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'SRR292250'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5</c:v>
                </c:pt>
                <c:pt idx="20">
                  <c:v>205</c:v>
                </c:pt>
                <c:pt idx="21">
                  <c:v>205</c:v>
                </c:pt>
                <c:pt idx="22">
                  <c:v>205</c:v>
                </c:pt>
                <c:pt idx="23">
                  <c:v>205</c:v>
                </c:pt>
                <c:pt idx="24">
                  <c:v>205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0</c:v>
                </c:pt>
                <c:pt idx="29">
                  <c:v>211</c:v>
                </c:pt>
                <c:pt idx="30">
                  <c:v>218</c:v>
                </c:pt>
                <c:pt idx="31">
                  <c:v>224</c:v>
                </c:pt>
                <c:pt idx="32">
                  <c:v>230</c:v>
                </c:pt>
                <c:pt idx="33">
                  <c:v>237</c:v>
                </c:pt>
                <c:pt idx="34">
                  <c:v>243</c:v>
                </c:pt>
                <c:pt idx="35">
                  <c:v>249</c:v>
                </c:pt>
                <c:pt idx="36">
                  <c:v>256</c:v>
                </c:pt>
                <c:pt idx="37">
                  <c:v>262</c:v>
                </c:pt>
                <c:pt idx="38">
                  <c:v>268</c:v>
                </c:pt>
                <c:pt idx="39">
                  <c:v>275</c:v>
                </c:pt>
                <c:pt idx="40">
                  <c:v>281</c:v>
                </c:pt>
                <c:pt idx="41">
                  <c:v>287</c:v>
                </c:pt>
                <c:pt idx="42">
                  <c:v>294</c:v>
                </c:pt>
                <c:pt idx="43">
                  <c:v>300</c:v>
                </c:pt>
                <c:pt idx="44">
                  <c:v>306</c:v>
                </c:pt>
                <c:pt idx="45">
                  <c:v>313</c:v>
                </c:pt>
                <c:pt idx="46">
                  <c:v>319</c:v>
                </c:pt>
                <c:pt idx="47">
                  <c:v>325</c:v>
                </c:pt>
                <c:pt idx="48">
                  <c:v>332</c:v>
                </c:pt>
                <c:pt idx="49">
                  <c:v>338</c:v>
                </c:pt>
                <c:pt idx="50">
                  <c:v>641</c:v>
                </c:pt>
                <c:pt idx="51">
                  <c:v>641</c:v>
                </c:pt>
                <c:pt idx="52">
                  <c:v>641</c:v>
                </c:pt>
                <c:pt idx="53">
                  <c:v>641</c:v>
                </c:pt>
                <c:pt idx="54">
                  <c:v>641</c:v>
                </c:pt>
                <c:pt idx="55">
                  <c:v>641</c:v>
                </c:pt>
                <c:pt idx="56">
                  <c:v>641</c:v>
                </c:pt>
                <c:pt idx="57">
                  <c:v>641</c:v>
                </c:pt>
                <c:pt idx="58">
                  <c:v>641</c:v>
                </c:pt>
                <c:pt idx="59">
                  <c:v>641</c:v>
                </c:pt>
                <c:pt idx="60">
                  <c:v>648</c:v>
                </c:pt>
                <c:pt idx="61">
                  <c:v>654</c:v>
                </c:pt>
                <c:pt idx="62">
                  <c:v>660</c:v>
                </c:pt>
                <c:pt idx="63">
                  <c:v>667</c:v>
                </c:pt>
                <c:pt idx="64">
                  <c:v>673</c:v>
                </c:pt>
                <c:pt idx="65">
                  <c:v>679</c:v>
                </c:pt>
                <c:pt idx="66">
                  <c:v>686</c:v>
                </c:pt>
                <c:pt idx="67">
                  <c:v>692</c:v>
                </c:pt>
                <c:pt idx="68">
                  <c:v>698</c:v>
                </c:pt>
                <c:pt idx="69">
                  <c:v>705</c:v>
                </c:pt>
                <c:pt idx="70">
                  <c:v>711</c:v>
                </c:pt>
                <c:pt idx="71">
                  <c:v>717</c:v>
                </c:pt>
                <c:pt idx="72">
                  <c:v>724</c:v>
                </c:pt>
                <c:pt idx="73">
                  <c:v>730</c:v>
                </c:pt>
                <c:pt idx="74">
                  <c:v>736</c:v>
                </c:pt>
                <c:pt idx="75">
                  <c:v>743</c:v>
                </c:pt>
                <c:pt idx="76">
                  <c:v>749</c:v>
                </c:pt>
                <c:pt idx="77">
                  <c:v>755</c:v>
                </c:pt>
                <c:pt idx="78">
                  <c:v>762</c:v>
                </c:pt>
                <c:pt idx="79">
                  <c:v>768</c:v>
                </c:pt>
                <c:pt idx="80">
                  <c:v>774</c:v>
                </c:pt>
                <c:pt idx="81">
                  <c:v>781</c:v>
                </c:pt>
                <c:pt idx="82">
                  <c:v>787</c:v>
                </c:pt>
                <c:pt idx="83">
                  <c:v>793</c:v>
                </c:pt>
                <c:pt idx="84">
                  <c:v>800</c:v>
                </c:pt>
                <c:pt idx="85">
                  <c:v>806</c:v>
                </c:pt>
                <c:pt idx="86">
                  <c:v>812</c:v>
                </c:pt>
                <c:pt idx="87">
                  <c:v>819</c:v>
                </c:pt>
                <c:pt idx="88">
                  <c:v>825</c:v>
                </c:pt>
                <c:pt idx="89">
                  <c:v>831</c:v>
                </c:pt>
                <c:pt idx="90">
                  <c:v>838</c:v>
                </c:pt>
                <c:pt idx="91">
                  <c:v>844</c:v>
                </c:pt>
                <c:pt idx="92">
                  <c:v>850</c:v>
                </c:pt>
                <c:pt idx="93">
                  <c:v>857</c:v>
                </c:pt>
                <c:pt idx="94">
                  <c:v>863</c:v>
                </c:pt>
                <c:pt idx="95">
                  <c:v>869</c:v>
                </c:pt>
                <c:pt idx="96">
                  <c:v>876</c:v>
                </c:pt>
                <c:pt idx="97">
                  <c:v>882</c:v>
                </c:pt>
                <c:pt idx="98">
                  <c:v>888</c:v>
                </c:pt>
                <c:pt idx="99">
                  <c:v>895</c:v>
                </c:pt>
              </c:numCache>
            </c:numRef>
          </c:xVal>
          <c:yVal>
            <c:numRef>
              <c:f>'SRR292250'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67296"/>
        <c:axId val="109585536"/>
      </c:scatterChart>
      <c:scatterChart>
        <c:scatterStyle val="lineMarker"/>
        <c:varyColors val="0"/>
        <c:ser>
          <c:idx val="0"/>
          <c:order val="0"/>
          <c:tx>
            <c:strRef>
              <c:f>'SRR292250'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SRR292250'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1</c:v>
                </c:pt>
                <c:pt idx="3">
                  <c:v>275</c:v>
                </c:pt>
                <c:pt idx="4">
                  <c:v>338</c:v>
                </c:pt>
                <c:pt idx="5">
                  <c:v>768</c:v>
                </c:pt>
                <c:pt idx="6">
                  <c:v>831</c:v>
                </c:pt>
                <c:pt idx="7">
                  <c:v>895</c:v>
                </c:pt>
              </c:numCache>
            </c:numRef>
          </c:xVal>
          <c:yVal>
            <c:numRef>
              <c:f>'SRR292250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RR292250'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'SRR292250'!$D$3:$D$14</c:f>
              <c:numCache>
                <c:formatCode>General</c:formatCode>
                <c:ptCount val="12"/>
                <c:pt idx="2">
                  <c:v>231</c:v>
                </c:pt>
                <c:pt idx="3">
                  <c:v>304</c:v>
                </c:pt>
                <c:pt idx="4">
                  <c:v>353</c:v>
                </c:pt>
                <c:pt idx="5">
                  <c:v>808</c:v>
                </c:pt>
                <c:pt idx="6">
                  <c:v>870</c:v>
                </c:pt>
                <c:pt idx="7">
                  <c:v>914</c:v>
                </c:pt>
              </c:numCache>
            </c:numRef>
          </c:xVal>
          <c:yVal>
            <c:numRef>
              <c:f>'SRR292250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RR292250'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'SRR292250'!$E$3:$E$14</c:f>
              <c:numCache>
                <c:formatCode>General</c:formatCode>
                <c:ptCount val="12"/>
                <c:pt idx="2">
                  <c:v>238</c:v>
                </c:pt>
                <c:pt idx="3">
                  <c:v>312</c:v>
                </c:pt>
                <c:pt idx="4">
                  <c:v>362</c:v>
                </c:pt>
                <c:pt idx="5">
                  <c:v>822</c:v>
                </c:pt>
                <c:pt idx="6">
                  <c:v>886</c:v>
                </c:pt>
                <c:pt idx="7">
                  <c:v>931</c:v>
                </c:pt>
              </c:numCache>
            </c:numRef>
          </c:xVal>
          <c:yVal>
            <c:numRef>
              <c:f>'SRR292250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67296"/>
        <c:axId val="109585536"/>
      </c:scatterChart>
      <c:valAx>
        <c:axId val="10976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9585536"/>
        <c:crosses val="autoZero"/>
        <c:crossBetween val="midCat"/>
      </c:valAx>
      <c:valAx>
        <c:axId val="109585536"/>
        <c:scaling>
          <c:orientation val="minMax"/>
          <c:max val="1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7672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'SRR515199'!$D$23:$D$222</c:f>
              <c:numCache>
                <c:formatCode>0.00</c:formatCode>
                <c:ptCount val="2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6</c:v>
                </c:pt>
                <c:pt idx="7">
                  <c:v>206</c:v>
                </c:pt>
                <c:pt idx="8">
                  <c:v>206</c:v>
                </c:pt>
                <c:pt idx="9">
                  <c:v>206</c:v>
                </c:pt>
                <c:pt idx="10">
                  <c:v>206</c:v>
                </c:pt>
                <c:pt idx="11">
                  <c:v>206</c:v>
                </c:pt>
                <c:pt idx="12">
                  <c:v>206</c:v>
                </c:pt>
                <c:pt idx="13">
                  <c:v>206</c:v>
                </c:pt>
                <c:pt idx="14">
                  <c:v>206</c:v>
                </c:pt>
                <c:pt idx="15">
                  <c:v>206</c:v>
                </c:pt>
                <c:pt idx="16">
                  <c:v>206</c:v>
                </c:pt>
                <c:pt idx="17">
                  <c:v>206</c:v>
                </c:pt>
                <c:pt idx="18">
                  <c:v>206</c:v>
                </c:pt>
                <c:pt idx="19">
                  <c:v>206</c:v>
                </c:pt>
                <c:pt idx="20">
                  <c:v>206</c:v>
                </c:pt>
                <c:pt idx="21">
                  <c:v>206</c:v>
                </c:pt>
                <c:pt idx="22">
                  <c:v>206</c:v>
                </c:pt>
                <c:pt idx="23">
                  <c:v>206</c:v>
                </c:pt>
                <c:pt idx="24">
                  <c:v>206</c:v>
                </c:pt>
                <c:pt idx="25">
                  <c:v>207</c:v>
                </c:pt>
                <c:pt idx="26">
                  <c:v>208</c:v>
                </c:pt>
                <c:pt idx="27">
                  <c:v>209</c:v>
                </c:pt>
                <c:pt idx="28">
                  <c:v>211</c:v>
                </c:pt>
                <c:pt idx="29">
                  <c:v>212</c:v>
                </c:pt>
                <c:pt idx="30">
                  <c:v>218</c:v>
                </c:pt>
                <c:pt idx="31">
                  <c:v>224</c:v>
                </c:pt>
                <c:pt idx="32">
                  <c:v>231</c:v>
                </c:pt>
                <c:pt idx="33">
                  <c:v>237</c:v>
                </c:pt>
                <c:pt idx="34">
                  <c:v>243</c:v>
                </c:pt>
                <c:pt idx="35">
                  <c:v>250</c:v>
                </c:pt>
                <c:pt idx="36">
                  <c:v>256</c:v>
                </c:pt>
                <c:pt idx="37">
                  <c:v>263</c:v>
                </c:pt>
                <c:pt idx="38">
                  <c:v>269</c:v>
                </c:pt>
                <c:pt idx="39">
                  <c:v>275</c:v>
                </c:pt>
                <c:pt idx="40">
                  <c:v>282</c:v>
                </c:pt>
                <c:pt idx="41">
                  <c:v>288</c:v>
                </c:pt>
                <c:pt idx="42">
                  <c:v>294</c:v>
                </c:pt>
                <c:pt idx="43">
                  <c:v>301</c:v>
                </c:pt>
                <c:pt idx="44">
                  <c:v>307</c:v>
                </c:pt>
                <c:pt idx="45">
                  <c:v>313</c:v>
                </c:pt>
                <c:pt idx="46">
                  <c:v>320</c:v>
                </c:pt>
                <c:pt idx="47">
                  <c:v>326</c:v>
                </c:pt>
                <c:pt idx="48">
                  <c:v>332</c:v>
                </c:pt>
                <c:pt idx="49">
                  <c:v>339</c:v>
                </c:pt>
                <c:pt idx="50">
                  <c:v>345</c:v>
                </c:pt>
                <c:pt idx="51">
                  <c:v>351</c:v>
                </c:pt>
                <c:pt idx="52">
                  <c:v>358</c:v>
                </c:pt>
                <c:pt idx="53">
                  <c:v>364</c:v>
                </c:pt>
                <c:pt idx="54">
                  <c:v>370</c:v>
                </c:pt>
                <c:pt idx="55">
                  <c:v>377</c:v>
                </c:pt>
                <c:pt idx="56">
                  <c:v>383</c:v>
                </c:pt>
                <c:pt idx="57">
                  <c:v>389</c:v>
                </c:pt>
                <c:pt idx="58">
                  <c:v>396</c:v>
                </c:pt>
                <c:pt idx="59">
                  <c:v>402</c:v>
                </c:pt>
                <c:pt idx="60">
                  <c:v>408</c:v>
                </c:pt>
                <c:pt idx="61">
                  <c:v>415</c:v>
                </c:pt>
                <c:pt idx="62">
                  <c:v>421</c:v>
                </c:pt>
                <c:pt idx="63">
                  <c:v>427</c:v>
                </c:pt>
                <c:pt idx="64">
                  <c:v>434</c:v>
                </c:pt>
                <c:pt idx="65">
                  <c:v>440</c:v>
                </c:pt>
                <c:pt idx="66">
                  <c:v>446</c:v>
                </c:pt>
                <c:pt idx="67">
                  <c:v>453</c:v>
                </c:pt>
                <c:pt idx="68">
                  <c:v>459</c:v>
                </c:pt>
                <c:pt idx="69">
                  <c:v>465</c:v>
                </c:pt>
                <c:pt idx="70">
                  <c:v>472</c:v>
                </c:pt>
                <c:pt idx="71">
                  <c:v>478</c:v>
                </c:pt>
                <c:pt idx="72">
                  <c:v>484</c:v>
                </c:pt>
                <c:pt idx="73">
                  <c:v>491</c:v>
                </c:pt>
                <c:pt idx="74">
                  <c:v>497</c:v>
                </c:pt>
                <c:pt idx="75">
                  <c:v>503</c:v>
                </c:pt>
                <c:pt idx="76">
                  <c:v>510</c:v>
                </c:pt>
                <c:pt idx="77">
                  <c:v>516</c:v>
                </c:pt>
                <c:pt idx="78">
                  <c:v>522</c:v>
                </c:pt>
                <c:pt idx="79">
                  <c:v>529</c:v>
                </c:pt>
                <c:pt idx="80">
                  <c:v>535</c:v>
                </c:pt>
                <c:pt idx="81">
                  <c:v>541</c:v>
                </c:pt>
                <c:pt idx="82">
                  <c:v>548</c:v>
                </c:pt>
                <c:pt idx="83">
                  <c:v>554</c:v>
                </c:pt>
                <c:pt idx="84">
                  <c:v>560</c:v>
                </c:pt>
                <c:pt idx="85">
                  <c:v>567</c:v>
                </c:pt>
                <c:pt idx="86">
                  <c:v>573</c:v>
                </c:pt>
                <c:pt idx="87">
                  <c:v>579</c:v>
                </c:pt>
                <c:pt idx="88">
                  <c:v>586</c:v>
                </c:pt>
                <c:pt idx="89">
                  <c:v>592</c:v>
                </c:pt>
                <c:pt idx="90">
                  <c:v>598</c:v>
                </c:pt>
                <c:pt idx="91">
                  <c:v>605</c:v>
                </c:pt>
                <c:pt idx="92">
                  <c:v>611</c:v>
                </c:pt>
                <c:pt idx="93">
                  <c:v>617</c:v>
                </c:pt>
                <c:pt idx="94">
                  <c:v>624</c:v>
                </c:pt>
                <c:pt idx="95">
                  <c:v>630</c:v>
                </c:pt>
                <c:pt idx="96">
                  <c:v>636</c:v>
                </c:pt>
                <c:pt idx="97">
                  <c:v>643</c:v>
                </c:pt>
                <c:pt idx="98">
                  <c:v>649</c:v>
                </c:pt>
                <c:pt idx="99">
                  <c:v>655</c:v>
                </c:pt>
                <c:pt idx="100">
                  <c:v>958</c:v>
                </c:pt>
                <c:pt idx="101">
                  <c:v>958</c:v>
                </c:pt>
                <c:pt idx="102">
                  <c:v>958</c:v>
                </c:pt>
                <c:pt idx="103">
                  <c:v>959</c:v>
                </c:pt>
                <c:pt idx="104">
                  <c:v>959</c:v>
                </c:pt>
                <c:pt idx="105">
                  <c:v>959</c:v>
                </c:pt>
                <c:pt idx="106">
                  <c:v>959</c:v>
                </c:pt>
                <c:pt idx="107">
                  <c:v>959</c:v>
                </c:pt>
                <c:pt idx="108">
                  <c:v>959</c:v>
                </c:pt>
                <c:pt idx="109">
                  <c:v>959</c:v>
                </c:pt>
                <c:pt idx="110">
                  <c:v>965</c:v>
                </c:pt>
                <c:pt idx="111">
                  <c:v>971</c:v>
                </c:pt>
                <c:pt idx="112">
                  <c:v>978</c:v>
                </c:pt>
                <c:pt idx="113">
                  <c:v>984</c:v>
                </c:pt>
                <c:pt idx="114">
                  <c:v>990</c:v>
                </c:pt>
                <c:pt idx="115">
                  <c:v>997</c:v>
                </c:pt>
                <c:pt idx="116">
                  <c:v>1003</c:v>
                </c:pt>
                <c:pt idx="117">
                  <c:v>1009</c:v>
                </c:pt>
                <c:pt idx="118">
                  <c:v>1016</c:v>
                </c:pt>
                <c:pt idx="119">
                  <c:v>1022</c:v>
                </c:pt>
                <c:pt idx="120">
                  <c:v>1028</c:v>
                </c:pt>
                <c:pt idx="121">
                  <c:v>1035</c:v>
                </c:pt>
                <c:pt idx="122">
                  <c:v>1041</c:v>
                </c:pt>
                <c:pt idx="123">
                  <c:v>1047</c:v>
                </c:pt>
                <c:pt idx="124">
                  <c:v>1054</c:v>
                </c:pt>
                <c:pt idx="125">
                  <c:v>1060</c:v>
                </c:pt>
                <c:pt idx="126">
                  <c:v>1066</c:v>
                </c:pt>
                <c:pt idx="127">
                  <c:v>1073</c:v>
                </c:pt>
                <c:pt idx="128">
                  <c:v>1079</c:v>
                </c:pt>
                <c:pt idx="129">
                  <c:v>1085</c:v>
                </c:pt>
                <c:pt idx="130">
                  <c:v>1092</c:v>
                </c:pt>
                <c:pt idx="131">
                  <c:v>1098</c:v>
                </c:pt>
                <c:pt idx="132">
                  <c:v>1104</c:v>
                </c:pt>
                <c:pt idx="133">
                  <c:v>1111</c:v>
                </c:pt>
                <c:pt idx="134">
                  <c:v>1117</c:v>
                </c:pt>
                <c:pt idx="135">
                  <c:v>1123</c:v>
                </c:pt>
                <c:pt idx="136">
                  <c:v>1130</c:v>
                </c:pt>
                <c:pt idx="137">
                  <c:v>1136</c:v>
                </c:pt>
                <c:pt idx="138">
                  <c:v>1142</c:v>
                </c:pt>
                <c:pt idx="139">
                  <c:v>1149</c:v>
                </c:pt>
                <c:pt idx="140">
                  <c:v>1155</c:v>
                </c:pt>
                <c:pt idx="141">
                  <c:v>1161</c:v>
                </c:pt>
                <c:pt idx="142">
                  <c:v>1168</c:v>
                </c:pt>
                <c:pt idx="143">
                  <c:v>1174</c:v>
                </c:pt>
                <c:pt idx="144">
                  <c:v>1180</c:v>
                </c:pt>
                <c:pt idx="145">
                  <c:v>1187</c:v>
                </c:pt>
                <c:pt idx="146">
                  <c:v>1193</c:v>
                </c:pt>
                <c:pt idx="147">
                  <c:v>1199</c:v>
                </c:pt>
                <c:pt idx="148">
                  <c:v>1206</c:v>
                </c:pt>
                <c:pt idx="149">
                  <c:v>1212</c:v>
                </c:pt>
                <c:pt idx="150">
                  <c:v>1218</c:v>
                </c:pt>
                <c:pt idx="151">
                  <c:v>1225</c:v>
                </c:pt>
                <c:pt idx="152">
                  <c:v>1231</c:v>
                </c:pt>
                <c:pt idx="153">
                  <c:v>1237</c:v>
                </c:pt>
                <c:pt idx="154">
                  <c:v>1244</c:v>
                </c:pt>
                <c:pt idx="155">
                  <c:v>1250</c:v>
                </c:pt>
                <c:pt idx="156">
                  <c:v>1256</c:v>
                </c:pt>
                <c:pt idx="157">
                  <c:v>1263</c:v>
                </c:pt>
                <c:pt idx="158">
                  <c:v>1269</c:v>
                </c:pt>
                <c:pt idx="159">
                  <c:v>1275</c:v>
                </c:pt>
                <c:pt idx="160">
                  <c:v>1282</c:v>
                </c:pt>
                <c:pt idx="161">
                  <c:v>1288</c:v>
                </c:pt>
                <c:pt idx="162">
                  <c:v>1294</c:v>
                </c:pt>
                <c:pt idx="163">
                  <c:v>1301</c:v>
                </c:pt>
                <c:pt idx="164">
                  <c:v>1307</c:v>
                </c:pt>
                <c:pt idx="165">
                  <c:v>1313</c:v>
                </c:pt>
                <c:pt idx="166">
                  <c:v>1320</c:v>
                </c:pt>
                <c:pt idx="167">
                  <c:v>1326</c:v>
                </c:pt>
                <c:pt idx="168">
                  <c:v>1332</c:v>
                </c:pt>
                <c:pt idx="169">
                  <c:v>1339</c:v>
                </c:pt>
                <c:pt idx="170">
                  <c:v>1345</c:v>
                </c:pt>
                <c:pt idx="171">
                  <c:v>1351</c:v>
                </c:pt>
                <c:pt idx="172">
                  <c:v>1358</c:v>
                </c:pt>
                <c:pt idx="173">
                  <c:v>1364</c:v>
                </c:pt>
                <c:pt idx="174">
                  <c:v>1370</c:v>
                </c:pt>
                <c:pt idx="175">
                  <c:v>1377</c:v>
                </c:pt>
                <c:pt idx="176">
                  <c:v>1383</c:v>
                </c:pt>
                <c:pt idx="177">
                  <c:v>1389</c:v>
                </c:pt>
                <c:pt idx="178">
                  <c:v>1396</c:v>
                </c:pt>
                <c:pt idx="179">
                  <c:v>1402</c:v>
                </c:pt>
                <c:pt idx="180">
                  <c:v>1408</c:v>
                </c:pt>
                <c:pt idx="181">
                  <c:v>1415</c:v>
                </c:pt>
                <c:pt idx="182">
                  <c:v>1421</c:v>
                </c:pt>
                <c:pt idx="183">
                  <c:v>1427</c:v>
                </c:pt>
                <c:pt idx="184">
                  <c:v>1434</c:v>
                </c:pt>
                <c:pt idx="185">
                  <c:v>1440</c:v>
                </c:pt>
                <c:pt idx="186">
                  <c:v>1446</c:v>
                </c:pt>
                <c:pt idx="187">
                  <c:v>1453</c:v>
                </c:pt>
                <c:pt idx="188">
                  <c:v>1459</c:v>
                </c:pt>
                <c:pt idx="189">
                  <c:v>1465</c:v>
                </c:pt>
                <c:pt idx="190">
                  <c:v>1472</c:v>
                </c:pt>
                <c:pt idx="191">
                  <c:v>1478</c:v>
                </c:pt>
                <c:pt idx="192">
                  <c:v>1484</c:v>
                </c:pt>
                <c:pt idx="193">
                  <c:v>1491</c:v>
                </c:pt>
                <c:pt idx="194">
                  <c:v>1497</c:v>
                </c:pt>
                <c:pt idx="195">
                  <c:v>1503</c:v>
                </c:pt>
                <c:pt idx="196">
                  <c:v>1510</c:v>
                </c:pt>
                <c:pt idx="197">
                  <c:v>1516</c:v>
                </c:pt>
                <c:pt idx="198">
                  <c:v>1522</c:v>
                </c:pt>
                <c:pt idx="199">
                  <c:v>1529</c:v>
                </c:pt>
              </c:numCache>
            </c:numRef>
          </c:xVal>
          <c:yVal>
            <c:numRef>
              <c:f>'SRR515199'!$A$23:$A$222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912448"/>
        <c:axId val="109914752"/>
      </c:scatterChart>
      <c:scatterChart>
        <c:scatterStyle val="lineMarker"/>
        <c:varyColors val="0"/>
        <c:ser>
          <c:idx val="0"/>
          <c:order val="0"/>
          <c:tx>
            <c:strRef>
              <c:f>'SRR515199'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SRR515199'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12</c:v>
                </c:pt>
                <c:pt idx="3">
                  <c:v>275</c:v>
                </c:pt>
                <c:pt idx="4">
                  <c:v>370</c:v>
                </c:pt>
                <c:pt idx="5">
                  <c:v>497</c:v>
                </c:pt>
                <c:pt idx="6">
                  <c:v>655</c:v>
                </c:pt>
                <c:pt idx="7">
                  <c:v>1085</c:v>
                </c:pt>
                <c:pt idx="8">
                  <c:v>1149</c:v>
                </c:pt>
                <c:pt idx="9">
                  <c:v>1244</c:v>
                </c:pt>
                <c:pt idx="10">
                  <c:v>1370</c:v>
                </c:pt>
                <c:pt idx="11">
                  <c:v>1529</c:v>
                </c:pt>
              </c:numCache>
            </c:numRef>
          </c:xVal>
          <c:yVal>
            <c:numRef>
              <c:f>'SRR515199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RR515199'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'SRR515199'!$D$3:$D$14</c:f>
              <c:numCache>
                <c:formatCode>General</c:formatCode>
                <c:ptCount val="12"/>
                <c:pt idx="2">
                  <c:v>285</c:v>
                </c:pt>
                <c:pt idx="3">
                  <c:v>340</c:v>
                </c:pt>
                <c:pt idx="4">
                  <c:v>432</c:v>
                </c:pt>
                <c:pt idx="5">
                  <c:v>623</c:v>
                </c:pt>
                <c:pt idx="6">
                  <c:v>730</c:v>
                </c:pt>
                <c:pt idx="7">
                  <c:v>1158</c:v>
                </c:pt>
                <c:pt idx="8">
                  <c:v>1219</c:v>
                </c:pt>
                <c:pt idx="9">
                  <c:v>1310</c:v>
                </c:pt>
                <c:pt idx="10">
                  <c:v>1524</c:v>
                </c:pt>
                <c:pt idx="11">
                  <c:v>1615</c:v>
                </c:pt>
              </c:numCache>
            </c:numRef>
          </c:xVal>
          <c:yVal>
            <c:numRef>
              <c:f>'SRR515199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RR515199'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'SRR515199'!$E$3:$E$14</c:f>
              <c:numCache>
                <c:formatCode>General</c:formatCode>
                <c:ptCount val="12"/>
                <c:pt idx="2">
                  <c:v>297</c:v>
                </c:pt>
                <c:pt idx="3">
                  <c:v>352</c:v>
                </c:pt>
                <c:pt idx="4">
                  <c:v>447</c:v>
                </c:pt>
                <c:pt idx="5">
                  <c:v>641</c:v>
                </c:pt>
                <c:pt idx="6">
                  <c:v>751</c:v>
                </c:pt>
                <c:pt idx="7">
                  <c:v>1191</c:v>
                </c:pt>
                <c:pt idx="8">
                  <c:v>1252</c:v>
                </c:pt>
                <c:pt idx="9">
                  <c:v>1345</c:v>
                </c:pt>
                <c:pt idx="10">
                  <c:v>1563</c:v>
                </c:pt>
                <c:pt idx="11">
                  <c:v>1651</c:v>
                </c:pt>
              </c:numCache>
            </c:numRef>
          </c:xVal>
          <c:yVal>
            <c:numRef>
              <c:f>'SRR515199'!$B$3:$B$14</c:f>
              <c:numCache>
                <c:formatCode>General</c:formatCode>
                <c:ptCount val="12"/>
                <c:pt idx="2">
                  <c:v>30</c:v>
                </c:pt>
                <c:pt idx="3">
                  <c:v>40</c:v>
                </c:pt>
                <c:pt idx="4">
                  <c:v>55</c:v>
                </c:pt>
                <c:pt idx="5">
                  <c:v>75</c:v>
                </c:pt>
                <c:pt idx="6">
                  <c:v>100</c:v>
                </c:pt>
                <c:pt idx="7">
                  <c:v>130</c:v>
                </c:pt>
                <c:pt idx="8">
                  <c:v>140</c:v>
                </c:pt>
                <c:pt idx="9">
                  <c:v>155</c:v>
                </c:pt>
                <c:pt idx="10">
                  <c:v>175</c:v>
                </c:pt>
                <c:pt idx="11">
                  <c:v>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912448"/>
        <c:axId val="109914752"/>
      </c:scatterChart>
      <c:valAx>
        <c:axId val="109912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09914752"/>
        <c:crosses val="autoZero"/>
        <c:crossBetween val="midCat"/>
      </c:valAx>
      <c:valAx>
        <c:axId val="109914752"/>
        <c:scaling>
          <c:orientation val="minMax"/>
          <c:max val="2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912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38166765187338E-2"/>
          <c:y val="0.10457152192043472"/>
          <c:w val="0.72055310278288742"/>
          <c:h val="0.67675892250681391"/>
        </c:manualLayout>
      </c:layout>
      <c:scatterChart>
        <c:scatterStyle val="smoothMarker"/>
        <c:varyColors val="0"/>
        <c:ser>
          <c:idx val="3"/>
          <c:order val="3"/>
          <c:tx>
            <c:v>Sequencing</c:v>
          </c:tx>
          <c:marker>
            <c:symbol val="none"/>
          </c:marker>
          <c:xVal>
            <c:numRef>
              <c:f>SRR6808334!$D$23:$D$322</c:f>
              <c:numCache>
                <c:formatCode>0.00</c:formatCode>
                <c:ptCount val="300"/>
                <c:pt idx="0">
                  <c:v>205</c:v>
                </c:pt>
                <c:pt idx="1">
                  <c:v>205</c:v>
                </c:pt>
                <c:pt idx="2">
                  <c:v>205</c:v>
                </c:pt>
                <c:pt idx="3">
                  <c:v>205</c:v>
                </c:pt>
                <c:pt idx="4">
                  <c:v>205</c:v>
                </c:pt>
                <c:pt idx="5">
                  <c:v>205</c:v>
                </c:pt>
                <c:pt idx="6">
                  <c:v>205</c:v>
                </c:pt>
                <c:pt idx="7">
                  <c:v>205</c:v>
                </c:pt>
                <c:pt idx="8">
                  <c:v>205</c:v>
                </c:pt>
                <c:pt idx="9">
                  <c:v>205</c:v>
                </c:pt>
                <c:pt idx="10">
                  <c:v>205</c:v>
                </c:pt>
                <c:pt idx="11">
                  <c:v>205</c:v>
                </c:pt>
                <c:pt idx="12">
                  <c:v>205</c:v>
                </c:pt>
                <c:pt idx="13">
                  <c:v>205</c:v>
                </c:pt>
                <c:pt idx="14">
                  <c:v>205</c:v>
                </c:pt>
                <c:pt idx="15">
                  <c:v>205</c:v>
                </c:pt>
                <c:pt idx="16">
                  <c:v>205</c:v>
                </c:pt>
                <c:pt idx="17">
                  <c:v>205</c:v>
                </c:pt>
                <c:pt idx="18">
                  <c:v>205</c:v>
                </c:pt>
                <c:pt idx="19">
                  <c:v>205</c:v>
                </c:pt>
                <c:pt idx="20">
                  <c:v>205</c:v>
                </c:pt>
                <c:pt idx="21">
                  <c:v>205</c:v>
                </c:pt>
                <c:pt idx="22">
                  <c:v>205</c:v>
                </c:pt>
                <c:pt idx="23">
                  <c:v>205</c:v>
                </c:pt>
                <c:pt idx="24">
                  <c:v>205</c:v>
                </c:pt>
                <c:pt idx="25">
                  <c:v>206</c:v>
                </c:pt>
                <c:pt idx="26">
                  <c:v>207</c:v>
                </c:pt>
                <c:pt idx="27">
                  <c:v>209</c:v>
                </c:pt>
                <c:pt idx="28">
                  <c:v>210</c:v>
                </c:pt>
                <c:pt idx="29">
                  <c:v>211</c:v>
                </c:pt>
                <c:pt idx="30">
                  <c:v>217</c:v>
                </c:pt>
                <c:pt idx="31">
                  <c:v>224</c:v>
                </c:pt>
                <c:pt idx="32">
                  <c:v>230</c:v>
                </c:pt>
                <c:pt idx="33">
                  <c:v>236</c:v>
                </c:pt>
                <c:pt idx="34">
                  <c:v>243</c:v>
                </c:pt>
                <c:pt idx="35">
                  <c:v>249</c:v>
                </c:pt>
                <c:pt idx="36">
                  <c:v>255</c:v>
                </c:pt>
                <c:pt idx="37">
                  <c:v>262</c:v>
                </c:pt>
                <c:pt idx="38">
                  <c:v>268</c:v>
                </c:pt>
                <c:pt idx="39">
                  <c:v>274</c:v>
                </c:pt>
                <c:pt idx="40">
                  <c:v>281</c:v>
                </c:pt>
                <c:pt idx="41">
                  <c:v>287</c:v>
                </c:pt>
                <c:pt idx="42">
                  <c:v>293</c:v>
                </c:pt>
                <c:pt idx="43">
                  <c:v>300</c:v>
                </c:pt>
                <c:pt idx="44">
                  <c:v>306</c:v>
                </c:pt>
                <c:pt idx="45">
                  <c:v>312</c:v>
                </c:pt>
                <c:pt idx="46">
                  <c:v>319</c:v>
                </c:pt>
                <c:pt idx="47">
                  <c:v>325</c:v>
                </c:pt>
                <c:pt idx="48">
                  <c:v>331</c:v>
                </c:pt>
                <c:pt idx="49">
                  <c:v>338</c:v>
                </c:pt>
                <c:pt idx="50">
                  <c:v>344</c:v>
                </c:pt>
                <c:pt idx="51">
                  <c:v>350</c:v>
                </c:pt>
                <c:pt idx="52">
                  <c:v>357</c:v>
                </c:pt>
                <c:pt idx="53">
                  <c:v>363</c:v>
                </c:pt>
                <c:pt idx="54">
                  <c:v>369</c:v>
                </c:pt>
                <c:pt idx="55">
                  <c:v>376</c:v>
                </c:pt>
                <c:pt idx="56">
                  <c:v>382</c:v>
                </c:pt>
                <c:pt idx="57">
                  <c:v>388</c:v>
                </c:pt>
                <c:pt idx="58">
                  <c:v>395</c:v>
                </c:pt>
                <c:pt idx="59">
                  <c:v>401</c:v>
                </c:pt>
                <c:pt idx="60">
                  <c:v>407</c:v>
                </c:pt>
                <c:pt idx="61">
                  <c:v>414</c:v>
                </c:pt>
                <c:pt idx="62">
                  <c:v>420</c:v>
                </c:pt>
                <c:pt idx="63">
                  <c:v>426</c:v>
                </c:pt>
                <c:pt idx="64">
                  <c:v>433</c:v>
                </c:pt>
                <c:pt idx="65">
                  <c:v>439</c:v>
                </c:pt>
                <c:pt idx="66">
                  <c:v>445</c:v>
                </c:pt>
                <c:pt idx="67">
                  <c:v>452</c:v>
                </c:pt>
                <c:pt idx="68">
                  <c:v>458</c:v>
                </c:pt>
                <c:pt idx="69">
                  <c:v>464</c:v>
                </c:pt>
                <c:pt idx="70">
                  <c:v>471</c:v>
                </c:pt>
                <c:pt idx="71">
                  <c:v>477</c:v>
                </c:pt>
                <c:pt idx="72">
                  <c:v>483</c:v>
                </c:pt>
                <c:pt idx="73">
                  <c:v>490</c:v>
                </c:pt>
                <c:pt idx="74">
                  <c:v>496</c:v>
                </c:pt>
                <c:pt idx="75">
                  <c:v>502</c:v>
                </c:pt>
                <c:pt idx="76">
                  <c:v>509</c:v>
                </c:pt>
                <c:pt idx="77">
                  <c:v>515</c:v>
                </c:pt>
                <c:pt idx="78">
                  <c:v>521</c:v>
                </c:pt>
                <c:pt idx="79">
                  <c:v>528</c:v>
                </c:pt>
                <c:pt idx="80">
                  <c:v>534</c:v>
                </c:pt>
                <c:pt idx="81">
                  <c:v>540</c:v>
                </c:pt>
                <c:pt idx="82">
                  <c:v>547</c:v>
                </c:pt>
                <c:pt idx="83">
                  <c:v>553</c:v>
                </c:pt>
                <c:pt idx="84">
                  <c:v>559</c:v>
                </c:pt>
                <c:pt idx="85">
                  <c:v>566</c:v>
                </c:pt>
                <c:pt idx="86">
                  <c:v>572</c:v>
                </c:pt>
                <c:pt idx="87">
                  <c:v>578</c:v>
                </c:pt>
                <c:pt idx="88">
                  <c:v>585</c:v>
                </c:pt>
                <c:pt idx="89">
                  <c:v>591</c:v>
                </c:pt>
                <c:pt idx="90">
                  <c:v>597</c:v>
                </c:pt>
                <c:pt idx="91">
                  <c:v>604</c:v>
                </c:pt>
                <c:pt idx="92">
                  <c:v>610</c:v>
                </c:pt>
                <c:pt idx="93">
                  <c:v>616</c:v>
                </c:pt>
                <c:pt idx="94">
                  <c:v>623</c:v>
                </c:pt>
                <c:pt idx="95">
                  <c:v>629</c:v>
                </c:pt>
                <c:pt idx="96">
                  <c:v>635</c:v>
                </c:pt>
                <c:pt idx="97">
                  <c:v>642</c:v>
                </c:pt>
                <c:pt idx="98">
                  <c:v>648</c:v>
                </c:pt>
                <c:pt idx="99">
                  <c:v>654</c:v>
                </c:pt>
                <c:pt idx="100">
                  <c:v>661</c:v>
                </c:pt>
                <c:pt idx="101">
                  <c:v>667</c:v>
                </c:pt>
                <c:pt idx="102">
                  <c:v>673</c:v>
                </c:pt>
                <c:pt idx="103">
                  <c:v>680</c:v>
                </c:pt>
                <c:pt idx="104">
                  <c:v>686</c:v>
                </c:pt>
                <c:pt idx="105">
                  <c:v>692</c:v>
                </c:pt>
                <c:pt idx="106">
                  <c:v>699</c:v>
                </c:pt>
                <c:pt idx="107">
                  <c:v>705</c:v>
                </c:pt>
                <c:pt idx="108">
                  <c:v>711</c:v>
                </c:pt>
                <c:pt idx="109">
                  <c:v>718</c:v>
                </c:pt>
                <c:pt idx="110">
                  <c:v>724</c:v>
                </c:pt>
                <c:pt idx="111">
                  <c:v>730</c:v>
                </c:pt>
                <c:pt idx="112">
                  <c:v>737</c:v>
                </c:pt>
                <c:pt idx="113">
                  <c:v>743</c:v>
                </c:pt>
                <c:pt idx="114">
                  <c:v>749</c:v>
                </c:pt>
                <c:pt idx="115">
                  <c:v>756</c:v>
                </c:pt>
                <c:pt idx="116">
                  <c:v>762</c:v>
                </c:pt>
                <c:pt idx="117">
                  <c:v>768</c:v>
                </c:pt>
                <c:pt idx="118">
                  <c:v>775</c:v>
                </c:pt>
                <c:pt idx="119">
                  <c:v>781</c:v>
                </c:pt>
                <c:pt idx="120">
                  <c:v>787</c:v>
                </c:pt>
                <c:pt idx="121">
                  <c:v>794</c:v>
                </c:pt>
                <c:pt idx="122">
                  <c:v>800</c:v>
                </c:pt>
                <c:pt idx="123">
                  <c:v>806</c:v>
                </c:pt>
                <c:pt idx="124">
                  <c:v>813</c:v>
                </c:pt>
                <c:pt idx="125">
                  <c:v>819</c:v>
                </c:pt>
                <c:pt idx="126">
                  <c:v>825</c:v>
                </c:pt>
                <c:pt idx="127">
                  <c:v>832</c:v>
                </c:pt>
                <c:pt idx="128">
                  <c:v>838</c:v>
                </c:pt>
                <c:pt idx="129">
                  <c:v>844</c:v>
                </c:pt>
                <c:pt idx="130">
                  <c:v>851</c:v>
                </c:pt>
                <c:pt idx="131">
                  <c:v>857</c:v>
                </c:pt>
                <c:pt idx="132">
                  <c:v>863</c:v>
                </c:pt>
                <c:pt idx="133">
                  <c:v>870</c:v>
                </c:pt>
                <c:pt idx="134">
                  <c:v>876</c:v>
                </c:pt>
                <c:pt idx="135">
                  <c:v>882</c:v>
                </c:pt>
                <c:pt idx="136">
                  <c:v>889</c:v>
                </c:pt>
                <c:pt idx="137">
                  <c:v>895</c:v>
                </c:pt>
                <c:pt idx="138">
                  <c:v>901</c:v>
                </c:pt>
                <c:pt idx="139">
                  <c:v>908</c:v>
                </c:pt>
                <c:pt idx="140">
                  <c:v>914</c:v>
                </c:pt>
                <c:pt idx="141">
                  <c:v>920</c:v>
                </c:pt>
                <c:pt idx="142">
                  <c:v>927</c:v>
                </c:pt>
                <c:pt idx="143">
                  <c:v>933</c:v>
                </c:pt>
                <c:pt idx="144">
                  <c:v>939</c:v>
                </c:pt>
                <c:pt idx="145">
                  <c:v>946</c:v>
                </c:pt>
                <c:pt idx="146">
                  <c:v>952</c:v>
                </c:pt>
                <c:pt idx="147">
                  <c:v>958</c:v>
                </c:pt>
                <c:pt idx="148">
                  <c:v>965</c:v>
                </c:pt>
                <c:pt idx="149">
                  <c:v>971</c:v>
                </c:pt>
                <c:pt idx="150">
                  <c:v>1274</c:v>
                </c:pt>
                <c:pt idx="151">
                  <c:v>1274</c:v>
                </c:pt>
                <c:pt idx="152">
                  <c:v>1274</c:v>
                </c:pt>
                <c:pt idx="153">
                  <c:v>1274</c:v>
                </c:pt>
                <c:pt idx="154">
                  <c:v>1274</c:v>
                </c:pt>
                <c:pt idx="155">
                  <c:v>1274</c:v>
                </c:pt>
                <c:pt idx="156">
                  <c:v>1274</c:v>
                </c:pt>
                <c:pt idx="157">
                  <c:v>1274</c:v>
                </c:pt>
                <c:pt idx="158">
                  <c:v>1274</c:v>
                </c:pt>
                <c:pt idx="159">
                  <c:v>1274</c:v>
                </c:pt>
                <c:pt idx="160">
                  <c:v>1281</c:v>
                </c:pt>
                <c:pt idx="161">
                  <c:v>1287</c:v>
                </c:pt>
                <c:pt idx="162">
                  <c:v>1293</c:v>
                </c:pt>
                <c:pt idx="163">
                  <c:v>1300</c:v>
                </c:pt>
                <c:pt idx="164">
                  <c:v>1306</c:v>
                </c:pt>
                <c:pt idx="165">
                  <c:v>1312</c:v>
                </c:pt>
                <c:pt idx="166">
                  <c:v>1319</c:v>
                </c:pt>
                <c:pt idx="167">
                  <c:v>1325</c:v>
                </c:pt>
                <c:pt idx="168">
                  <c:v>1331</c:v>
                </c:pt>
                <c:pt idx="169">
                  <c:v>1338</c:v>
                </c:pt>
                <c:pt idx="170">
                  <c:v>1344</c:v>
                </c:pt>
                <c:pt idx="171">
                  <c:v>1350</c:v>
                </c:pt>
                <c:pt idx="172">
                  <c:v>1357</c:v>
                </c:pt>
                <c:pt idx="173">
                  <c:v>1363</c:v>
                </c:pt>
                <c:pt idx="174">
                  <c:v>1369</c:v>
                </c:pt>
                <c:pt idx="175">
                  <c:v>1376</c:v>
                </c:pt>
                <c:pt idx="176">
                  <c:v>1382</c:v>
                </c:pt>
                <c:pt idx="177">
                  <c:v>1388</c:v>
                </c:pt>
                <c:pt idx="178">
                  <c:v>1395</c:v>
                </c:pt>
                <c:pt idx="179">
                  <c:v>1401</c:v>
                </c:pt>
                <c:pt idx="180">
                  <c:v>1407</c:v>
                </c:pt>
                <c:pt idx="181">
                  <c:v>1414</c:v>
                </c:pt>
                <c:pt idx="182">
                  <c:v>1420</c:v>
                </c:pt>
                <c:pt idx="183">
                  <c:v>1426</c:v>
                </c:pt>
                <c:pt idx="184">
                  <c:v>1433</c:v>
                </c:pt>
                <c:pt idx="185">
                  <c:v>1439</c:v>
                </c:pt>
                <c:pt idx="186">
                  <c:v>1445</c:v>
                </c:pt>
                <c:pt idx="187">
                  <c:v>1452</c:v>
                </c:pt>
                <c:pt idx="188">
                  <c:v>1458</c:v>
                </c:pt>
                <c:pt idx="189">
                  <c:v>1464</c:v>
                </c:pt>
                <c:pt idx="190">
                  <c:v>1471</c:v>
                </c:pt>
                <c:pt idx="191">
                  <c:v>1477</c:v>
                </c:pt>
                <c:pt idx="192">
                  <c:v>1483</c:v>
                </c:pt>
                <c:pt idx="193">
                  <c:v>1490</c:v>
                </c:pt>
                <c:pt idx="194">
                  <c:v>1496</c:v>
                </c:pt>
                <c:pt idx="195">
                  <c:v>1502</c:v>
                </c:pt>
                <c:pt idx="196">
                  <c:v>1509</c:v>
                </c:pt>
                <c:pt idx="197">
                  <c:v>1515</c:v>
                </c:pt>
                <c:pt idx="198">
                  <c:v>1521</c:v>
                </c:pt>
                <c:pt idx="199">
                  <c:v>1528</c:v>
                </c:pt>
                <c:pt idx="200">
                  <c:v>1534</c:v>
                </c:pt>
                <c:pt idx="201">
                  <c:v>1540</c:v>
                </c:pt>
                <c:pt idx="202">
                  <c:v>1547</c:v>
                </c:pt>
                <c:pt idx="203">
                  <c:v>1553</c:v>
                </c:pt>
                <c:pt idx="204">
                  <c:v>1559</c:v>
                </c:pt>
                <c:pt idx="205">
                  <c:v>1566</c:v>
                </c:pt>
                <c:pt idx="206">
                  <c:v>1572</c:v>
                </c:pt>
                <c:pt idx="207">
                  <c:v>1578</c:v>
                </c:pt>
                <c:pt idx="208">
                  <c:v>1585</c:v>
                </c:pt>
                <c:pt idx="209">
                  <c:v>1591</c:v>
                </c:pt>
                <c:pt idx="210">
                  <c:v>1597</c:v>
                </c:pt>
                <c:pt idx="211">
                  <c:v>1604</c:v>
                </c:pt>
                <c:pt idx="212">
                  <c:v>1610</c:v>
                </c:pt>
                <c:pt idx="213">
                  <c:v>1616</c:v>
                </c:pt>
                <c:pt idx="214">
                  <c:v>1623</c:v>
                </c:pt>
                <c:pt idx="215">
                  <c:v>1629</c:v>
                </c:pt>
                <c:pt idx="216">
                  <c:v>1635</c:v>
                </c:pt>
                <c:pt idx="217">
                  <c:v>1642</c:v>
                </c:pt>
                <c:pt idx="218">
                  <c:v>1648</c:v>
                </c:pt>
                <c:pt idx="219">
                  <c:v>1655</c:v>
                </c:pt>
                <c:pt idx="220">
                  <c:v>1661</c:v>
                </c:pt>
                <c:pt idx="221">
                  <c:v>1667</c:v>
                </c:pt>
                <c:pt idx="222">
                  <c:v>1674</c:v>
                </c:pt>
                <c:pt idx="223">
                  <c:v>1680</c:v>
                </c:pt>
                <c:pt idx="224">
                  <c:v>1686</c:v>
                </c:pt>
                <c:pt idx="225">
                  <c:v>1693</c:v>
                </c:pt>
                <c:pt idx="226">
                  <c:v>1699</c:v>
                </c:pt>
                <c:pt idx="227">
                  <c:v>1705</c:v>
                </c:pt>
                <c:pt idx="228">
                  <c:v>1712</c:v>
                </c:pt>
                <c:pt idx="229">
                  <c:v>1718</c:v>
                </c:pt>
                <c:pt idx="230">
                  <c:v>1724</c:v>
                </c:pt>
                <c:pt idx="231">
                  <c:v>1731</c:v>
                </c:pt>
                <c:pt idx="232">
                  <c:v>1737</c:v>
                </c:pt>
                <c:pt idx="233">
                  <c:v>1743</c:v>
                </c:pt>
                <c:pt idx="234">
                  <c:v>1750</c:v>
                </c:pt>
                <c:pt idx="235">
                  <c:v>1756</c:v>
                </c:pt>
                <c:pt idx="236">
                  <c:v>1762</c:v>
                </c:pt>
                <c:pt idx="237">
                  <c:v>1769</c:v>
                </c:pt>
                <c:pt idx="238">
                  <c:v>1775</c:v>
                </c:pt>
                <c:pt idx="239">
                  <c:v>1781</c:v>
                </c:pt>
                <c:pt idx="240">
                  <c:v>1788</c:v>
                </c:pt>
                <c:pt idx="241">
                  <c:v>1794</c:v>
                </c:pt>
                <c:pt idx="242">
                  <c:v>1800</c:v>
                </c:pt>
                <c:pt idx="243">
                  <c:v>1807</c:v>
                </c:pt>
                <c:pt idx="244">
                  <c:v>1813</c:v>
                </c:pt>
                <c:pt idx="245">
                  <c:v>1819</c:v>
                </c:pt>
                <c:pt idx="246">
                  <c:v>1826</c:v>
                </c:pt>
                <c:pt idx="247">
                  <c:v>1832</c:v>
                </c:pt>
                <c:pt idx="248">
                  <c:v>1838</c:v>
                </c:pt>
                <c:pt idx="249">
                  <c:v>1845</c:v>
                </c:pt>
                <c:pt idx="250">
                  <c:v>1851</c:v>
                </c:pt>
                <c:pt idx="251">
                  <c:v>1857</c:v>
                </c:pt>
                <c:pt idx="252">
                  <c:v>1864</c:v>
                </c:pt>
                <c:pt idx="253">
                  <c:v>1870</c:v>
                </c:pt>
                <c:pt idx="254">
                  <c:v>1876</c:v>
                </c:pt>
                <c:pt idx="255">
                  <c:v>1883</c:v>
                </c:pt>
                <c:pt idx="256">
                  <c:v>1889</c:v>
                </c:pt>
                <c:pt idx="257">
                  <c:v>1895</c:v>
                </c:pt>
                <c:pt idx="258">
                  <c:v>1902</c:v>
                </c:pt>
                <c:pt idx="259">
                  <c:v>1908</c:v>
                </c:pt>
                <c:pt idx="260">
                  <c:v>1914</c:v>
                </c:pt>
                <c:pt idx="261">
                  <c:v>1921</c:v>
                </c:pt>
                <c:pt idx="262">
                  <c:v>1927</c:v>
                </c:pt>
                <c:pt idx="263">
                  <c:v>1933</c:v>
                </c:pt>
                <c:pt idx="264">
                  <c:v>1940</c:v>
                </c:pt>
                <c:pt idx="265">
                  <c:v>1946</c:v>
                </c:pt>
                <c:pt idx="266">
                  <c:v>1952</c:v>
                </c:pt>
                <c:pt idx="267">
                  <c:v>1959</c:v>
                </c:pt>
                <c:pt idx="268">
                  <c:v>1965</c:v>
                </c:pt>
                <c:pt idx="269">
                  <c:v>1971</c:v>
                </c:pt>
                <c:pt idx="270">
                  <c:v>1978</c:v>
                </c:pt>
                <c:pt idx="271">
                  <c:v>1984</c:v>
                </c:pt>
                <c:pt idx="272">
                  <c:v>1990</c:v>
                </c:pt>
                <c:pt idx="273">
                  <c:v>1997</c:v>
                </c:pt>
                <c:pt idx="274">
                  <c:v>2003</c:v>
                </c:pt>
                <c:pt idx="275">
                  <c:v>2009</c:v>
                </c:pt>
                <c:pt idx="276">
                  <c:v>2016</c:v>
                </c:pt>
                <c:pt idx="277">
                  <c:v>2022</c:v>
                </c:pt>
                <c:pt idx="278">
                  <c:v>2028</c:v>
                </c:pt>
                <c:pt idx="279">
                  <c:v>2035</c:v>
                </c:pt>
                <c:pt idx="280">
                  <c:v>2041</c:v>
                </c:pt>
                <c:pt idx="281">
                  <c:v>2047</c:v>
                </c:pt>
                <c:pt idx="282">
                  <c:v>2054</c:v>
                </c:pt>
                <c:pt idx="283">
                  <c:v>2060</c:v>
                </c:pt>
                <c:pt idx="284">
                  <c:v>2066</c:v>
                </c:pt>
                <c:pt idx="285">
                  <c:v>2073</c:v>
                </c:pt>
                <c:pt idx="286">
                  <c:v>2079</c:v>
                </c:pt>
                <c:pt idx="287">
                  <c:v>2085</c:v>
                </c:pt>
                <c:pt idx="288">
                  <c:v>2092</c:v>
                </c:pt>
                <c:pt idx="289">
                  <c:v>2098</c:v>
                </c:pt>
                <c:pt idx="290">
                  <c:v>2104</c:v>
                </c:pt>
                <c:pt idx="291">
                  <c:v>2111</c:v>
                </c:pt>
                <c:pt idx="292">
                  <c:v>2117</c:v>
                </c:pt>
                <c:pt idx="293">
                  <c:v>2123</c:v>
                </c:pt>
                <c:pt idx="294">
                  <c:v>2130</c:v>
                </c:pt>
                <c:pt idx="295">
                  <c:v>2136</c:v>
                </c:pt>
                <c:pt idx="296">
                  <c:v>2142</c:v>
                </c:pt>
                <c:pt idx="297">
                  <c:v>2149</c:v>
                </c:pt>
                <c:pt idx="298">
                  <c:v>2155</c:v>
                </c:pt>
                <c:pt idx="299">
                  <c:v>2161</c:v>
                </c:pt>
              </c:numCache>
            </c:numRef>
          </c:xVal>
          <c:yVal>
            <c:numRef>
              <c:f>SRR6808334!$A$23:$A$322</c:f>
              <c:numCache>
                <c:formatCode>General</c:formatCode>
                <c:ptCount val="3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37344"/>
        <c:axId val="110139648"/>
      </c:scatterChart>
      <c:scatterChart>
        <c:scatterStyle val="lineMarker"/>
        <c:varyColors val="0"/>
        <c:ser>
          <c:idx val="0"/>
          <c:order val="0"/>
          <c:tx>
            <c:strRef>
              <c:f>SRR6808334!$C$2</c:f>
              <c:strCache>
                <c:ptCount val="1"/>
                <c:pt idx="0">
                  <c:v>Cycle written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 cmpd="sng">
                <a:solidFill>
                  <a:srgbClr val="009292"/>
                </a:solidFill>
                <a:prstDash val="solid"/>
              </a:ln>
            </c:spPr>
          </c:marker>
          <c:dLbls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SRR6808334!$C$3:$C$14</c:f>
              <c:numCache>
                <c:formatCode>General</c:formatCode>
                <c:ptCount val="12"/>
                <c:pt idx="0">
                  <c:v>0</c:v>
                </c:pt>
                <c:pt idx="1">
                  <c:v>180</c:v>
                </c:pt>
                <c:pt idx="2">
                  <c:v>274</c:v>
                </c:pt>
                <c:pt idx="3">
                  <c:v>369</c:v>
                </c:pt>
                <c:pt idx="4">
                  <c:v>496</c:v>
                </c:pt>
                <c:pt idx="5">
                  <c:v>654</c:v>
                </c:pt>
                <c:pt idx="6">
                  <c:v>971</c:v>
                </c:pt>
                <c:pt idx="7">
                  <c:v>1464</c:v>
                </c:pt>
                <c:pt idx="8">
                  <c:v>1559</c:v>
                </c:pt>
                <c:pt idx="9">
                  <c:v>1686</c:v>
                </c:pt>
                <c:pt idx="10">
                  <c:v>1845</c:v>
                </c:pt>
                <c:pt idx="11">
                  <c:v>2161</c:v>
                </c:pt>
              </c:numCache>
            </c:numRef>
          </c:xVal>
          <c:yVal>
            <c:numRef>
              <c:f>SRR6808334!$B$3:$B$14</c:f>
              <c:numCache>
                <c:formatCode>General</c:formatCode>
                <c:ptCount val="12"/>
                <c:pt idx="2">
                  <c:v>40</c:v>
                </c:pt>
                <c:pt idx="3">
                  <c:v>55</c:v>
                </c:pt>
                <c:pt idx="4">
                  <c:v>75</c:v>
                </c:pt>
                <c:pt idx="5">
                  <c:v>100</c:v>
                </c:pt>
                <c:pt idx="6">
                  <c:v>150</c:v>
                </c:pt>
                <c:pt idx="7">
                  <c:v>190</c:v>
                </c:pt>
                <c:pt idx="8">
                  <c:v>205</c:v>
                </c:pt>
                <c:pt idx="9">
                  <c:v>225</c:v>
                </c:pt>
                <c:pt idx="10">
                  <c:v>250</c:v>
                </c:pt>
                <c:pt idx="11">
                  <c:v>3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RR6808334!$D$2</c:f>
              <c:strCache>
                <c:ptCount val="1"/>
                <c:pt idx="0">
                  <c:v>Alignment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490092"/>
                </a:solidFill>
              </a:ln>
            </c:spPr>
          </c:marker>
          <c:xVal>
            <c:numRef>
              <c:f>SRR6808334!$D$3:$D$14</c:f>
              <c:numCache>
                <c:formatCode>General</c:formatCode>
                <c:ptCount val="12"/>
                <c:pt idx="2">
                  <c:v>415</c:v>
                </c:pt>
                <c:pt idx="3">
                  <c:v>532</c:v>
                </c:pt>
                <c:pt idx="4">
                  <c:v>684</c:v>
                </c:pt>
                <c:pt idx="5">
                  <c:v>909</c:v>
                </c:pt>
                <c:pt idx="6">
                  <c:v>1143</c:v>
                </c:pt>
                <c:pt idx="7">
                  <c:v>1644</c:v>
                </c:pt>
                <c:pt idx="8">
                  <c:v>1769</c:v>
                </c:pt>
                <c:pt idx="9">
                  <c:v>1884</c:v>
                </c:pt>
                <c:pt idx="10">
                  <c:v>2061</c:v>
                </c:pt>
                <c:pt idx="11">
                  <c:v>2414</c:v>
                </c:pt>
              </c:numCache>
            </c:numRef>
          </c:xVal>
          <c:yVal>
            <c:numRef>
              <c:f>SRR6808334!$B$3:$B$14</c:f>
              <c:numCache>
                <c:formatCode>General</c:formatCode>
                <c:ptCount val="12"/>
                <c:pt idx="2">
                  <c:v>40</c:v>
                </c:pt>
                <c:pt idx="3">
                  <c:v>55</c:v>
                </c:pt>
                <c:pt idx="4">
                  <c:v>75</c:v>
                </c:pt>
                <c:pt idx="5">
                  <c:v>100</c:v>
                </c:pt>
                <c:pt idx="6">
                  <c:v>150</c:v>
                </c:pt>
                <c:pt idx="7">
                  <c:v>190</c:v>
                </c:pt>
                <c:pt idx="8">
                  <c:v>205</c:v>
                </c:pt>
                <c:pt idx="9">
                  <c:v>225</c:v>
                </c:pt>
                <c:pt idx="10">
                  <c:v>250</c:v>
                </c:pt>
                <c:pt idx="11">
                  <c:v>3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RR6808334!$E$2:$E$3</c:f>
              <c:strCache>
                <c:ptCount val="1"/>
                <c:pt idx="0">
                  <c:v>Variant calling finished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19050">
                <a:solidFill>
                  <a:srgbClr val="920000"/>
                </a:solidFill>
              </a:ln>
            </c:spPr>
          </c:marker>
          <c:xVal>
            <c:numRef>
              <c:f>SRR6808334!$E$3:$E$14</c:f>
              <c:numCache>
                <c:formatCode>General</c:formatCode>
                <c:ptCount val="12"/>
                <c:pt idx="2">
                  <c:v>447</c:v>
                </c:pt>
                <c:pt idx="3">
                  <c:v>570</c:v>
                </c:pt>
                <c:pt idx="4">
                  <c:v>724</c:v>
                </c:pt>
                <c:pt idx="5">
                  <c:v>951</c:v>
                </c:pt>
                <c:pt idx="6">
                  <c:v>1204</c:v>
                </c:pt>
                <c:pt idx="7">
                  <c:v>1732</c:v>
                </c:pt>
                <c:pt idx="8">
                  <c:v>1863</c:v>
                </c:pt>
                <c:pt idx="9">
                  <c:v>1978</c:v>
                </c:pt>
                <c:pt idx="10">
                  <c:v>2159</c:v>
                </c:pt>
                <c:pt idx="11">
                  <c:v>2522</c:v>
                </c:pt>
              </c:numCache>
            </c:numRef>
          </c:xVal>
          <c:yVal>
            <c:numRef>
              <c:f>SRR6808334!$B$3:$B$14</c:f>
              <c:numCache>
                <c:formatCode>General</c:formatCode>
                <c:ptCount val="12"/>
                <c:pt idx="2">
                  <c:v>40</c:v>
                </c:pt>
                <c:pt idx="3">
                  <c:v>55</c:v>
                </c:pt>
                <c:pt idx="4">
                  <c:v>75</c:v>
                </c:pt>
                <c:pt idx="5">
                  <c:v>100</c:v>
                </c:pt>
                <c:pt idx="6">
                  <c:v>150</c:v>
                </c:pt>
                <c:pt idx="7">
                  <c:v>190</c:v>
                </c:pt>
                <c:pt idx="8">
                  <c:v>205</c:v>
                </c:pt>
                <c:pt idx="9">
                  <c:v>225</c:v>
                </c:pt>
                <c:pt idx="10">
                  <c:v>250</c:v>
                </c:pt>
                <c:pt idx="11">
                  <c:v>3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37344"/>
        <c:axId val="110139648"/>
      </c:scatterChart>
      <c:valAx>
        <c:axId val="110137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min]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0139648"/>
        <c:crosses val="autoZero"/>
        <c:crossBetween val="midCat"/>
      </c:valAx>
      <c:valAx>
        <c:axId val="110139648"/>
        <c:scaling>
          <c:orientation val="minMax"/>
          <c:max val="310"/>
          <c:min val="0"/>
        </c:scaling>
        <c:delete val="0"/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equencing cyc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01373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089262071304525"/>
          <c:y val="0.26068899544466251"/>
          <c:w val="0.17098555274145752"/>
          <c:h val="0.52494077227637137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19</xdr:row>
      <xdr:rowOff>136072</xdr:rowOff>
    </xdr:from>
    <xdr:to>
      <xdr:col>17</xdr:col>
      <xdr:colOff>704850</xdr:colOff>
      <xdr:row>31</xdr:row>
      <xdr:rowOff>1762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tabSelected="1" zoomScaleNormal="100"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9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1</f>
        <v>211</v>
      </c>
      <c r="D5">
        <f>C5+35</f>
        <v>246</v>
      </c>
      <c r="E5">
        <f>D5+8</f>
        <v>254</v>
      </c>
      <c r="F5">
        <f>E5-C5</f>
        <v>43</v>
      </c>
    </row>
    <row r="6" spans="1:7" x14ac:dyDescent="0.25">
      <c r="B6">
        <v>40</v>
      </c>
      <c r="C6">
        <f>C5+64</f>
        <v>275</v>
      </c>
      <c r="D6">
        <f>C6+36</f>
        <v>311</v>
      </c>
      <c r="E6">
        <f>D6+9</f>
        <v>320</v>
      </c>
      <c r="F6">
        <f t="shared" ref="F6:F12" si="0">E6-C6</f>
        <v>45</v>
      </c>
    </row>
    <row r="7" spans="1:7" x14ac:dyDescent="0.25">
      <c r="B7">
        <v>55</v>
      </c>
      <c r="C7">
        <f>C6+95</f>
        <v>370</v>
      </c>
      <c r="D7">
        <f>C7+39</f>
        <v>409</v>
      </c>
      <c r="E7">
        <f>D7+10</f>
        <v>419</v>
      </c>
      <c r="F7">
        <f t="shared" si="0"/>
        <v>49</v>
      </c>
    </row>
    <row r="8" spans="1:7" x14ac:dyDescent="0.25">
      <c r="B8">
        <v>76</v>
      </c>
      <c r="C8">
        <f>C7+134</f>
        <v>504</v>
      </c>
      <c r="D8">
        <f>C8+33</f>
        <v>537</v>
      </c>
      <c r="E8">
        <f>D8+10</f>
        <v>547</v>
      </c>
      <c r="F8">
        <f t="shared" si="0"/>
        <v>43</v>
      </c>
    </row>
    <row r="9" spans="1:7" x14ac:dyDescent="0.25">
      <c r="B9">
        <v>106</v>
      </c>
      <c r="C9">
        <f>C8+430</f>
        <v>934</v>
      </c>
      <c r="D9">
        <f>C9+46</f>
        <v>980</v>
      </c>
      <c r="E9">
        <f>D9+19</f>
        <v>999</v>
      </c>
      <c r="F9">
        <f t="shared" si="0"/>
        <v>65</v>
      </c>
      <c r="G9" t="s">
        <v>4</v>
      </c>
    </row>
    <row r="10" spans="1:7" x14ac:dyDescent="0.25">
      <c r="B10">
        <v>116</v>
      </c>
      <c r="C10">
        <f>C9+63</f>
        <v>997</v>
      </c>
      <c r="D10">
        <f>C10+39</f>
        <v>1036</v>
      </c>
      <c r="E10">
        <f>D10+18</f>
        <v>1054</v>
      </c>
      <c r="F10">
        <f t="shared" si="0"/>
        <v>57</v>
      </c>
    </row>
    <row r="11" spans="1:7" x14ac:dyDescent="0.25">
      <c r="B11">
        <v>131</v>
      </c>
      <c r="C11">
        <f>C10+95</f>
        <v>1092</v>
      </c>
      <c r="D11">
        <f>C11+56</f>
        <v>1148</v>
      </c>
      <c r="E11">
        <f>D11+19</f>
        <v>1167</v>
      </c>
      <c r="F11">
        <f>E11-C11</f>
        <v>75</v>
      </c>
    </row>
    <row r="12" spans="1:7" x14ac:dyDescent="0.25">
      <c r="B12">
        <v>152</v>
      </c>
      <c r="C12">
        <f>C11+133</f>
        <v>1225</v>
      </c>
      <c r="D12">
        <f>C12+31</f>
        <v>1256</v>
      </c>
      <c r="E12">
        <f>D12+24</f>
        <v>1280</v>
      </c>
      <c r="F12">
        <f t="shared" si="0"/>
        <v>55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57430555555555551</v>
      </c>
    </row>
    <row r="23" spans="1:4" x14ac:dyDescent="0.25">
      <c r="A23">
        <v>1</v>
      </c>
      <c r="B23" s="2">
        <v>0.71666666666666667</v>
      </c>
      <c r="C23" s="2">
        <f>B23-B22</f>
        <v>0.14236111111111116</v>
      </c>
      <c r="D23" s="3">
        <f>HOUR(C23)*60+MINUTE(C23)</f>
        <v>205</v>
      </c>
    </row>
    <row r="24" spans="1:4" x14ac:dyDescent="0.25">
      <c r="A24">
        <v>2</v>
      </c>
      <c r="B24" s="2">
        <v>0.71666666666666667</v>
      </c>
      <c r="C24" s="2">
        <f>C23+(B24-B23)</f>
        <v>0.14236111111111116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71666666666666667</v>
      </c>
      <c r="C25" s="2">
        <f t="shared" ref="C25:C88" si="2">C24+(B25-B24)</f>
        <v>0.14236111111111116</v>
      </c>
      <c r="D25" s="3">
        <f t="shared" si="1"/>
        <v>205</v>
      </c>
    </row>
    <row r="26" spans="1:4" x14ac:dyDescent="0.25">
      <c r="A26">
        <v>4</v>
      </c>
      <c r="B26" s="2">
        <v>0.71666666666666667</v>
      </c>
      <c r="C26" s="2">
        <f t="shared" si="2"/>
        <v>0.14236111111111116</v>
      </c>
      <c r="D26" s="3">
        <f t="shared" si="1"/>
        <v>205</v>
      </c>
    </row>
    <row r="27" spans="1:4" x14ac:dyDescent="0.25">
      <c r="A27">
        <v>5</v>
      </c>
      <c r="B27" s="2">
        <v>0.71666666666666667</v>
      </c>
      <c r="C27" s="2">
        <f t="shared" si="2"/>
        <v>0.14236111111111116</v>
      </c>
      <c r="D27" s="3">
        <f t="shared" si="1"/>
        <v>205</v>
      </c>
    </row>
    <row r="28" spans="1:4" x14ac:dyDescent="0.25">
      <c r="A28">
        <v>6</v>
      </c>
      <c r="B28" s="2">
        <v>0.71666666666666667</v>
      </c>
      <c r="C28" s="2">
        <f t="shared" si="2"/>
        <v>0.14236111111111116</v>
      </c>
      <c r="D28" s="3">
        <f t="shared" si="1"/>
        <v>205</v>
      </c>
    </row>
    <row r="29" spans="1:4" x14ac:dyDescent="0.25">
      <c r="A29">
        <v>7</v>
      </c>
      <c r="B29" s="2">
        <v>0.71666666666666667</v>
      </c>
      <c r="C29" s="2">
        <f t="shared" si="2"/>
        <v>0.14236111111111116</v>
      </c>
      <c r="D29" s="3">
        <f t="shared" si="1"/>
        <v>205</v>
      </c>
    </row>
    <row r="30" spans="1:4" x14ac:dyDescent="0.25">
      <c r="A30">
        <v>8</v>
      </c>
      <c r="B30" s="2">
        <v>0.71666666666666667</v>
      </c>
      <c r="C30" s="2">
        <f t="shared" si="2"/>
        <v>0.14236111111111116</v>
      </c>
      <c r="D30" s="3">
        <f t="shared" si="1"/>
        <v>205</v>
      </c>
    </row>
    <row r="31" spans="1:4" x14ac:dyDescent="0.25">
      <c r="A31">
        <v>9</v>
      </c>
      <c r="B31" s="2">
        <v>0.71666666666666667</v>
      </c>
      <c r="C31" s="2">
        <f t="shared" si="2"/>
        <v>0.14236111111111116</v>
      </c>
      <c r="D31" s="3">
        <f t="shared" si="1"/>
        <v>205</v>
      </c>
    </row>
    <row r="32" spans="1:4" x14ac:dyDescent="0.25">
      <c r="A32">
        <v>10</v>
      </c>
      <c r="B32" s="2">
        <v>0.71666666666666667</v>
      </c>
      <c r="C32" s="2">
        <f t="shared" si="2"/>
        <v>0.14236111111111116</v>
      </c>
      <c r="D32" s="3">
        <f t="shared" si="1"/>
        <v>205</v>
      </c>
    </row>
    <row r="33" spans="1:4" x14ac:dyDescent="0.25">
      <c r="A33">
        <v>11</v>
      </c>
      <c r="B33" s="2">
        <v>0.71666666666666667</v>
      </c>
      <c r="C33" s="2">
        <f t="shared" si="2"/>
        <v>0.14236111111111116</v>
      </c>
      <c r="D33" s="3">
        <f t="shared" si="1"/>
        <v>205</v>
      </c>
    </row>
    <row r="34" spans="1:4" x14ac:dyDescent="0.25">
      <c r="A34">
        <v>12</v>
      </c>
      <c r="B34" s="2">
        <v>0.71666666666666667</v>
      </c>
      <c r="C34" s="2">
        <f t="shared" si="2"/>
        <v>0.14236111111111116</v>
      </c>
      <c r="D34" s="3">
        <f t="shared" si="1"/>
        <v>205</v>
      </c>
    </row>
    <row r="35" spans="1:4" x14ac:dyDescent="0.25">
      <c r="A35">
        <v>13</v>
      </c>
      <c r="B35" s="2">
        <v>0.71666666666666667</v>
      </c>
      <c r="C35" s="2">
        <f t="shared" si="2"/>
        <v>0.14236111111111116</v>
      </c>
      <c r="D35" s="3">
        <f t="shared" si="1"/>
        <v>205</v>
      </c>
    </row>
    <row r="36" spans="1:4" x14ac:dyDescent="0.25">
      <c r="A36">
        <v>14</v>
      </c>
      <c r="B36" s="2">
        <v>0.71666666666666667</v>
      </c>
      <c r="C36" s="2">
        <f t="shared" si="2"/>
        <v>0.14236111111111116</v>
      </c>
      <c r="D36" s="3">
        <f t="shared" si="1"/>
        <v>205</v>
      </c>
    </row>
    <row r="37" spans="1:4" x14ac:dyDescent="0.25">
      <c r="A37">
        <v>15</v>
      </c>
      <c r="B37" s="2">
        <v>0.71666666666666667</v>
      </c>
      <c r="C37" s="2">
        <f t="shared" si="2"/>
        <v>0.14236111111111116</v>
      </c>
      <c r="D37" s="3">
        <f t="shared" si="1"/>
        <v>205</v>
      </c>
    </row>
    <row r="38" spans="1:4" x14ac:dyDescent="0.25">
      <c r="A38">
        <v>16</v>
      </c>
      <c r="B38" s="2">
        <v>0.71666666666666667</v>
      </c>
      <c r="C38" s="2">
        <f t="shared" si="2"/>
        <v>0.14236111111111116</v>
      </c>
      <c r="D38" s="3">
        <f t="shared" si="1"/>
        <v>205</v>
      </c>
    </row>
    <row r="39" spans="1:4" x14ac:dyDescent="0.25">
      <c r="A39">
        <v>17</v>
      </c>
      <c r="B39" s="2">
        <v>0.71666666666666667</v>
      </c>
      <c r="C39" s="2">
        <f t="shared" si="2"/>
        <v>0.14236111111111116</v>
      </c>
      <c r="D39" s="3">
        <f t="shared" si="1"/>
        <v>205</v>
      </c>
    </row>
    <row r="40" spans="1:4" x14ac:dyDescent="0.25">
      <c r="A40">
        <v>18</v>
      </c>
      <c r="B40" s="2">
        <v>0.71666666666666667</v>
      </c>
      <c r="C40" s="2">
        <f t="shared" si="2"/>
        <v>0.14236111111111116</v>
      </c>
      <c r="D40" s="3">
        <f t="shared" si="1"/>
        <v>205</v>
      </c>
    </row>
    <row r="41" spans="1:4" x14ac:dyDescent="0.25">
      <c r="A41">
        <v>19</v>
      </c>
      <c r="B41" s="2">
        <v>0.71666666666666667</v>
      </c>
      <c r="C41" s="2">
        <f t="shared" si="2"/>
        <v>0.14236111111111116</v>
      </c>
      <c r="D41" s="3">
        <f t="shared" si="1"/>
        <v>205</v>
      </c>
    </row>
    <row r="42" spans="1:4" x14ac:dyDescent="0.25">
      <c r="A42">
        <v>20</v>
      </c>
      <c r="B42" s="2">
        <v>0.71666666666666667</v>
      </c>
      <c r="C42" s="2">
        <f t="shared" si="2"/>
        <v>0.14236111111111116</v>
      </c>
      <c r="D42" s="3">
        <f t="shared" si="1"/>
        <v>205</v>
      </c>
    </row>
    <row r="43" spans="1:4" x14ac:dyDescent="0.25">
      <c r="A43">
        <v>21</v>
      </c>
      <c r="B43" s="2">
        <v>0.71666666666666667</v>
      </c>
      <c r="C43" s="2">
        <f t="shared" si="2"/>
        <v>0.14236111111111116</v>
      </c>
      <c r="D43" s="3">
        <f t="shared" si="1"/>
        <v>205</v>
      </c>
    </row>
    <row r="44" spans="1:4" x14ac:dyDescent="0.25">
      <c r="A44">
        <v>22</v>
      </c>
      <c r="B44" s="2">
        <v>0.71666666666666667</v>
      </c>
      <c r="C44" s="2">
        <f t="shared" si="2"/>
        <v>0.14236111111111116</v>
      </c>
      <c r="D44" s="3">
        <f t="shared" si="1"/>
        <v>205</v>
      </c>
    </row>
    <row r="45" spans="1:4" x14ac:dyDescent="0.25">
      <c r="A45">
        <v>23</v>
      </c>
      <c r="B45" s="2">
        <v>0.71666666666666667</v>
      </c>
      <c r="C45" s="2">
        <f t="shared" si="2"/>
        <v>0.14236111111111116</v>
      </c>
      <c r="D45" s="3">
        <f t="shared" si="1"/>
        <v>205</v>
      </c>
    </row>
    <row r="46" spans="1:4" x14ac:dyDescent="0.25">
      <c r="A46">
        <v>24</v>
      </c>
      <c r="B46" s="2">
        <v>0.71666666666666667</v>
      </c>
      <c r="C46" s="2">
        <f t="shared" si="2"/>
        <v>0.14236111111111116</v>
      </c>
      <c r="D46" s="3">
        <f t="shared" si="1"/>
        <v>205</v>
      </c>
    </row>
    <row r="47" spans="1:4" x14ac:dyDescent="0.25">
      <c r="A47">
        <v>25</v>
      </c>
      <c r="B47" s="2">
        <v>0.71666666666666667</v>
      </c>
      <c r="C47" s="2">
        <f t="shared" si="2"/>
        <v>0.14236111111111116</v>
      </c>
      <c r="D47" s="3">
        <f t="shared" si="1"/>
        <v>205</v>
      </c>
    </row>
    <row r="48" spans="1:4" x14ac:dyDescent="0.25">
      <c r="A48">
        <v>26</v>
      </c>
      <c r="B48" s="2">
        <v>0.71805555555555556</v>
      </c>
      <c r="C48" s="2">
        <f t="shared" si="2"/>
        <v>0.14375000000000004</v>
      </c>
      <c r="D48" s="3">
        <f t="shared" si="1"/>
        <v>207</v>
      </c>
    </row>
    <row r="49" spans="1:4" x14ac:dyDescent="0.25">
      <c r="A49">
        <v>27</v>
      </c>
      <c r="B49" s="2">
        <v>0.71875</v>
      </c>
      <c r="C49" s="2">
        <f>C47+(B49-B47)</f>
        <v>0.14444444444444449</v>
      </c>
      <c r="D49" s="3">
        <f t="shared" si="1"/>
        <v>208</v>
      </c>
    </row>
    <row r="50" spans="1:4" x14ac:dyDescent="0.25">
      <c r="A50">
        <v>28</v>
      </c>
      <c r="B50" s="2">
        <v>0.71944444444444444</v>
      </c>
      <c r="C50" s="2">
        <f t="shared" si="2"/>
        <v>0.14513888888888893</v>
      </c>
      <c r="D50" s="3">
        <f t="shared" si="1"/>
        <v>209</v>
      </c>
    </row>
    <row r="51" spans="1:4" x14ac:dyDescent="0.25">
      <c r="A51">
        <v>29</v>
      </c>
      <c r="B51" s="2">
        <v>0.72013888888888899</v>
      </c>
      <c r="C51" s="2">
        <f t="shared" si="2"/>
        <v>0.14583333333333348</v>
      </c>
      <c r="D51" s="3">
        <f t="shared" si="1"/>
        <v>210</v>
      </c>
    </row>
    <row r="52" spans="1:4" x14ac:dyDescent="0.25">
      <c r="A52">
        <v>30</v>
      </c>
      <c r="B52" s="2">
        <v>0.72083333333333333</v>
      </c>
      <c r="C52" s="2">
        <f t="shared" si="2"/>
        <v>0.14652777777777781</v>
      </c>
      <c r="D52" s="3">
        <f t="shared" si="1"/>
        <v>211</v>
      </c>
    </row>
    <row r="53" spans="1:4" x14ac:dyDescent="0.25">
      <c r="A53">
        <v>31</v>
      </c>
      <c r="B53" s="2">
        <v>0.72569444444444453</v>
      </c>
      <c r="C53" s="2">
        <f t="shared" si="2"/>
        <v>0.15138888888888902</v>
      </c>
      <c r="D53" s="3">
        <f t="shared" si="1"/>
        <v>218</v>
      </c>
    </row>
    <row r="54" spans="1:4" x14ac:dyDescent="0.25">
      <c r="A54">
        <v>32</v>
      </c>
      <c r="B54" s="2">
        <v>0.72986111111111107</v>
      </c>
      <c r="C54" s="2">
        <f t="shared" si="2"/>
        <v>0.15555555555555556</v>
      </c>
      <c r="D54" s="3">
        <f t="shared" si="1"/>
        <v>224</v>
      </c>
    </row>
    <row r="55" spans="1:4" x14ac:dyDescent="0.25">
      <c r="A55">
        <v>33</v>
      </c>
      <c r="B55" s="2">
        <v>0.73402777777777783</v>
      </c>
      <c r="C55" s="2">
        <f t="shared" si="2"/>
        <v>0.15972222222222232</v>
      </c>
      <c r="D55" s="3">
        <f t="shared" si="1"/>
        <v>230</v>
      </c>
    </row>
    <row r="56" spans="1:4" x14ac:dyDescent="0.25">
      <c r="A56">
        <v>34</v>
      </c>
      <c r="B56" s="2">
        <v>0.73888888888888893</v>
      </c>
      <c r="C56" s="2">
        <f t="shared" si="2"/>
        <v>0.16458333333333341</v>
      </c>
      <c r="D56" s="3">
        <f t="shared" si="1"/>
        <v>237</v>
      </c>
    </row>
    <row r="57" spans="1:4" x14ac:dyDescent="0.25">
      <c r="A57">
        <v>35</v>
      </c>
      <c r="B57" s="2">
        <v>0.74305555555555547</v>
      </c>
      <c r="C57" s="2">
        <f t="shared" si="2"/>
        <v>0.16874999999999996</v>
      </c>
      <c r="D57" s="3">
        <f t="shared" si="1"/>
        <v>243</v>
      </c>
    </row>
    <row r="58" spans="1:4" x14ac:dyDescent="0.25">
      <c r="A58">
        <v>36</v>
      </c>
      <c r="B58" s="2">
        <v>0.74722222222222223</v>
      </c>
      <c r="C58" s="2">
        <f t="shared" si="2"/>
        <v>0.17291666666666672</v>
      </c>
      <c r="D58" s="3">
        <f t="shared" si="1"/>
        <v>249</v>
      </c>
    </row>
    <row r="59" spans="1:4" x14ac:dyDescent="0.25">
      <c r="A59">
        <v>37</v>
      </c>
      <c r="B59" s="2">
        <v>0.75208333333333333</v>
      </c>
      <c r="C59" s="2">
        <f t="shared" si="2"/>
        <v>0.17777777777777781</v>
      </c>
      <c r="D59" s="3">
        <f t="shared" si="1"/>
        <v>256</v>
      </c>
    </row>
    <row r="60" spans="1:4" x14ac:dyDescent="0.25">
      <c r="A60">
        <v>38</v>
      </c>
      <c r="B60" s="2">
        <v>0.75624999999999998</v>
      </c>
      <c r="C60" s="2">
        <f t="shared" si="2"/>
        <v>0.18194444444444446</v>
      </c>
      <c r="D60" s="3">
        <f t="shared" si="1"/>
        <v>262</v>
      </c>
    </row>
    <row r="61" spans="1:4" x14ac:dyDescent="0.25">
      <c r="A61">
        <v>39</v>
      </c>
      <c r="B61" s="2">
        <v>0.76041666666666663</v>
      </c>
      <c r="C61" s="2">
        <f t="shared" si="2"/>
        <v>0.18611111111111112</v>
      </c>
      <c r="D61" s="3">
        <f t="shared" si="1"/>
        <v>268</v>
      </c>
    </row>
    <row r="62" spans="1:4" x14ac:dyDescent="0.25">
      <c r="A62">
        <v>40</v>
      </c>
      <c r="B62" s="2">
        <v>0.76527777777777783</v>
      </c>
      <c r="C62" s="2">
        <f t="shared" si="2"/>
        <v>0.19097222222222232</v>
      </c>
      <c r="D62" s="3">
        <f t="shared" si="1"/>
        <v>275</v>
      </c>
    </row>
    <row r="63" spans="1:4" x14ac:dyDescent="0.25">
      <c r="A63">
        <v>41</v>
      </c>
      <c r="B63" s="2">
        <v>0.76944444444444438</v>
      </c>
      <c r="C63" s="2">
        <f t="shared" si="2"/>
        <v>0.19513888888888886</v>
      </c>
      <c r="D63" s="3">
        <f t="shared" si="1"/>
        <v>281</v>
      </c>
    </row>
    <row r="64" spans="1:4" x14ac:dyDescent="0.25">
      <c r="A64">
        <v>42</v>
      </c>
      <c r="B64" s="2">
        <v>0.77361111111111114</v>
      </c>
      <c r="C64" s="2">
        <f t="shared" si="2"/>
        <v>0.19930555555555562</v>
      </c>
      <c r="D64" s="3">
        <f t="shared" si="1"/>
        <v>287</v>
      </c>
    </row>
    <row r="65" spans="1:4" x14ac:dyDescent="0.25">
      <c r="A65">
        <v>43</v>
      </c>
      <c r="B65" s="2">
        <v>0.77847222222222223</v>
      </c>
      <c r="C65" s="2">
        <f t="shared" si="2"/>
        <v>0.20416666666666672</v>
      </c>
      <c r="D65" s="3">
        <f t="shared" si="1"/>
        <v>294</v>
      </c>
    </row>
    <row r="66" spans="1:4" x14ac:dyDescent="0.25">
      <c r="A66">
        <v>44</v>
      </c>
      <c r="B66" s="2">
        <v>0.78263888888888899</v>
      </c>
      <c r="C66" s="2">
        <f t="shared" si="2"/>
        <v>0.20833333333333348</v>
      </c>
      <c r="D66" s="3">
        <f t="shared" si="1"/>
        <v>300</v>
      </c>
    </row>
    <row r="67" spans="1:4" x14ac:dyDescent="0.25">
      <c r="A67">
        <v>45</v>
      </c>
      <c r="B67" s="2">
        <v>0.78680555555555554</v>
      </c>
      <c r="C67" s="2">
        <f t="shared" si="2"/>
        <v>0.21250000000000002</v>
      </c>
      <c r="D67" s="3">
        <f t="shared" si="1"/>
        <v>306</v>
      </c>
    </row>
    <row r="68" spans="1:4" x14ac:dyDescent="0.25">
      <c r="A68">
        <v>46</v>
      </c>
      <c r="B68" s="2">
        <v>0.79166666666666663</v>
      </c>
      <c r="C68" s="2">
        <f t="shared" si="2"/>
        <v>0.21736111111111112</v>
      </c>
      <c r="D68" s="3">
        <f t="shared" si="1"/>
        <v>313</v>
      </c>
    </row>
    <row r="69" spans="1:4" x14ac:dyDescent="0.25">
      <c r="A69">
        <v>47</v>
      </c>
      <c r="B69" s="2">
        <v>0.79583333333333339</v>
      </c>
      <c r="C69" s="2">
        <f t="shared" si="2"/>
        <v>0.22152777777777788</v>
      </c>
      <c r="D69" s="3">
        <f t="shared" si="1"/>
        <v>319</v>
      </c>
    </row>
    <row r="70" spans="1:4" x14ac:dyDescent="0.25">
      <c r="A70">
        <v>48</v>
      </c>
      <c r="B70" s="2">
        <v>0.79999999999999993</v>
      </c>
      <c r="C70" s="2">
        <f t="shared" si="2"/>
        <v>0.22569444444444442</v>
      </c>
      <c r="D70" s="3">
        <f t="shared" si="1"/>
        <v>325</v>
      </c>
    </row>
    <row r="71" spans="1:4" x14ac:dyDescent="0.25">
      <c r="A71">
        <v>49</v>
      </c>
      <c r="B71" s="2">
        <v>0.80486111111111114</v>
      </c>
      <c r="C71" s="2">
        <f t="shared" si="2"/>
        <v>0.23055555555555562</v>
      </c>
      <c r="D71" s="3">
        <f t="shared" si="1"/>
        <v>332</v>
      </c>
    </row>
    <row r="72" spans="1:4" x14ac:dyDescent="0.25">
      <c r="A72">
        <v>50</v>
      </c>
      <c r="B72" s="2">
        <v>0.80902777777777779</v>
      </c>
      <c r="C72" s="2">
        <f t="shared" si="2"/>
        <v>0.23472222222222228</v>
      </c>
      <c r="D72" s="3">
        <f t="shared" si="1"/>
        <v>338</v>
      </c>
    </row>
    <row r="73" spans="1:4" x14ac:dyDescent="0.25">
      <c r="A73">
        <v>51</v>
      </c>
      <c r="B73" s="2">
        <v>0.81319444444444444</v>
      </c>
      <c r="C73" s="2">
        <f t="shared" si="2"/>
        <v>0.23888888888888893</v>
      </c>
      <c r="D73" s="3">
        <f t="shared" si="1"/>
        <v>344</v>
      </c>
    </row>
    <row r="74" spans="1:4" x14ac:dyDescent="0.25">
      <c r="A74">
        <v>52</v>
      </c>
      <c r="B74" s="2">
        <v>0.81805555555555554</v>
      </c>
      <c r="C74" s="2">
        <f t="shared" si="2"/>
        <v>0.24375000000000002</v>
      </c>
      <c r="D74" s="3">
        <f t="shared" si="1"/>
        <v>351</v>
      </c>
    </row>
    <row r="75" spans="1:4" x14ac:dyDescent="0.25">
      <c r="A75">
        <v>53</v>
      </c>
      <c r="B75" s="2">
        <v>0.8222222222222223</v>
      </c>
      <c r="C75" s="2">
        <f t="shared" si="2"/>
        <v>0.24791666666666679</v>
      </c>
      <c r="D75" s="3">
        <f t="shared" si="1"/>
        <v>357</v>
      </c>
    </row>
    <row r="76" spans="1:4" x14ac:dyDescent="0.25">
      <c r="A76">
        <v>54</v>
      </c>
      <c r="B76" s="2">
        <v>0.82638888888888884</v>
      </c>
      <c r="C76" s="2">
        <f t="shared" si="2"/>
        <v>0.25208333333333333</v>
      </c>
      <c r="D76" s="3">
        <f t="shared" si="1"/>
        <v>363</v>
      </c>
    </row>
    <row r="77" spans="1:4" x14ac:dyDescent="0.25">
      <c r="A77">
        <v>55</v>
      </c>
      <c r="B77" s="2">
        <v>0.83124999999999993</v>
      </c>
      <c r="C77" s="2">
        <f t="shared" si="2"/>
        <v>0.25694444444444442</v>
      </c>
      <c r="D77" s="3">
        <f t="shared" si="1"/>
        <v>370</v>
      </c>
    </row>
    <row r="78" spans="1:4" x14ac:dyDescent="0.25">
      <c r="A78">
        <v>56</v>
      </c>
      <c r="B78" s="2">
        <v>0.8354166666666667</v>
      </c>
      <c r="C78" s="2">
        <f t="shared" si="2"/>
        <v>0.26111111111111118</v>
      </c>
      <c r="D78" s="3">
        <f t="shared" si="1"/>
        <v>376</v>
      </c>
    </row>
    <row r="79" spans="1:4" x14ac:dyDescent="0.25">
      <c r="A79">
        <v>57</v>
      </c>
      <c r="B79" s="2">
        <v>0.83958333333333324</v>
      </c>
      <c r="C79" s="2">
        <f t="shared" si="2"/>
        <v>0.26527777777777772</v>
      </c>
      <c r="D79" s="3">
        <f t="shared" si="1"/>
        <v>382</v>
      </c>
    </row>
    <row r="80" spans="1:4" x14ac:dyDescent="0.25">
      <c r="A80">
        <v>58</v>
      </c>
      <c r="B80" s="2">
        <v>0.84444444444444444</v>
      </c>
      <c r="C80" s="2">
        <f t="shared" si="2"/>
        <v>0.27013888888888893</v>
      </c>
      <c r="D80" s="3">
        <f t="shared" si="1"/>
        <v>389</v>
      </c>
    </row>
    <row r="81" spans="1:4" x14ac:dyDescent="0.25">
      <c r="A81">
        <v>59</v>
      </c>
      <c r="B81" s="2">
        <v>0.84861111111111109</v>
      </c>
      <c r="C81" s="2">
        <f t="shared" si="2"/>
        <v>0.27430555555555558</v>
      </c>
      <c r="D81" s="3">
        <f t="shared" si="1"/>
        <v>395</v>
      </c>
    </row>
    <row r="82" spans="1:4" x14ac:dyDescent="0.25">
      <c r="A82">
        <v>60</v>
      </c>
      <c r="B82" s="2">
        <v>0.8534722222222223</v>
      </c>
      <c r="C82" s="2">
        <f t="shared" si="2"/>
        <v>0.27916666666666679</v>
      </c>
      <c r="D82" s="3">
        <f t="shared" si="1"/>
        <v>402</v>
      </c>
    </row>
    <row r="83" spans="1:4" x14ac:dyDescent="0.25">
      <c r="A83">
        <v>61</v>
      </c>
      <c r="B83" s="2">
        <v>0.85763888888888884</v>
      </c>
      <c r="C83" s="2">
        <f t="shared" si="2"/>
        <v>0.28333333333333333</v>
      </c>
      <c r="D83" s="3">
        <f t="shared" si="1"/>
        <v>408</v>
      </c>
    </row>
    <row r="84" spans="1:4" x14ac:dyDescent="0.25">
      <c r="A84">
        <v>62</v>
      </c>
      <c r="B84" s="2">
        <v>0.8618055555555556</v>
      </c>
      <c r="C84" s="2">
        <f t="shared" si="2"/>
        <v>0.28750000000000009</v>
      </c>
      <c r="D84" s="3">
        <f t="shared" si="1"/>
        <v>414</v>
      </c>
    </row>
    <row r="85" spans="1:4" x14ac:dyDescent="0.25">
      <c r="A85">
        <v>63</v>
      </c>
      <c r="B85" s="2">
        <v>0.8666666666666667</v>
      </c>
      <c r="C85" s="2">
        <f t="shared" si="2"/>
        <v>0.29236111111111118</v>
      </c>
      <c r="D85" s="3">
        <f t="shared" si="1"/>
        <v>421</v>
      </c>
    </row>
    <row r="86" spans="1:4" x14ac:dyDescent="0.25">
      <c r="A86">
        <v>64</v>
      </c>
      <c r="B86" s="2">
        <v>0.87083333333333324</v>
      </c>
      <c r="C86" s="2">
        <f t="shared" si="2"/>
        <v>0.29652777777777772</v>
      </c>
      <c r="D86" s="3">
        <f t="shared" si="1"/>
        <v>427</v>
      </c>
    </row>
    <row r="87" spans="1:4" x14ac:dyDescent="0.25">
      <c r="A87">
        <v>65</v>
      </c>
      <c r="B87" s="2">
        <v>0.875</v>
      </c>
      <c r="C87" s="2">
        <f t="shared" si="2"/>
        <v>0.30069444444444449</v>
      </c>
      <c r="D87" s="3">
        <f t="shared" si="1"/>
        <v>433</v>
      </c>
    </row>
    <row r="88" spans="1:4" x14ac:dyDescent="0.25">
      <c r="A88">
        <v>66</v>
      </c>
      <c r="B88" s="2">
        <v>0.87986111111111109</v>
      </c>
      <c r="C88" s="2">
        <f t="shared" si="2"/>
        <v>0.30555555555555558</v>
      </c>
      <c r="D88" s="3">
        <f t="shared" ref="D88:D151" si="3">HOUR(C88)*60+MINUTE(C88)</f>
        <v>440</v>
      </c>
    </row>
    <row r="89" spans="1:4" x14ac:dyDescent="0.25">
      <c r="A89">
        <v>67</v>
      </c>
      <c r="B89" s="2">
        <v>0.88402777777777775</v>
      </c>
      <c r="C89" s="2">
        <f t="shared" ref="C89:C152" si="4">C88+(B89-B88)</f>
        <v>0.30972222222222223</v>
      </c>
      <c r="D89" s="3">
        <f t="shared" si="3"/>
        <v>446</v>
      </c>
    </row>
    <row r="90" spans="1:4" x14ac:dyDescent="0.25">
      <c r="A90">
        <v>68</v>
      </c>
      <c r="B90" s="2">
        <v>0.8881944444444444</v>
      </c>
      <c r="C90" s="2">
        <f t="shared" si="4"/>
        <v>0.31388888888888888</v>
      </c>
      <c r="D90" s="3">
        <f t="shared" si="3"/>
        <v>452</v>
      </c>
    </row>
    <row r="91" spans="1:4" x14ac:dyDescent="0.25">
      <c r="A91">
        <v>69</v>
      </c>
      <c r="B91" s="2">
        <v>0.8930555555555556</v>
      </c>
      <c r="C91" s="2">
        <f t="shared" si="4"/>
        <v>0.31875000000000009</v>
      </c>
      <c r="D91" s="3">
        <f t="shared" si="3"/>
        <v>459</v>
      </c>
    </row>
    <row r="92" spans="1:4" x14ac:dyDescent="0.25">
      <c r="A92">
        <v>70</v>
      </c>
      <c r="B92" s="2">
        <v>0.89722222222222225</v>
      </c>
      <c r="C92" s="2">
        <f t="shared" si="4"/>
        <v>0.32291666666666674</v>
      </c>
      <c r="D92" s="3">
        <f t="shared" si="3"/>
        <v>465</v>
      </c>
    </row>
    <row r="93" spans="1:4" x14ac:dyDescent="0.25">
      <c r="A93">
        <v>71</v>
      </c>
      <c r="B93" s="2">
        <v>0.90138888888888891</v>
      </c>
      <c r="C93" s="2">
        <f t="shared" si="4"/>
        <v>0.32708333333333339</v>
      </c>
      <c r="D93" s="3">
        <f t="shared" si="3"/>
        <v>471</v>
      </c>
    </row>
    <row r="94" spans="1:4" x14ac:dyDescent="0.25">
      <c r="A94">
        <v>72</v>
      </c>
      <c r="B94" s="2">
        <v>0.90625</v>
      </c>
      <c r="C94" s="2">
        <f t="shared" si="4"/>
        <v>0.33194444444444449</v>
      </c>
      <c r="D94" s="3">
        <f t="shared" si="3"/>
        <v>478</v>
      </c>
    </row>
    <row r="95" spans="1:4" x14ac:dyDescent="0.25">
      <c r="A95">
        <v>73</v>
      </c>
      <c r="B95" s="2">
        <v>0.91041666666666676</v>
      </c>
      <c r="C95" s="2">
        <f t="shared" si="4"/>
        <v>0.33611111111111125</v>
      </c>
      <c r="D95" s="3">
        <f t="shared" si="3"/>
        <v>484</v>
      </c>
    </row>
    <row r="96" spans="1:4" x14ac:dyDescent="0.25">
      <c r="A96">
        <v>74</v>
      </c>
      <c r="B96" s="2">
        <v>0.9145833333333333</v>
      </c>
      <c r="C96" s="2">
        <f t="shared" si="4"/>
        <v>0.34027777777777779</v>
      </c>
      <c r="D96" s="3">
        <f t="shared" si="3"/>
        <v>490</v>
      </c>
    </row>
    <row r="97" spans="1:4" x14ac:dyDescent="0.25">
      <c r="A97">
        <v>75</v>
      </c>
      <c r="B97" s="2">
        <v>0.9194444444444444</v>
      </c>
      <c r="C97" s="2">
        <f t="shared" si="4"/>
        <v>0.34513888888888888</v>
      </c>
      <c r="D97" s="3">
        <f t="shared" si="3"/>
        <v>497</v>
      </c>
    </row>
    <row r="98" spans="1:4" x14ac:dyDescent="0.25">
      <c r="A98">
        <v>76</v>
      </c>
      <c r="B98" s="2">
        <v>0.92361111111111116</v>
      </c>
      <c r="C98" s="2">
        <f t="shared" si="4"/>
        <v>0.34930555555555565</v>
      </c>
      <c r="D98" s="3">
        <f t="shared" si="3"/>
        <v>503</v>
      </c>
    </row>
    <row r="99" spans="1:4" x14ac:dyDescent="0.25">
      <c r="A99">
        <v>77</v>
      </c>
      <c r="B99" s="2">
        <v>0.13402777777777777</v>
      </c>
      <c r="C99" s="2">
        <f>C98+(B99+24-B98)</f>
        <v>23.559722222222224</v>
      </c>
      <c r="D99" s="3">
        <f t="shared" si="3"/>
        <v>806</v>
      </c>
    </row>
    <row r="100" spans="1:4" x14ac:dyDescent="0.25">
      <c r="A100">
        <v>78</v>
      </c>
      <c r="B100" s="2">
        <v>0.13402777777777777</v>
      </c>
      <c r="C100" s="2">
        <f t="shared" si="4"/>
        <v>23.559722222222224</v>
      </c>
      <c r="D100" s="3">
        <f t="shared" si="3"/>
        <v>806</v>
      </c>
    </row>
    <row r="101" spans="1:4" x14ac:dyDescent="0.25">
      <c r="A101">
        <v>79</v>
      </c>
      <c r="B101" s="2">
        <v>0.13402777777777777</v>
      </c>
      <c r="C101" s="2">
        <f t="shared" si="4"/>
        <v>23.559722222222224</v>
      </c>
      <c r="D101" s="3">
        <f t="shared" si="3"/>
        <v>806</v>
      </c>
    </row>
    <row r="102" spans="1:4" x14ac:dyDescent="0.25">
      <c r="A102">
        <v>80</v>
      </c>
      <c r="B102" s="2">
        <v>0.13402777777777777</v>
      </c>
      <c r="C102" s="2">
        <f t="shared" si="4"/>
        <v>23.559722222222224</v>
      </c>
      <c r="D102" s="3">
        <f t="shared" si="3"/>
        <v>806</v>
      </c>
    </row>
    <row r="103" spans="1:4" x14ac:dyDescent="0.25">
      <c r="A103">
        <v>81</v>
      </c>
      <c r="B103" s="2">
        <v>0.13402777777777777</v>
      </c>
      <c r="C103" s="2">
        <f t="shared" si="4"/>
        <v>23.559722222222224</v>
      </c>
      <c r="D103" s="3">
        <f t="shared" si="3"/>
        <v>806</v>
      </c>
    </row>
    <row r="104" spans="1:4" x14ac:dyDescent="0.25">
      <c r="A104">
        <v>82</v>
      </c>
      <c r="B104" s="2">
        <v>0.13402777777777777</v>
      </c>
      <c r="C104" s="2">
        <f t="shared" si="4"/>
        <v>23.559722222222224</v>
      </c>
      <c r="D104" s="3">
        <f t="shared" si="3"/>
        <v>806</v>
      </c>
    </row>
    <row r="105" spans="1:4" x14ac:dyDescent="0.25">
      <c r="A105">
        <v>83</v>
      </c>
      <c r="B105" s="2">
        <v>0.13402777777777777</v>
      </c>
      <c r="C105" s="2">
        <f t="shared" si="4"/>
        <v>23.559722222222224</v>
      </c>
      <c r="D105" s="3">
        <f t="shared" si="3"/>
        <v>806</v>
      </c>
    </row>
    <row r="106" spans="1:4" x14ac:dyDescent="0.25">
      <c r="A106">
        <v>84</v>
      </c>
      <c r="B106" s="2">
        <v>0.13402777777777777</v>
      </c>
      <c r="C106" s="2">
        <f t="shared" si="4"/>
        <v>23.559722222222224</v>
      </c>
      <c r="D106" s="3">
        <f t="shared" si="3"/>
        <v>806</v>
      </c>
    </row>
    <row r="107" spans="1:4" x14ac:dyDescent="0.25">
      <c r="A107">
        <v>85</v>
      </c>
      <c r="B107" s="2">
        <v>0.13402777777777777</v>
      </c>
      <c r="C107" s="2">
        <f t="shared" si="4"/>
        <v>23.559722222222224</v>
      </c>
      <c r="D107" s="3">
        <f t="shared" si="3"/>
        <v>806</v>
      </c>
    </row>
    <row r="108" spans="1:4" x14ac:dyDescent="0.25">
      <c r="A108">
        <v>86</v>
      </c>
      <c r="B108" s="2">
        <v>0.13402777777777777</v>
      </c>
      <c r="C108" s="2">
        <f t="shared" si="4"/>
        <v>23.559722222222224</v>
      </c>
      <c r="D108" s="3">
        <f t="shared" si="3"/>
        <v>806</v>
      </c>
    </row>
    <row r="109" spans="1:4" x14ac:dyDescent="0.25">
      <c r="A109">
        <v>87</v>
      </c>
      <c r="B109" s="2">
        <v>0.13819444444444443</v>
      </c>
      <c r="C109" s="2">
        <f t="shared" si="4"/>
        <v>23.56388888888889</v>
      </c>
      <c r="D109" s="3">
        <f t="shared" si="3"/>
        <v>812</v>
      </c>
    </row>
    <row r="110" spans="1:4" x14ac:dyDescent="0.25">
      <c r="A110">
        <v>88</v>
      </c>
      <c r="B110" s="2">
        <v>0.14305555555555557</v>
      </c>
      <c r="C110" s="2">
        <f t="shared" si="4"/>
        <v>23.568750000000001</v>
      </c>
      <c r="D110" s="3">
        <f t="shared" si="3"/>
        <v>819</v>
      </c>
    </row>
    <row r="111" spans="1:4" x14ac:dyDescent="0.25">
      <c r="A111">
        <v>89</v>
      </c>
      <c r="B111" s="2">
        <v>0.14722222222222223</v>
      </c>
      <c r="C111" s="2">
        <f t="shared" si="4"/>
        <v>23.572916666666668</v>
      </c>
      <c r="D111" s="3">
        <f t="shared" si="3"/>
        <v>825</v>
      </c>
    </row>
    <row r="112" spans="1:4" x14ac:dyDescent="0.25">
      <c r="A112">
        <v>90</v>
      </c>
      <c r="B112" s="2">
        <v>0.15138888888888888</v>
      </c>
      <c r="C112" s="2">
        <f t="shared" si="4"/>
        <v>23.577083333333334</v>
      </c>
      <c r="D112" s="3">
        <f t="shared" si="3"/>
        <v>831</v>
      </c>
    </row>
    <row r="113" spans="1:4" x14ac:dyDescent="0.25">
      <c r="A113">
        <v>91</v>
      </c>
      <c r="B113" s="2">
        <v>0.15625</v>
      </c>
      <c r="C113" s="2">
        <f t="shared" si="4"/>
        <v>23.581944444444446</v>
      </c>
      <c r="D113" s="3">
        <f t="shared" si="3"/>
        <v>838</v>
      </c>
    </row>
    <row r="114" spans="1:4" x14ac:dyDescent="0.25">
      <c r="A114">
        <v>92</v>
      </c>
      <c r="B114" s="2">
        <v>0.16041666666666668</v>
      </c>
      <c r="C114" s="2">
        <f t="shared" si="4"/>
        <v>23.586111111111112</v>
      </c>
      <c r="D114" s="3">
        <f t="shared" si="3"/>
        <v>844</v>
      </c>
    </row>
    <row r="115" spans="1:4" x14ac:dyDescent="0.25">
      <c r="A115">
        <v>93</v>
      </c>
      <c r="B115" s="2">
        <v>0.16458333333333333</v>
      </c>
      <c r="C115" s="2">
        <f t="shared" si="4"/>
        <v>23.590277777777779</v>
      </c>
      <c r="D115" s="3">
        <f t="shared" si="3"/>
        <v>850</v>
      </c>
    </row>
    <row r="116" spans="1:4" x14ac:dyDescent="0.25">
      <c r="A116">
        <v>94</v>
      </c>
      <c r="B116" s="2">
        <v>0.16944444444444443</v>
      </c>
      <c r="C116" s="2">
        <f t="shared" si="4"/>
        <v>23.59513888888889</v>
      </c>
      <c r="D116" s="3">
        <f t="shared" si="3"/>
        <v>857</v>
      </c>
    </row>
    <row r="117" spans="1:4" x14ac:dyDescent="0.25">
      <c r="A117">
        <v>95</v>
      </c>
      <c r="B117" s="2">
        <v>0.17361111111111113</v>
      </c>
      <c r="C117" s="2">
        <f t="shared" si="4"/>
        <v>23.599305555555556</v>
      </c>
      <c r="D117" s="3">
        <f t="shared" si="3"/>
        <v>863</v>
      </c>
    </row>
    <row r="118" spans="1:4" x14ac:dyDescent="0.25">
      <c r="A118">
        <v>96</v>
      </c>
      <c r="B118" s="2">
        <v>0.17777777777777778</v>
      </c>
      <c r="C118" s="2">
        <f t="shared" si="4"/>
        <v>23.603472222222223</v>
      </c>
      <c r="D118" s="3">
        <f t="shared" si="3"/>
        <v>869</v>
      </c>
    </row>
    <row r="119" spans="1:4" x14ac:dyDescent="0.25">
      <c r="A119">
        <v>97</v>
      </c>
      <c r="B119" s="2">
        <v>0.18263888888888891</v>
      </c>
      <c r="C119" s="2">
        <f t="shared" si="4"/>
        <v>23.608333333333334</v>
      </c>
      <c r="D119" s="3">
        <f t="shared" si="3"/>
        <v>876</v>
      </c>
    </row>
    <row r="120" spans="1:4" x14ac:dyDescent="0.25">
      <c r="A120">
        <v>98</v>
      </c>
      <c r="B120" s="2">
        <v>0.18680555555555556</v>
      </c>
      <c r="C120" s="2">
        <f t="shared" si="4"/>
        <v>23.612500000000001</v>
      </c>
      <c r="D120" s="3">
        <f t="shared" si="3"/>
        <v>882</v>
      </c>
    </row>
    <row r="121" spans="1:4" x14ac:dyDescent="0.25">
      <c r="A121">
        <v>99</v>
      </c>
      <c r="B121" s="2">
        <v>0.19097222222222221</v>
      </c>
      <c r="C121" s="2">
        <f t="shared" si="4"/>
        <v>23.616666666666667</v>
      </c>
      <c r="D121" s="3">
        <f t="shared" si="3"/>
        <v>888</v>
      </c>
    </row>
    <row r="122" spans="1:4" x14ac:dyDescent="0.25">
      <c r="A122">
        <v>100</v>
      </c>
      <c r="B122" s="2">
        <v>0.19583333333333333</v>
      </c>
      <c r="C122" s="2">
        <f t="shared" si="4"/>
        <v>23.621527777777779</v>
      </c>
      <c r="D122" s="3">
        <f t="shared" si="3"/>
        <v>895</v>
      </c>
    </row>
    <row r="123" spans="1:4" x14ac:dyDescent="0.25">
      <c r="A123">
        <v>101</v>
      </c>
      <c r="B123" s="2">
        <v>0.19999999999999998</v>
      </c>
      <c r="C123" s="2">
        <f>C122+(24+B123)-B122</f>
        <v>47.625694444444441</v>
      </c>
      <c r="D123" s="3">
        <f t="shared" si="3"/>
        <v>901</v>
      </c>
    </row>
    <row r="124" spans="1:4" x14ac:dyDescent="0.25">
      <c r="A124">
        <v>102</v>
      </c>
      <c r="B124" s="2">
        <v>0.20486111111111113</v>
      </c>
      <c r="C124" s="2">
        <f t="shared" si="4"/>
        <v>47.630555555555553</v>
      </c>
      <c r="D124" s="3">
        <f t="shared" si="3"/>
        <v>908</v>
      </c>
    </row>
    <row r="125" spans="1:4" x14ac:dyDescent="0.25">
      <c r="A125">
        <v>103</v>
      </c>
      <c r="B125" s="2">
        <v>0.20902777777777778</v>
      </c>
      <c r="C125" s="2">
        <f t="shared" si="4"/>
        <v>47.634722222222223</v>
      </c>
      <c r="D125" s="3">
        <f t="shared" si="3"/>
        <v>914</v>
      </c>
    </row>
    <row r="126" spans="1:4" x14ac:dyDescent="0.25">
      <c r="A126">
        <v>104</v>
      </c>
      <c r="B126" s="2">
        <v>0.21319444444444444</v>
      </c>
      <c r="C126" s="2">
        <f t="shared" si="4"/>
        <v>47.638888888888893</v>
      </c>
      <c r="D126" s="3">
        <f t="shared" si="3"/>
        <v>920</v>
      </c>
    </row>
    <row r="127" spans="1:4" x14ac:dyDescent="0.25">
      <c r="A127">
        <v>105</v>
      </c>
      <c r="B127" s="2">
        <v>0.21805555555555556</v>
      </c>
      <c r="C127" s="2">
        <f t="shared" si="4"/>
        <v>47.643750000000004</v>
      </c>
      <c r="D127" s="3">
        <f t="shared" si="3"/>
        <v>927</v>
      </c>
    </row>
    <row r="128" spans="1:4" x14ac:dyDescent="0.25">
      <c r="A128">
        <v>106</v>
      </c>
      <c r="B128" s="2">
        <v>0.22222222222222221</v>
      </c>
      <c r="C128" s="2">
        <f t="shared" si="4"/>
        <v>47.647916666666674</v>
      </c>
      <c r="D128" s="3">
        <f t="shared" si="3"/>
        <v>933</v>
      </c>
    </row>
    <row r="129" spans="1:4" x14ac:dyDescent="0.25">
      <c r="A129">
        <v>107</v>
      </c>
      <c r="B129" s="2">
        <v>0.22638888888888889</v>
      </c>
      <c r="C129" s="2">
        <f t="shared" si="4"/>
        <v>47.652083333333344</v>
      </c>
      <c r="D129" s="3">
        <f t="shared" si="3"/>
        <v>939</v>
      </c>
    </row>
    <row r="130" spans="1:4" x14ac:dyDescent="0.25">
      <c r="A130">
        <v>108</v>
      </c>
      <c r="B130" s="2">
        <v>0.23124999999999998</v>
      </c>
      <c r="C130" s="2">
        <f t="shared" si="4"/>
        <v>47.656944444444456</v>
      </c>
      <c r="D130" s="3">
        <f t="shared" si="3"/>
        <v>946</v>
      </c>
    </row>
    <row r="131" spans="1:4" x14ac:dyDescent="0.25">
      <c r="A131">
        <v>109</v>
      </c>
      <c r="B131" s="2">
        <v>0.23541666666666669</v>
      </c>
      <c r="C131" s="2">
        <f t="shared" si="4"/>
        <v>47.661111111111126</v>
      </c>
      <c r="D131" s="3">
        <f t="shared" si="3"/>
        <v>952</v>
      </c>
    </row>
    <row r="132" spans="1:4" x14ac:dyDescent="0.25">
      <c r="A132">
        <v>110</v>
      </c>
      <c r="B132" s="2">
        <v>0.23958333333333334</v>
      </c>
      <c r="C132" s="2">
        <f t="shared" si="4"/>
        <v>47.665277777777796</v>
      </c>
      <c r="D132" s="3">
        <f t="shared" si="3"/>
        <v>958</v>
      </c>
    </row>
    <row r="133" spans="1:4" x14ac:dyDescent="0.25">
      <c r="A133">
        <v>111</v>
      </c>
      <c r="B133" s="2">
        <v>0.24444444444444446</v>
      </c>
      <c r="C133" s="2">
        <f t="shared" si="4"/>
        <v>47.670138888888907</v>
      </c>
      <c r="D133" s="3">
        <f t="shared" si="3"/>
        <v>965</v>
      </c>
    </row>
    <row r="134" spans="1:4" x14ac:dyDescent="0.25">
      <c r="A134">
        <v>112</v>
      </c>
      <c r="B134" s="2">
        <v>0.24861111111111112</v>
      </c>
      <c r="C134" s="2">
        <f t="shared" si="4"/>
        <v>47.674305555555577</v>
      </c>
      <c r="D134" s="3">
        <f t="shared" si="3"/>
        <v>971</v>
      </c>
    </row>
    <row r="135" spans="1:4" x14ac:dyDescent="0.25">
      <c r="A135">
        <v>113</v>
      </c>
      <c r="B135" s="2">
        <v>0.25277777777777777</v>
      </c>
      <c r="C135" s="2">
        <f t="shared" si="4"/>
        <v>47.678472222222247</v>
      </c>
      <c r="D135" s="3">
        <f t="shared" si="3"/>
        <v>977</v>
      </c>
    </row>
    <row r="136" spans="1:4" x14ac:dyDescent="0.25">
      <c r="A136">
        <v>114</v>
      </c>
      <c r="B136" s="2">
        <v>0.25763888888888892</v>
      </c>
      <c r="C136" s="2">
        <f t="shared" si="4"/>
        <v>47.683333333333358</v>
      </c>
      <c r="D136" s="3">
        <f t="shared" si="3"/>
        <v>984</v>
      </c>
    </row>
    <row r="137" spans="1:4" x14ac:dyDescent="0.25">
      <c r="A137">
        <v>115</v>
      </c>
      <c r="B137" s="2">
        <v>0.26180555555555557</v>
      </c>
      <c r="C137" s="2">
        <f t="shared" si="4"/>
        <v>47.687500000000028</v>
      </c>
      <c r="D137" s="3">
        <f t="shared" si="3"/>
        <v>990</v>
      </c>
    </row>
    <row r="138" spans="1:4" x14ac:dyDescent="0.25">
      <c r="A138">
        <v>116</v>
      </c>
      <c r="B138" s="2">
        <v>0.26597222222222222</v>
      </c>
      <c r="C138" s="2">
        <f t="shared" si="4"/>
        <v>47.691666666666698</v>
      </c>
      <c r="D138" s="3">
        <f t="shared" si="3"/>
        <v>996</v>
      </c>
    </row>
    <row r="139" spans="1:4" x14ac:dyDescent="0.25">
      <c r="A139">
        <v>117</v>
      </c>
      <c r="B139" s="2">
        <v>0.27083333333333331</v>
      </c>
      <c r="C139" s="2">
        <f t="shared" si="4"/>
        <v>47.69652777777781</v>
      </c>
      <c r="D139" s="3">
        <f t="shared" si="3"/>
        <v>1003</v>
      </c>
    </row>
    <row r="140" spans="1:4" x14ac:dyDescent="0.25">
      <c r="A140">
        <v>118</v>
      </c>
      <c r="B140" s="2">
        <v>0.27499999999999997</v>
      </c>
      <c r="C140" s="2">
        <f t="shared" si="4"/>
        <v>47.70069444444448</v>
      </c>
      <c r="D140" s="3">
        <f t="shared" si="3"/>
        <v>1009</v>
      </c>
    </row>
    <row r="141" spans="1:4" x14ac:dyDescent="0.25">
      <c r="A141">
        <v>119</v>
      </c>
      <c r="B141" s="2">
        <v>0.27916666666666667</v>
      </c>
      <c r="C141" s="2">
        <f t="shared" si="4"/>
        <v>47.70486111111115</v>
      </c>
      <c r="D141" s="3">
        <f t="shared" si="3"/>
        <v>1015</v>
      </c>
    </row>
    <row r="142" spans="1:4" x14ac:dyDescent="0.25">
      <c r="A142">
        <v>120</v>
      </c>
      <c r="B142" s="2">
        <v>0.28402777777777777</v>
      </c>
      <c r="C142" s="2">
        <f t="shared" si="4"/>
        <v>47.709722222222261</v>
      </c>
      <c r="D142" s="3">
        <f t="shared" si="3"/>
        <v>1022</v>
      </c>
    </row>
    <row r="143" spans="1:4" x14ac:dyDescent="0.25">
      <c r="A143">
        <v>121</v>
      </c>
      <c r="B143" s="2">
        <v>0.28819444444444448</v>
      </c>
      <c r="C143" s="2">
        <f t="shared" si="4"/>
        <v>47.713888888888931</v>
      </c>
      <c r="D143" s="3">
        <f t="shared" si="3"/>
        <v>1028</v>
      </c>
    </row>
    <row r="144" spans="1:4" x14ac:dyDescent="0.25">
      <c r="A144">
        <v>122</v>
      </c>
      <c r="B144" s="2">
        <v>0.29236111111111113</v>
      </c>
      <c r="C144" s="2">
        <f t="shared" si="4"/>
        <v>47.718055555555601</v>
      </c>
      <c r="D144" s="3">
        <f t="shared" si="3"/>
        <v>1034</v>
      </c>
    </row>
    <row r="145" spans="1:4" x14ac:dyDescent="0.25">
      <c r="A145">
        <v>123</v>
      </c>
      <c r="B145" s="2">
        <v>0.29722222222222222</v>
      </c>
      <c r="C145" s="2">
        <f t="shared" si="4"/>
        <v>47.722916666666713</v>
      </c>
      <c r="D145" s="3">
        <f t="shared" si="3"/>
        <v>1041</v>
      </c>
    </row>
    <row r="146" spans="1:4" x14ac:dyDescent="0.25">
      <c r="A146">
        <v>124</v>
      </c>
      <c r="B146" s="2">
        <v>0.30138888888888887</v>
      </c>
      <c r="C146" s="2">
        <f t="shared" si="4"/>
        <v>47.727083333333383</v>
      </c>
      <c r="D146" s="3">
        <f t="shared" si="3"/>
        <v>1047</v>
      </c>
    </row>
    <row r="147" spans="1:4" x14ac:dyDescent="0.25">
      <c r="A147">
        <v>125</v>
      </c>
      <c r="B147" s="2">
        <v>0.30555555555555552</v>
      </c>
      <c r="C147" s="2">
        <f t="shared" si="4"/>
        <v>47.731250000000053</v>
      </c>
      <c r="D147" s="3">
        <f t="shared" si="3"/>
        <v>1053</v>
      </c>
    </row>
    <row r="148" spans="1:4" x14ac:dyDescent="0.25">
      <c r="A148">
        <v>126</v>
      </c>
      <c r="B148" s="2">
        <v>0.31041666666666667</v>
      </c>
      <c r="C148" s="2">
        <f t="shared" si="4"/>
        <v>47.736111111111164</v>
      </c>
      <c r="D148" s="3">
        <f t="shared" si="3"/>
        <v>1060</v>
      </c>
    </row>
    <row r="149" spans="1:4" x14ac:dyDescent="0.25">
      <c r="A149">
        <v>127</v>
      </c>
      <c r="B149" s="2">
        <v>0.31458333333333333</v>
      </c>
      <c r="C149" s="2">
        <f t="shared" si="4"/>
        <v>47.740277777777834</v>
      </c>
      <c r="D149" s="3">
        <f t="shared" si="3"/>
        <v>1066</v>
      </c>
    </row>
    <row r="150" spans="1:4" x14ac:dyDescent="0.25">
      <c r="A150">
        <v>128</v>
      </c>
      <c r="B150" s="2">
        <v>0.31875000000000003</v>
      </c>
      <c r="C150" s="2">
        <f t="shared" si="4"/>
        <v>47.744444444444504</v>
      </c>
      <c r="D150" s="3">
        <f t="shared" si="3"/>
        <v>1072</v>
      </c>
    </row>
    <row r="151" spans="1:4" x14ac:dyDescent="0.25">
      <c r="A151">
        <v>129</v>
      </c>
      <c r="B151" s="2">
        <v>0.32361111111111113</v>
      </c>
      <c r="C151" s="2">
        <f t="shared" si="4"/>
        <v>47.749305555555615</v>
      </c>
      <c r="D151" s="3">
        <f t="shared" si="3"/>
        <v>1079</v>
      </c>
    </row>
    <row r="152" spans="1:4" x14ac:dyDescent="0.25">
      <c r="A152">
        <v>130</v>
      </c>
      <c r="B152" s="2">
        <v>0.32777777777777778</v>
      </c>
      <c r="C152" s="2">
        <f t="shared" si="4"/>
        <v>47.753472222222285</v>
      </c>
      <c r="D152" s="3">
        <f t="shared" ref="D152:D174" si="5">HOUR(C152)*60+MINUTE(C152)</f>
        <v>1085</v>
      </c>
    </row>
    <row r="153" spans="1:4" x14ac:dyDescent="0.25">
      <c r="A153">
        <v>131</v>
      </c>
      <c r="B153" s="2">
        <v>0.33194444444444443</v>
      </c>
      <c r="C153" s="2">
        <f t="shared" ref="C153:C174" si="6">C152+(B153-B152)</f>
        <v>47.757638888888955</v>
      </c>
      <c r="D153" s="3">
        <f t="shared" si="5"/>
        <v>1091</v>
      </c>
    </row>
    <row r="154" spans="1:4" x14ac:dyDescent="0.25">
      <c r="A154">
        <v>132</v>
      </c>
      <c r="B154" s="2">
        <v>0.33680555555555558</v>
      </c>
      <c r="C154" s="2">
        <f t="shared" si="6"/>
        <v>47.762500000000067</v>
      </c>
      <c r="D154" s="3">
        <f t="shared" si="5"/>
        <v>1098</v>
      </c>
    </row>
    <row r="155" spans="1:4" x14ac:dyDescent="0.25">
      <c r="A155">
        <v>133</v>
      </c>
      <c r="B155" s="2">
        <v>0.34097222222222223</v>
      </c>
      <c r="C155" s="2">
        <f t="shared" si="6"/>
        <v>47.766666666666737</v>
      </c>
      <c r="D155" s="3">
        <f t="shared" si="5"/>
        <v>1104</v>
      </c>
    </row>
    <row r="156" spans="1:4" x14ac:dyDescent="0.25">
      <c r="A156">
        <v>134</v>
      </c>
      <c r="B156" s="2">
        <v>0.34513888888888888</v>
      </c>
      <c r="C156" s="2">
        <f t="shared" si="6"/>
        <v>47.770833333333407</v>
      </c>
      <c r="D156" s="3">
        <f t="shared" si="5"/>
        <v>1110</v>
      </c>
    </row>
    <row r="157" spans="1:4" x14ac:dyDescent="0.25">
      <c r="A157">
        <v>135</v>
      </c>
      <c r="B157" s="2">
        <v>0.35000000000000003</v>
      </c>
      <c r="C157" s="2">
        <f t="shared" si="6"/>
        <v>47.775694444444518</v>
      </c>
      <c r="D157" s="3">
        <f t="shared" si="5"/>
        <v>1117</v>
      </c>
    </row>
    <row r="158" spans="1:4" x14ac:dyDescent="0.25">
      <c r="A158">
        <v>136</v>
      </c>
      <c r="B158" s="2">
        <v>0.35416666666666669</v>
      </c>
      <c r="C158" s="2">
        <f t="shared" si="6"/>
        <v>47.779861111111188</v>
      </c>
      <c r="D158" s="3">
        <f t="shared" si="5"/>
        <v>1123</v>
      </c>
    </row>
    <row r="159" spans="1:4" x14ac:dyDescent="0.25">
      <c r="A159">
        <v>137</v>
      </c>
      <c r="B159" s="2">
        <v>0.35833333333333334</v>
      </c>
      <c r="C159" s="2">
        <f t="shared" si="6"/>
        <v>47.784027777777858</v>
      </c>
      <c r="D159" s="3">
        <f t="shared" si="5"/>
        <v>1129</v>
      </c>
    </row>
    <row r="160" spans="1:4" x14ac:dyDescent="0.25">
      <c r="A160">
        <v>138</v>
      </c>
      <c r="B160" s="2">
        <v>0.36319444444444443</v>
      </c>
      <c r="C160" s="2">
        <f t="shared" si="6"/>
        <v>47.78888888888897</v>
      </c>
      <c r="D160" s="3">
        <f t="shared" si="5"/>
        <v>1136</v>
      </c>
    </row>
    <row r="161" spans="1:4" x14ac:dyDescent="0.25">
      <c r="A161">
        <v>139</v>
      </c>
      <c r="B161" s="2">
        <v>0.36736111111111108</v>
      </c>
      <c r="C161" s="2">
        <f t="shared" si="6"/>
        <v>47.79305555555564</v>
      </c>
      <c r="D161" s="3">
        <f t="shared" si="5"/>
        <v>1142</v>
      </c>
    </row>
    <row r="162" spans="1:4" x14ac:dyDescent="0.25">
      <c r="A162">
        <v>140</v>
      </c>
      <c r="B162" s="2">
        <v>0.37152777777777773</v>
      </c>
      <c r="C162" s="2">
        <f t="shared" si="6"/>
        <v>47.79722222222231</v>
      </c>
      <c r="D162" s="3">
        <f t="shared" si="5"/>
        <v>1148</v>
      </c>
    </row>
    <row r="163" spans="1:4" x14ac:dyDescent="0.25">
      <c r="A163">
        <v>141</v>
      </c>
      <c r="B163" s="2">
        <v>0.37638888888888888</v>
      </c>
      <c r="C163" s="2">
        <f t="shared" si="6"/>
        <v>47.802083333333421</v>
      </c>
      <c r="D163" s="3">
        <f t="shared" si="5"/>
        <v>1155</v>
      </c>
    </row>
    <row r="164" spans="1:4" x14ac:dyDescent="0.25">
      <c r="A164">
        <v>142</v>
      </c>
      <c r="B164" s="2">
        <v>0.38055555555555554</v>
      </c>
      <c r="C164" s="2">
        <f t="shared" si="6"/>
        <v>47.806250000000091</v>
      </c>
      <c r="D164" s="3">
        <f t="shared" si="5"/>
        <v>1161</v>
      </c>
    </row>
    <row r="165" spans="1:4" x14ac:dyDescent="0.25">
      <c r="A165">
        <v>143</v>
      </c>
      <c r="B165" s="2">
        <v>0.38472222222222219</v>
      </c>
      <c r="C165" s="2">
        <f t="shared" si="6"/>
        <v>47.810416666666761</v>
      </c>
      <c r="D165" s="3">
        <f t="shared" si="5"/>
        <v>1167</v>
      </c>
    </row>
    <row r="166" spans="1:4" x14ac:dyDescent="0.25">
      <c r="A166">
        <v>144</v>
      </c>
      <c r="B166" s="2">
        <v>0.38958333333333334</v>
      </c>
      <c r="C166" s="2">
        <f t="shared" si="6"/>
        <v>47.815277777777872</v>
      </c>
      <c r="D166" s="3">
        <f t="shared" si="5"/>
        <v>1174</v>
      </c>
    </row>
    <row r="167" spans="1:4" x14ac:dyDescent="0.25">
      <c r="A167">
        <v>145</v>
      </c>
      <c r="B167" s="2">
        <v>0.39374999999999999</v>
      </c>
      <c r="C167" s="2">
        <f t="shared" si="6"/>
        <v>47.819444444444542</v>
      </c>
      <c r="D167" s="3">
        <f t="shared" si="5"/>
        <v>1180</v>
      </c>
    </row>
    <row r="168" spans="1:4" x14ac:dyDescent="0.25">
      <c r="A168">
        <v>146</v>
      </c>
      <c r="B168" s="2">
        <v>0.3979166666666667</v>
      </c>
      <c r="C168" s="2">
        <f t="shared" si="6"/>
        <v>47.823611111111212</v>
      </c>
      <c r="D168" s="3">
        <f t="shared" si="5"/>
        <v>1186</v>
      </c>
    </row>
    <row r="169" spans="1:4" x14ac:dyDescent="0.25">
      <c r="A169">
        <v>147</v>
      </c>
      <c r="B169" s="2">
        <v>0.40277777777777773</v>
      </c>
      <c r="C169" s="2">
        <f t="shared" si="6"/>
        <v>47.828472222222324</v>
      </c>
      <c r="D169" s="3">
        <f t="shared" si="5"/>
        <v>1193</v>
      </c>
    </row>
    <row r="170" spans="1:4" x14ac:dyDescent="0.25">
      <c r="A170">
        <v>148</v>
      </c>
      <c r="B170" s="2">
        <v>0.4069444444444445</v>
      </c>
      <c r="C170" s="2">
        <f t="shared" si="6"/>
        <v>47.832638888888994</v>
      </c>
      <c r="D170" s="3">
        <f t="shared" si="5"/>
        <v>1199</v>
      </c>
    </row>
    <row r="171" spans="1:4" x14ac:dyDescent="0.25">
      <c r="A171">
        <v>149</v>
      </c>
      <c r="B171" s="2">
        <v>0.41111111111111115</v>
      </c>
      <c r="C171" s="2">
        <f t="shared" si="6"/>
        <v>47.836805555555664</v>
      </c>
      <c r="D171" s="3">
        <f t="shared" si="5"/>
        <v>1205</v>
      </c>
    </row>
    <row r="172" spans="1:4" x14ac:dyDescent="0.25">
      <c r="A172">
        <v>150</v>
      </c>
      <c r="B172" s="2">
        <v>0.41597222222222219</v>
      </c>
      <c r="C172" s="2">
        <f t="shared" si="6"/>
        <v>47.841666666666775</v>
      </c>
      <c r="D172" s="3">
        <f t="shared" si="5"/>
        <v>1212</v>
      </c>
    </row>
    <row r="173" spans="1:4" x14ac:dyDescent="0.25">
      <c r="A173">
        <v>151</v>
      </c>
      <c r="B173" s="2">
        <v>0.4201388888888889</v>
      </c>
      <c r="C173" s="2">
        <f t="shared" si="6"/>
        <v>47.845833333333445</v>
      </c>
      <c r="D173" s="3">
        <f t="shared" si="5"/>
        <v>1218</v>
      </c>
    </row>
    <row r="174" spans="1:4" x14ac:dyDescent="0.25">
      <c r="A174">
        <v>152</v>
      </c>
      <c r="B174" s="2">
        <v>0.42430555555555555</v>
      </c>
      <c r="C174" s="2">
        <f t="shared" si="6"/>
        <v>47.850000000000115</v>
      </c>
      <c r="D174" s="3">
        <f t="shared" si="5"/>
        <v>1224</v>
      </c>
    </row>
    <row r="175" spans="1:4" x14ac:dyDescent="0.25">
      <c r="B175" s="2"/>
      <c r="C175" s="2"/>
      <c r="D175" s="3"/>
    </row>
    <row r="176" spans="1:4" x14ac:dyDescent="0.25">
      <c r="B176" s="2"/>
      <c r="C176" s="2"/>
      <c r="D176" s="3"/>
    </row>
    <row r="177" spans="2:4" x14ac:dyDescent="0.25">
      <c r="B177" s="2"/>
      <c r="C177" s="2"/>
      <c r="D177" s="3"/>
    </row>
    <row r="178" spans="2:4" x14ac:dyDescent="0.25">
      <c r="B178" s="2"/>
      <c r="C178" s="2"/>
      <c r="D178" s="3"/>
    </row>
    <row r="179" spans="2:4" x14ac:dyDescent="0.25">
      <c r="B179" s="2"/>
      <c r="C179" s="2"/>
      <c r="D179" s="3"/>
    </row>
    <row r="180" spans="2:4" x14ac:dyDescent="0.25">
      <c r="B180" s="2"/>
      <c r="C180" s="2"/>
      <c r="D180" s="3"/>
    </row>
    <row r="181" spans="2:4" x14ac:dyDescent="0.25">
      <c r="B181" s="2"/>
      <c r="C181" s="2"/>
      <c r="D181" s="3"/>
    </row>
    <row r="182" spans="2:4" x14ac:dyDescent="0.25">
      <c r="B182" s="2"/>
      <c r="C182" s="2"/>
      <c r="D182" s="3"/>
    </row>
    <row r="183" spans="2:4" x14ac:dyDescent="0.25">
      <c r="B183" s="2"/>
      <c r="C183" s="2"/>
      <c r="D183" s="3"/>
    </row>
    <row r="184" spans="2:4" x14ac:dyDescent="0.25">
      <c r="B184" s="2"/>
      <c r="C184" s="2"/>
      <c r="D184" s="3"/>
    </row>
    <row r="185" spans="2:4" x14ac:dyDescent="0.25">
      <c r="B185" s="2"/>
      <c r="C185" s="2"/>
      <c r="D185" s="3"/>
    </row>
    <row r="186" spans="2:4" x14ac:dyDescent="0.25">
      <c r="B186" s="2"/>
      <c r="C186" s="2"/>
      <c r="D186" s="3"/>
    </row>
    <row r="187" spans="2:4" x14ac:dyDescent="0.25">
      <c r="B187" s="2"/>
      <c r="C187" s="2"/>
      <c r="D187" s="3"/>
    </row>
    <row r="188" spans="2:4" x14ac:dyDescent="0.25">
      <c r="B188" s="2"/>
      <c r="C188" s="2"/>
      <c r="D188" s="3"/>
    </row>
    <row r="189" spans="2:4" x14ac:dyDescent="0.25">
      <c r="B189" s="2"/>
      <c r="C189" s="2"/>
      <c r="D189" s="3"/>
    </row>
    <row r="190" spans="2:4" x14ac:dyDescent="0.25">
      <c r="B190" s="2"/>
      <c r="C190" s="2"/>
      <c r="D190" s="3"/>
    </row>
    <row r="191" spans="2:4" x14ac:dyDescent="0.25">
      <c r="B191" s="2"/>
      <c r="C191" s="2"/>
      <c r="D191" s="3"/>
    </row>
    <row r="192" spans="2:4" x14ac:dyDescent="0.25">
      <c r="B192" s="2"/>
      <c r="C192" s="2"/>
      <c r="D192" s="3"/>
    </row>
    <row r="193" spans="2:4" x14ac:dyDescent="0.25">
      <c r="B193" s="2"/>
      <c r="C193" s="2"/>
      <c r="D193" s="3"/>
    </row>
    <row r="194" spans="2:4" x14ac:dyDescent="0.25">
      <c r="B194" s="2"/>
      <c r="C194" s="2"/>
      <c r="D194" s="3"/>
    </row>
    <row r="195" spans="2:4" x14ac:dyDescent="0.25">
      <c r="B195" s="2"/>
      <c r="C195" s="2"/>
      <c r="D195" s="3"/>
    </row>
    <row r="196" spans="2:4" x14ac:dyDescent="0.25">
      <c r="B196" s="2"/>
      <c r="C196" s="2"/>
      <c r="D196" s="3"/>
    </row>
    <row r="197" spans="2:4" x14ac:dyDescent="0.25">
      <c r="B197" s="2"/>
      <c r="C197" s="2"/>
      <c r="D197" s="3"/>
    </row>
    <row r="198" spans="2:4" x14ac:dyDescent="0.25">
      <c r="B198" s="2"/>
      <c r="C198" s="2"/>
      <c r="D198" s="3"/>
    </row>
    <row r="199" spans="2:4" x14ac:dyDescent="0.25">
      <c r="B199" s="2"/>
      <c r="C199" s="2"/>
      <c r="D199" s="3"/>
    </row>
    <row r="200" spans="2:4" x14ac:dyDescent="0.25">
      <c r="B200" s="2"/>
      <c r="C200" s="2"/>
      <c r="D200" s="3"/>
    </row>
    <row r="201" spans="2:4" x14ac:dyDescent="0.25">
      <c r="B201" s="2"/>
      <c r="C201" s="2"/>
      <c r="D201" s="3"/>
    </row>
    <row r="202" spans="2:4" x14ac:dyDescent="0.25">
      <c r="B202" s="2"/>
      <c r="C202" s="2"/>
      <c r="D202" s="3"/>
    </row>
    <row r="203" spans="2:4" x14ac:dyDescent="0.25">
      <c r="B203" s="2"/>
      <c r="C203" s="2"/>
      <c r="D203" s="3"/>
    </row>
    <row r="204" spans="2:4" x14ac:dyDescent="0.25">
      <c r="B204" s="2"/>
      <c r="C204" s="2"/>
      <c r="D204" s="3"/>
    </row>
    <row r="205" spans="2:4" x14ac:dyDescent="0.25">
      <c r="B205" s="2"/>
      <c r="C205" s="2"/>
      <c r="D205" s="3"/>
    </row>
    <row r="206" spans="2:4" x14ac:dyDescent="0.25">
      <c r="B206" s="2"/>
      <c r="C206" s="2"/>
      <c r="D206" s="3"/>
    </row>
    <row r="207" spans="2:4" x14ac:dyDescent="0.25">
      <c r="B207" s="2"/>
      <c r="C207" s="2"/>
      <c r="D207" s="3"/>
    </row>
    <row r="208" spans="2:4" x14ac:dyDescent="0.25">
      <c r="B208" s="2"/>
      <c r="C208" s="2"/>
      <c r="D208" s="3"/>
    </row>
    <row r="209" spans="2:4" x14ac:dyDescent="0.25">
      <c r="B209" s="2"/>
      <c r="C209" s="2"/>
      <c r="D209" s="3"/>
    </row>
    <row r="210" spans="2:4" x14ac:dyDescent="0.25">
      <c r="B210" s="2"/>
      <c r="C210" s="2"/>
      <c r="D210" s="3"/>
    </row>
    <row r="211" spans="2:4" x14ac:dyDescent="0.25">
      <c r="B211" s="2"/>
      <c r="C211" s="2"/>
      <c r="D211" s="3"/>
    </row>
    <row r="212" spans="2:4" x14ac:dyDescent="0.25">
      <c r="B212" s="2"/>
      <c r="C212" s="2"/>
      <c r="D212" s="3"/>
    </row>
    <row r="213" spans="2:4" x14ac:dyDescent="0.25">
      <c r="B213" s="2"/>
      <c r="C213" s="2"/>
      <c r="D213" s="3"/>
    </row>
    <row r="214" spans="2:4" x14ac:dyDescent="0.25">
      <c r="B214" s="2"/>
      <c r="C214" s="2"/>
      <c r="D214" s="3"/>
    </row>
    <row r="215" spans="2:4" x14ac:dyDescent="0.25">
      <c r="B215" s="2"/>
      <c r="C215" s="2"/>
      <c r="D215" s="3"/>
    </row>
    <row r="216" spans="2:4" x14ac:dyDescent="0.25">
      <c r="B216" s="2"/>
      <c r="C216" s="2"/>
      <c r="D216" s="3"/>
    </row>
    <row r="217" spans="2:4" x14ac:dyDescent="0.25">
      <c r="B217" s="2"/>
      <c r="C217" s="2"/>
      <c r="D217" s="3"/>
    </row>
    <row r="218" spans="2:4" x14ac:dyDescent="0.25">
      <c r="B218" s="2"/>
      <c r="C218" s="2"/>
      <c r="D218" s="3"/>
    </row>
    <row r="219" spans="2:4" x14ac:dyDescent="0.25">
      <c r="B219" s="2"/>
      <c r="C219" s="2"/>
      <c r="D219" s="3"/>
    </row>
    <row r="220" spans="2:4" x14ac:dyDescent="0.25">
      <c r="B220" s="2"/>
      <c r="C220" s="2"/>
      <c r="D220" s="3"/>
    </row>
    <row r="221" spans="2:4" x14ac:dyDescent="0.25">
      <c r="B221" s="2"/>
      <c r="C221" s="2"/>
      <c r="D221" s="3"/>
    </row>
    <row r="222" spans="2:4" x14ac:dyDescent="0.25">
      <c r="B222" s="2"/>
      <c r="C222" s="2"/>
      <c r="D222" s="3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zoomScaleNormal="100"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0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2</f>
        <v>212</v>
      </c>
      <c r="D5">
        <f>C5+17</f>
        <v>229</v>
      </c>
      <c r="E5">
        <f>D5+5</f>
        <v>234</v>
      </c>
      <c r="F5">
        <f>E5-C5</f>
        <v>22</v>
      </c>
    </row>
    <row r="6" spans="1:7" x14ac:dyDescent="0.25">
      <c r="B6">
        <v>40</v>
      </c>
      <c r="C6">
        <f>C5+63</f>
        <v>275</v>
      </c>
      <c r="D6">
        <f>C6+14</f>
        <v>289</v>
      </c>
      <c r="E6">
        <f>D6+5</f>
        <v>294</v>
      </c>
      <c r="F6">
        <f t="shared" ref="F6:F14" si="0">E6-C6</f>
        <v>19</v>
      </c>
    </row>
    <row r="7" spans="1:7" x14ac:dyDescent="0.25">
      <c r="B7">
        <v>55</v>
      </c>
      <c r="C7">
        <f>C6+95</f>
        <v>370</v>
      </c>
      <c r="D7">
        <f>C7+18</f>
        <v>388</v>
      </c>
      <c r="E7">
        <f>D7+6</f>
        <v>394</v>
      </c>
      <c r="F7">
        <f t="shared" si="0"/>
        <v>24</v>
      </c>
    </row>
    <row r="8" spans="1:7" x14ac:dyDescent="0.25">
      <c r="B8">
        <v>75</v>
      </c>
      <c r="C8">
        <f>C7+127</f>
        <v>497</v>
      </c>
      <c r="D8">
        <f>C8+15</f>
        <v>512</v>
      </c>
      <c r="E8">
        <f>D8+7</f>
        <v>519</v>
      </c>
      <c r="F8">
        <f t="shared" si="0"/>
        <v>22</v>
      </c>
    </row>
    <row r="9" spans="1:7" x14ac:dyDescent="0.25">
      <c r="B9">
        <v>100</v>
      </c>
      <c r="C9">
        <f>C8+158</f>
        <v>655</v>
      </c>
      <c r="D9">
        <f>C9+9</f>
        <v>664</v>
      </c>
      <c r="E9">
        <f>D9+8</f>
        <v>672</v>
      </c>
      <c r="F9">
        <f t="shared" si="0"/>
        <v>17</v>
      </c>
    </row>
    <row r="10" spans="1:7" x14ac:dyDescent="0.25">
      <c r="B10">
        <v>130</v>
      </c>
      <c r="C10">
        <f>C9+430</f>
        <v>1085</v>
      </c>
      <c r="D10">
        <f>C10+25</f>
        <v>1110</v>
      </c>
      <c r="E10">
        <f>D10+12</f>
        <v>1122</v>
      </c>
      <c r="F10">
        <f t="shared" si="0"/>
        <v>37</v>
      </c>
      <c r="G10" t="s">
        <v>4</v>
      </c>
    </row>
    <row r="11" spans="1:7" x14ac:dyDescent="0.25">
      <c r="B11">
        <v>140</v>
      </c>
      <c r="C11">
        <f>C10+63</f>
        <v>1148</v>
      </c>
      <c r="D11">
        <f>C11+19</f>
        <v>1167</v>
      </c>
      <c r="E11">
        <f>D11+13</f>
        <v>1180</v>
      </c>
      <c r="F11">
        <f>E11-C11</f>
        <v>32</v>
      </c>
    </row>
    <row r="12" spans="1:7" x14ac:dyDescent="0.25">
      <c r="B12">
        <v>155</v>
      </c>
      <c r="C12">
        <f>C11+95</f>
        <v>1243</v>
      </c>
      <c r="D12">
        <f>C12+25</f>
        <v>1268</v>
      </c>
      <c r="E12">
        <f>D12+13</f>
        <v>1281</v>
      </c>
      <c r="F12">
        <f t="shared" si="0"/>
        <v>38</v>
      </c>
    </row>
    <row r="13" spans="1:7" x14ac:dyDescent="0.25">
      <c r="B13">
        <v>175</v>
      </c>
      <c r="C13">
        <f>C12+127</f>
        <v>1370</v>
      </c>
      <c r="D13">
        <f>C13+20</f>
        <v>1390</v>
      </c>
      <c r="E13">
        <f>D13+13</f>
        <v>1403</v>
      </c>
      <c r="F13">
        <f>E13-C13</f>
        <v>33</v>
      </c>
    </row>
    <row r="14" spans="1:7" x14ac:dyDescent="0.25">
      <c r="B14">
        <v>200</v>
      </c>
      <c r="C14">
        <f>C13+158</f>
        <v>1528</v>
      </c>
      <c r="D14">
        <f>C14+22</f>
        <v>1550</v>
      </c>
      <c r="E14">
        <f>D14+14</f>
        <v>1564</v>
      </c>
      <c r="F14">
        <f t="shared" si="0"/>
        <v>36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33958333333333335</v>
      </c>
    </row>
    <row r="23" spans="1:4" x14ac:dyDescent="0.25">
      <c r="A23">
        <v>1</v>
      </c>
      <c r="B23" s="2">
        <v>0.48194444444444445</v>
      </c>
      <c r="C23" s="2">
        <f>B23-B22</f>
        <v>0.1423611111111111</v>
      </c>
      <c r="D23" s="3">
        <f>HOUR(C23)*60+MINUTE(C23)</f>
        <v>205</v>
      </c>
    </row>
    <row r="24" spans="1:4" x14ac:dyDescent="0.25">
      <c r="A24">
        <v>2</v>
      </c>
      <c r="B24" s="2">
        <v>0.48194444444444445</v>
      </c>
      <c r="C24" s="2">
        <f>C23+(B24-B23)</f>
        <v>0.1423611111111111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48194444444444445</v>
      </c>
      <c r="C25" s="2">
        <f t="shared" ref="C25:C89" si="2">C24+(B25-B24)</f>
        <v>0.1423611111111111</v>
      </c>
      <c r="D25" s="3">
        <f t="shared" si="1"/>
        <v>205</v>
      </c>
    </row>
    <row r="26" spans="1:4" x14ac:dyDescent="0.25">
      <c r="A26">
        <v>4</v>
      </c>
      <c r="B26" s="2">
        <v>0.48194444444444445</v>
      </c>
      <c r="C26" s="2">
        <f t="shared" si="2"/>
        <v>0.1423611111111111</v>
      </c>
      <c r="D26" s="3">
        <f t="shared" si="1"/>
        <v>205</v>
      </c>
    </row>
    <row r="27" spans="1:4" x14ac:dyDescent="0.25">
      <c r="A27">
        <v>5</v>
      </c>
      <c r="B27" s="2">
        <v>0.48194444444444445</v>
      </c>
      <c r="C27" s="2">
        <f t="shared" si="2"/>
        <v>0.1423611111111111</v>
      </c>
      <c r="D27" s="3">
        <f t="shared" si="1"/>
        <v>205</v>
      </c>
    </row>
    <row r="28" spans="1:4" x14ac:dyDescent="0.25">
      <c r="A28">
        <v>6</v>
      </c>
      <c r="B28" s="2">
        <v>0.48194444444444445</v>
      </c>
      <c r="C28" s="2">
        <f t="shared" si="2"/>
        <v>0.1423611111111111</v>
      </c>
      <c r="D28" s="3">
        <f t="shared" si="1"/>
        <v>205</v>
      </c>
    </row>
    <row r="29" spans="1:4" x14ac:dyDescent="0.25">
      <c r="A29">
        <v>7</v>
      </c>
      <c r="B29" s="2">
        <v>0.48194444444444445</v>
      </c>
      <c r="C29" s="2">
        <f t="shared" si="2"/>
        <v>0.1423611111111111</v>
      </c>
      <c r="D29" s="3">
        <f t="shared" si="1"/>
        <v>205</v>
      </c>
    </row>
    <row r="30" spans="1:4" x14ac:dyDescent="0.25">
      <c r="A30">
        <v>8</v>
      </c>
      <c r="B30" s="2">
        <v>0.48194444444444445</v>
      </c>
      <c r="C30" s="2">
        <f t="shared" si="2"/>
        <v>0.1423611111111111</v>
      </c>
      <c r="D30" s="3">
        <f t="shared" si="1"/>
        <v>205</v>
      </c>
    </row>
    <row r="31" spans="1:4" x14ac:dyDescent="0.25">
      <c r="A31">
        <v>9</v>
      </c>
      <c r="B31" s="2">
        <v>0.48194444444444445</v>
      </c>
      <c r="C31" s="2">
        <f t="shared" si="2"/>
        <v>0.1423611111111111</v>
      </c>
      <c r="D31" s="3">
        <f t="shared" si="1"/>
        <v>205</v>
      </c>
    </row>
    <row r="32" spans="1:4" x14ac:dyDescent="0.25">
      <c r="A32">
        <v>10</v>
      </c>
      <c r="B32" s="2">
        <v>0.48194444444444445</v>
      </c>
      <c r="C32" s="2">
        <f t="shared" si="2"/>
        <v>0.1423611111111111</v>
      </c>
      <c r="D32" s="3">
        <f t="shared" si="1"/>
        <v>205</v>
      </c>
    </row>
    <row r="33" spans="1:4" x14ac:dyDescent="0.25">
      <c r="A33">
        <v>11</v>
      </c>
      <c r="B33" s="2">
        <v>0.48194444444444445</v>
      </c>
      <c r="C33" s="2">
        <f t="shared" si="2"/>
        <v>0.1423611111111111</v>
      </c>
      <c r="D33" s="3">
        <f t="shared" si="1"/>
        <v>205</v>
      </c>
    </row>
    <row r="34" spans="1:4" x14ac:dyDescent="0.25">
      <c r="A34">
        <v>12</v>
      </c>
      <c r="B34" s="2">
        <v>0.48194444444444445</v>
      </c>
      <c r="C34" s="2">
        <f t="shared" si="2"/>
        <v>0.1423611111111111</v>
      </c>
      <c r="D34" s="3">
        <f t="shared" si="1"/>
        <v>205</v>
      </c>
    </row>
    <row r="35" spans="1:4" x14ac:dyDescent="0.25">
      <c r="A35">
        <v>13</v>
      </c>
      <c r="B35" s="2">
        <v>0.48194444444444445</v>
      </c>
      <c r="C35" s="2">
        <f t="shared" si="2"/>
        <v>0.1423611111111111</v>
      </c>
      <c r="D35" s="3">
        <f t="shared" si="1"/>
        <v>205</v>
      </c>
    </row>
    <row r="36" spans="1:4" x14ac:dyDescent="0.25">
      <c r="A36">
        <v>14</v>
      </c>
      <c r="B36" s="2">
        <v>0.48194444444444445</v>
      </c>
      <c r="C36" s="2">
        <f t="shared" si="2"/>
        <v>0.1423611111111111</v>
      </c>
      <c r="D36" s="3">
        <f t="shared" si="1"/>
        <v>205</v>
      </c>
    </row>
    <row r="37" spans="1:4" x14ac:dyDescent="0.25">
      <c r="A37">
        <v>15</v>
      </c>
      <c r="B37" s="2">
        <v>0.48194444444444445</v>
      </c>
      <c r="C37" s="2">
        <f t="shared" si="2"/>
        <v>0.1423611111111111</v>
      </c>
      <c r="D37" s="3">
        <f t="shared" si="1"/>
        <v>205</v>
      </c>
    </row>
    <row r="38" spans="1:4" x14ac:dyDescent="0.25">
      <c r="A38">
        <v>16</v>
      </c>
      <c r="B38" s="2">
        <v>0.48194444444444445</v>
      </c>
      <c r="C38" s="2">
        <f t="shared" si="2"/>
        <v>0.1423611111111111</v>
      </c>
      <c r="D38" s="3">
        <f t="shared" si="1"/>
        <v>205</v>
      </c>
    </row>
    <row r="39" spans="1:4" x14ac:dyDescent="0.25">
      <c r="A39">
        <v>17</v>
      </c>
      <c r="B39" s="2">
        <v>0.48194444444444445</v>
      </c>
      <c r="C39" s="2">
        <f t="shared" si="2"/>
        <v>0.1423611111111111</v>
      </c>
      <c r="D39" s="3">
        <f t="shared" si="1"/>
        <v>205</v>
      </c>
    </row>
    <row r="40" spans="1:4" x14ac:dyDescent="0.25">
      <c r="A40">
        <v>18</v>
      </c>
      <c r="B40" s="2">
        <v>0.48194444444444445</v>
      </c>
      <c r="C40" s="2">
        <f t="shared" si="2"/>
        <v>0.1423611111111111</v>
      </c>
      <c r="D40" s="3">
        <f t="shared" si="1"/>
        <v>205</v>
      </c>
    </row>
    <row r="41" spans="1:4" x14ac:dyDescent="0.25">
      <c r="A41">
        <v>19</v>
      </c>
      <c r="B41" s="2">
        <v>0.48194444444444445</v>
      </c>
      <c r="C41" s="2">
        <f t="shared" si="2"/>
        <v>0.1423611111111111</v>
      </c>
      <c r="D41" s="3">
        <f t="shared" si="1"/>
        <v>205</v>
      </c>
    </row>
    <row r="42" spans="1:4" x14ac:dyDescent="0.25">
      <c r="A42">
        <v>20</v>
      </c>
      <c r="B42" s="2">
        <v>0.4826388888888889</v>
      </c>
      <c r="C42" s="2">
        <f t="shared" si="2"/>
        <v>0.14305555555555555</v>
      </c>
      <c r="D42" s="3">
        <f t="shared" si="1"/>
        <v>206</v>
      </c>
    </row>
    <row r="43" spans="1:4" x14ac:dyDescent="0.25">
      <c r="A43">
        <v>21</v>
      </c>
      <c r="B43" s="2">
        <v>0.4826388888888889</v>
      </c>
      <c r="C43" s="2">
        <f t="shared" si="2"/>
        <v>0.14305555555555555</v>
      </c>
      <c r="D43" s="3">
        <f t="shared" si="1"/>
        <v>206</v>
      </c>
    </row>
    <row r="44" spans="1:4" x14ac:dyDescent="0.25">
      <c r="A44">
        <v>22</v>
      </c>
      <c r="B44" s="2">
        <v>0.4826388888888889</v>
      </c>
      <c r="C44" s="2">
        <f t="shared" si="2"/>
        <v>0.14305555555555555</v>
      </c>
      <c r="D44" s="3">
        <f t="shared" si="1"/>
        <v>206</v>
      </c>
    </row>
    <row r="45" spans="1:4" x14ac:dyDescent="0.25">
      <c r="A45">
        <v>23</v>
      </c>
      <c r="B45" s="2">
        <v>0.4826388888888889</v>
      </c>
      <c r="C45" s="2">
        <f t="shared" si="2"/>
        <v>0.14305555555555555</v>
      </c>
      <c r="D45" s="3">
        <f t="shared" si="1"/>
        <v>206</v>
      </c>
    </row>
    <row r="46" spans="1:4" x14ac:dyDescent="0.25">
      <c r="A46">
        <v>24</v>
      </c>
      <c r="B46" s="2">
        <v>0.4826388888888889</v>
      </c>
      <c r="C46" s="2">
        <f t="shared" si="2"/>
        <v>0.14305555555555555</v>
      </c>
      <c r="D46" s="3">
        <f t="shared" si="1"/>
        <v>206</v>
      </c>
    </row>
    <row r="47" spans="1:4" x14ac:dyDescent="0.25">
      <c r="A47">
        <v>25</v>
      </c>
      <c r="B47" s="2">
        <v>0.4826388888888889</v>
      </c>
      <c r="C47" s="2">
        <f t="shared" si="2"/>
        <v>0.14305555555555555</v>
      </c>
      <c r="D47" s="3">
        <f t="shared" si="1"/>
        <v>206</v>
      </c>
    </row>
    <row r="48" spans="1:4" x14ac:dyDescent="0.25">
      <c r="A48">
        <v>26</v>
      </c>
      <c r="B48" s="2">
        <v>0.48333333333333334</v>
      </c>
      <c r="C48" s="2">
        <f t="shared" si="2"/>
        <v>0.14374999999999999</v>
      </c>
      <c r="D48" s="3">
        <f t="shared" si="1"/>
        <v>207</v>
      </c>
    </row>
    <row r="49" spans="1:4" x14ac:dyDescent="0.25">
      <c r="A49">
        <v>27</v>
      </c>
      <c r="B49" s="2">
        <v>0.48402777777777778</v>
      </c>
      <c r="C49" s="2">
        <f>C47+(B49-B47)</f>
        <v>0.14444444444444443</v>
      </c>
      <c r="D49" s="3">
        <f t="shared" si="1"/>
        <v>208</v>
      </c>
    </row>
    <row r="50" spans="1:4" x14ac:dyDescent="0.25">
      <c r="A50">
        <v>28</v>
      </c>
      <c r="B50" s="2">
        <v>0.48472222222222222</v>
      </c>
      <c r="C50" s="2">
        <f t="shared" si="2"/>
        <v>0.14513888888888887</v>
      </c>
      <c r="D50" s="3">
        <f t="shared" si="1"/>
        <v>209</v>
      </c>
    </row>
    <row r="51" spans="1:4" x14ac:dyDescent="0.25">
      <c r="A51">
        <v>29</v>
      </c>
      <c r="B51" s="2">
        <v>0.48541666666666666</v>
      </c>
      <c r="C51" s="2">
        <f t="shared" si="2"/>
        <v>0.14583333333333331</v>
      </c>
      <c r="D51" s="3">
        <f t="shared" si="1"/>
        <v>210</v>
      </c>
    </row>
    <row r="52" spans="1:4" x14ac:dyDescent="0.25">
      <c r="A52">
        <v>30</v>
      </c>
      <c r="B52" s="2">
        <v>0.48680555555555555</v>
      </c>
      <c r="C52" s="2">
        <f t="shared" si="2"/>
        <v>0.1472222222222222</v>
      </c>
      <c r="D52" s="3">
        <f t="shared" si="1"/>
        <v>212</v>
      </c>
    </row>
    <row r="53" spans="1:4" x14ac:dyDescent="0.25">
      <c r="A53">
        <v>31</v>
      </c>
      <c r="B53" s="2">
        <v>0.4909722222222222</v>
      </c>
      <c r="C53" s="2">
        <f t="shared" si="2"/>
        <v>0.15138888888888885</v>
      </c>
      <c r="D53" s="3">
        <f t="shared" si="1"/>
        <v>218</v>
      </c>
    </row>
    <row r="54" spans="1:4" x14ac:dyDescent="0.25">
      <c r="A54">
        <v>32</v>
      </c>
      <c r="B54" s="2">
        <v>0.49513888888888885</v>
      </c>
      <c r="C54" s="2">
        <f t="shared" si="2"/>
        <v>0.1555555555555555</v>
      </c>
      <c r="D54" s="3">
        <f t="shared" si="1"/>
        <v>224</v>
      </c>
    </row>
    <row r="55" spans="1:4" x14ac:dyDescent="0.25">
      <c r="A55">
        <v>33</v>
      </c>
      <c r="B55" s="2">
        <v>0.5</v>
      </c>
      <c r="C55" s="2">
        <f t="shared" si="2"/>
        <v>0.16041666666666665</v>
      </c>
      <c r="D55" s="3">
        <f t="shared" si="1"/>
        <v>231</v>
      </c>
    </row>
    <row r="56" spans="1:4" x14ac:dyDescent="0.25">
      <c r="A56">
        <v>34</v>
      </c>
      <c r="B56" s="2">
        <v>0.50416666666666665</v>
      </c>
      <c r="C56" s="2">
        <f t="shared" si="2"/>
        <v>0.1645833333333333</v>
      </c>
      <c r="D56" s="3">
        <f t="shared" si="1"/>
        <v>237</v>
      </c>
    </row>
    <row r="57" spans="1:4" x14ac:dyDescent="0.25">
      <c r="A57">
        <v>35</v>
      </c>
      <c r="B57" s="2">
        <v>0.5083333333333333</v>
      </c>
      <c r="C57" s="2">
        <f t="shared" si="2"/>
        <v>0.16874999999999996</v>
      </c>
      <c r="D57" s="3">
        <f t="shared" si="1"/>
        <v>243</v>
      </c>
    </row>
    <row r="58" spans="1:4" x14ac:dyDescent="0.25">
      <c r="A58">
        <v>36</v>
      </c>
      <c r="B58" s="2">
        <v>0.5131944444444444</v>
      </c>
      <c r="C58" s="2">
        <f t="shared" si="2"/>
        <v>0.17361111111111105</v>
      </c>
      <c r="D58" s="3">
        <f t="shared" si="1"/>
        <v>250</v>
      </c>
    </row>
    <row r="59" spans="1:4" x14ac:dyDescent="0.25">
      <c r="A59">
        <v>37</v>
      </c>
      <c r="B59" s="2">
        <v>0.51736111111111105</v>
      </c>
      <c r="C59" s="2">
        <f t="shared" si="2"/>
        <v>0.1777777777777777</v>
      </c>
      <c r="D59" s="3">
        <f t="shared" si="1"/>
        <v>256</v>
      </c>
    </row>
    <row r="60" spans="1:4" x14ac:dyDescent="0.25">
      <c r="A60">
        <v>38</v>
      </c>
      <c r="B60" s="2">
        <v>0.52152777777777781</v>
      </c>
      <c r="C60" s="2">
        <f t="shared" si="2"/>
        <v>0.18194444444444446</v>
      </c>
      <c r="D60" s="3">
        <f t="shared" si="1"/>
        <v>262</v>
      </c>
    </row>
    <row r="61" spans="1:4" x14ac:dyDescent="0.25">
      <c r="A61">
        <v>39</v>
      </c>
      <c r="B61" s="2">
        <v>0.52638888888888891</v>
      </c>
      <c r="C61" s="2">
        <f t="shared" si="2"/>
        <v>0.18680555555555556</v>
      </c>
      <c r="D61" s="3">
        <f t="shared" si="1"/>
        <v>269</v>
      </c>
    </row>
    <row r="62" spans="1:4" x14ac:dyDescent="0.25">
      <c r="A62">
        <v>40</v>
      </c>
      <c r="B62" s="2">
        <v>0.53055555555555556</v>
      </c>
      <c r="C62" s="2">
        <f t="shared" si="2"/>
        <v>0.19097222222222221</v>
      </c>
      <c r="D62" s="3">
        <f t="shared" si="1"/>
        <v>275</v>
      </c>
    </row>
    <row r="63" spans="1:4" x14ac:dyDescent="0.25">
      <c r="A63">
        <v>41</v>
      </c>
      <c r="B63" s="2">
        <v>0.53472222222222221</v>
      </c>
      <c r="C63" s="2">
        <f t="shared" si="2"/>
        <v>0.19513888888888886</v>
      </c>
      <c r="D63" s="3">
        <f t="shared" si="1"/>
        <v>281</v>
      </c>
    </row>
    <row r="64" spans="1:4" x14ac:dyDescent="0.25">
      <c r="A64">
        <v>42</v>
      </c>
      <c r="B64" s="2">
        <v>0.5395833333333333</v>
      </c>
      <c r="C64" s="2">
        <f t="shared" si="2"/>
        <v>0.19999999999999996</v>
      </c>
      <c r="D64" s="3">
        <f t="shared" si="1"/>
        <v>288</v>
      </c>
    </row>
    <row r="65" spans="1:4" x14ac:dyDescent="0.25">
      <c r="A65">
        <v>43</v>
      </c>
      <c r="B65" s="2">
        <v>0.54375000000000007</v>
      </c>
      <c r="C65" s="2">
        <f t="shared" si="2"/>
        <v>0.20416666666666672</v>
      </c>
      <c r="D65" s="3">
        <f t="shared" si="1"/>
        <v>294</v>
      </c>
    </row>
    <row r="66" spans="1:4" x14ac:dyDescent="0.25">
      <c r="A66">
        <v>44</v>
      </c>
      <c r="B66" s="2">
        <v>0.54791666666666672</v>
      </c>
      <c r="C66" s="2">
        <f t="shared" si="2"/>
        <v>0.20833333333333337</v>
      </c>
      <c r="D66" s="3">
        <f t="shared" si="1"/>
        <v>300</v>
      </c>
    </row>
    <row r="67" spans="1:4" x14ac:dyDescent="0.25">
      <c r="A67">
        <v>45</v>
      </c>
      <c r="B67" s="2">
        <v>0.55277777777777781</v>
      </c>
      <c r="C67" s="2">
        <f t="shared" si="2"/>
        <v>0.21319444444444446</v>
      </c>
      <c r="D67" s="3">
        <f t="shared" si="1"/>
        <v>307</v>
      </c>
    </row>
    <row r="68" spans="1:4" x14ac:dyDescent="0.25">
      <c r="A68">
        <v>46</v>
      </c>
      <c r="B68" s="2">
        <v>0.55694444444444446</v>
      </c>
      <c r="C68" s="2">
        <f t="shared" si="2"/>
        <v>0.21736111111111112</v>
      </c>
      <c r="D68" s="3">
        <f t="shared" si="1"/>
        <v>313</v>
      </c>
    </row>
    <row r="69" spans="1:4" x14ac:dyDescent="0.25">
      <c r="A69">
        <v>47</v>
      </c>
      <c r="B69" s="2">
        <v>0.56111111111111112</v>
      </c>
      <c r="C69" s="2">
        <f t="shared" si="2"/>
        <v>0.22152777777777777</v>
      </c>
      <c r="D69" s="3">
        <f t="shared" si="1"/>
        <v>319</v>
      </c>
    </row>
    <row r="70" spans="1:4" x14ac:dyDescent="0.25">
      <c r="A70">
        <v>48</v>
      </c>
      <c r="B70" s="2">
        <v>0.56597222222222221</v>
      </c>
      <c r="C70" s="2">
        <f t="shared" si="2"/>
        <v>0.22638888888888886</v>
      </c>
      <c r="D70" s="3">
        <f t="shared" si="1"/>
        <v>326</v>
      </c>
    </row>
    <row r="71" spans="1:4" x14ac:dyDescent="0.25">
      <c r="A71">
        <v>49</v>
      </c>
      <c r="B71" s="2">
        <v>0.57013888888888886</v>
      </c>
      <c r="C71" s="2">
        <f t="shared" si="2"/>
        <v>0.23055555555555551</v>
      </c>
      <c r="D71" s="3">
        <f t="shared" si="1"/>
        <v>332</v>
      </c>
    </row>
    <row r="72" spans="1:4" x14ac:dyDescent="0.25">
      <c r="A72">
        <v>50</v>
      </c>
      <c r="B72" s="2">
        <v>0.57430555555555551</v>
      </c>
      <c r="C72" s="2">
        <f t="shared" si="2"/>
        <v>0.23472222222222217</v>
      </c>
      <c r="D72" s="3">
        <f t="shared" si="1"/>
        <v>338</v>
      </c>
    </row>
    <row r="73" spans="1:4" x14ac:dyDescent="0.25">
      <c r="A73">
        <v>51</v>
      </c>
      <c r="B73" s="2">
        <v>0.57916666666666672</v>
      </c>
      <c r="C73" s="2">
        <f t="shared" si="2"/>
        <v>0.23958333333333337</v>
      </c>
      <c r="D73" s="3">
        <f t="shared" si="1"/>
        <v>345</v>
      </c>
    </row>
    <row r="74" spans="1:4" x14ac:dyDescent="0.25">
      <c r="A74">
        <v>52</v>
      </c>
      <c r="B74" s="2">
        <v>0.58333333333333337</v>
      </c>
      <c r="C74" s="2">
        <f t="shared" si="2"/>
        <v>0.24375000000000002</v>
      </c>
      <c r="D74" s="3">
        <f t="shared" si="1"/>
        <v>351</v>
      </c>
    </row>
    <row r="75" spans="1:4" x14ac:dyDescent="0.25">
      <c r="A75">
        <v>53</v>
      </c>
      <c r="B75" s="2">
        <v>0.58750000000000002</v>
      </c>
      <c r="C75" s="2">
        <f t="shared" si="2"/>
        <v>0.24791666666666667</v>
      </c>
      <c r="D75" s="3">
        <f t="shared" si="1"/>
        <v>357</v>
      </c>
    </row>
    <row r="76" spans="1:4" x14ac:dyDescent="0.25">
      <c r="A76">
        <v>54</v>
      </c>
      <c r="B76" s="2">
        <v>0.59236111111111112</v>
      </c>
      <c r="C76" s="2">
        <f t="shared" si="2"/>
        <v>0.25277777777777777</v>
      </c>
      <c r="D76" s="3">
        <f t="shared" si="1"/>
        <v>364</v>
      </c>
    </row>
    <row r="77" spans="1:4" x14ac:dyDescent="0.25">
      <c r="A77">
        <v>55</v>
      </c>
      <c r="B77" s="2">
        <v>0.59652777777777777</v>
      </c>
      <c r="C77" s="2">
        <f t="shared" si="2"/>
        <v>0.25694444444444442</v>
      </c>
      <c r="D77" s="3">
        <f t="shared" si="1"/>
        <v>370</v>
      </c>
    </row>
    <row r="78" spans="1:4" x14ac:dyDescent="0.25">
      <c r="A78">
        <v>56</v>
      </c>
      <c r="B78" s="2">
        <v>0.60069444444444442</v>
      </c>
      <c r="C78" s="2">
        <f t="shared" si="2"/>
        <v>0.26111111111111107</v>
      </c>
      <c r="D78" s="3">
        <f t="shared" si="1"/>
        <v>376</v>
      </c>
    </row>
    <row r="79" spans="1:4" x14ac:dyDescent="0.25">
      <c r="A79">
        <v>57</v>
      </c>
      <c r="B79" s="2">
        <v>0.60555555555555551</v>
      </c>
      <c r="C79" s="2">
        <f t="shared" si="2"/>
        <v>0.26597222222222217</v>
      </c>
      <c r="D79" s="3">
        <f t="shared" si="1"/>
        <v>383</v>
      </c>
    </row>
    <row r="80" spans="1:4" x14ac:dyDescent="0.25">
      <c r="A80">
        <v>58</v>
      </c>
      <c r="B80" s="2">
        <v>0.60972222222222217</v>
      </c>
      <c r="C80" s="2">
        <f t="shared" si="2"/>
        <v>0.27013888888888882</v>
      </c>
      <c r="D80" s="3">
        <f t="shared" si="1"/>
        <v>389</v>
      </c>
    </row>
    <row r="81" spans="1:4" x14ac:dyDescent="0.25">
      <c r="A81">
        <v>59</v>
      </c>
      <c r="B81" s="2">
        <v>0.61388888888888882</v>
      </c>
      <c r="C81" s="2">
        <f t="shared" si="2"/>
        <v>0.27430555555555547</v>
      </c>
      <c r="D81" s="3">
        <f t="shared" si="1"/>
        <v>395</v>
      </c>
    </row>
    <row r="82" spans="1:4" x14ac:dyDescent="0.25">
      <c r="A82">
        <v>60</v>
      </c>
      <c r="B82" s="2">
        <v>0.61875000000000002</v>
      </c>
      <c r="C82" s="2">
        <f t="shared" si="2"/>
        <v>0.27916666666666667</v>
      </c>
      <c r="D82" s="3">
        <f t="shared" si="1"/>
        <v>402</v>
      </c>
    </row>
    <row r="83" spans="1:4" x14ac:dyDescent="0.25">
      <c r="A83">
        <v>61</v>
      </c>
      <c r="B83" s="2">
        <v>0.62291666666666667</v>
      </c>
      <c r="C83" s="2">
        <f t="shared" si="2"/>
        <v>0.28333333333333333</v>
      </c>
      <c r="D83" s="3">
        <f t="shared" si="1"/>
        <v>408</v>
      </c>
    </row>
    <row r="84" spans="1:4" x14ac:dyDescent="0.25">
      <c r="A84">
        <v>62</v>
      </c>
      <c r="B84" s="2">
        <v>0.62708333333333333</v>
      </c>
      <c r="C84" s="2">
        <f t="shared" si="2"/>
        <v>0.28749999999999998</v>
      </c>
      <c r="D84" s="3">
        <f t="shared" si="1"/>
        <v>414</v>
      </c>
    </row>
    <row r="85" spans="1:4" x14ac:dyDescent="0.25">
      <c r="A85">
        <v>63</v>
      </c>
      <c r="B85" s="2">
        <v>0.63194444444444442</v>
      </c>
      <c r="C85" s="2">
        <f t="shared" si="2"/>
        <v>0.29236111111111107</v>
      </c>
      <c r="D85" s="3">
        <f t="shared" si="1"/>
        <v>421</v>
      </c>
    </row>
    <row r="86" spans="1:4" x14ac:dyDescent="0.25">
      <c r="A86">
        <v>64</v>
      </c>
      <c r="B86" s="2">
        <v>0.63611111111111118</v>
      </c>
      <c r="C86" s="2">
        <f t="shared" si="2"/>
        <v>0.29652777777777783</v>
      </c>
      <c r="D86" s="3">
        <f t="shared" si="1"/>
        <v>427</v>
      </c>
    </row>
    <row r="87" spans="1:4" x14ac:dyDescent="0.25">
      <c r="A87">
        <v>65</v>
      </c>
      <c r="B87" s="2">
        <v>0.64027777777777783</v>
      </c>
      <c r="C87" s="2">
        <f t="shared" si="2"/>
        <v>0.30069444444444449</v>
      </c>
      <c r="D87" s="3">
        <f t="shared" si="1"/>
        <v>433</v>
      </c>
    </row>
    <row r="88" spans="1:4" x14ac:dyDescent="0.25">
      <c r="A88">
        <v>66</v>
      </c>
      <c r="B88" s="2">
        <v>0.64513888888888882</v>
      </c>
      <c r="C88" s="2">
        <f t="shared" si="2"/>
        <v>0.30555555555555547</v>
      </c>
      <c r="D88" s="3">
        <f t="shared" ref="D88:D151" si="3">HOUR(C88)*60+MINUTE(C88)</f>
        <v>440</v>
      </c>
    </row>
    <row r="89" spans="1:4" x14ac:dyDescent="0.25">
      <c r="A89">
        <v>67</v>
      </c>
      <c r="B89" s="2">
        <v>0.64930555555555558</v>
      </c>
      <c r="C89" s="2">
        <f t="shared" si="2"/>
        <v>0.30972222222222223</v>
      </c>
      <c r="D89" s="3">
        <f t="shared" si="3"/>
        <v>446</v>
      </c>
    </row>
    <row r="90" spans="1:4" x14ac:dyDescent="0.25">
      <c r="A90">
        <v>68</v>
      </c>
      <c r="B90" s="2">
        <v>0.65347222222222223</v>
      </c>
      <c r="C90" s="2">
        <f t="shared" ref="C90:C153" si="4">C89+(B90-B89)</f>
        <v>0.31388888888888888</v>
      </c>
      <c r="D90" s="3">
        <f t="shared" si="3"/>
        <v>452</v>
      </c>
    </row>
    <row r="91" spans="1:4" x14ac:dyDescent="0.25">
      <c r="A91">
        <v>69</v>
      </c>
      <c r="B91" s="2">
        <v>0.65833333333333333</v>
      </c>
      <c r="C91" s="2">
        <f t="shared" si="4"/>
        <v>0.31874999999999998</v>
      </c>
      <c r="D91" s="3">
        <f t="shared" si="3"/>
        <v>459</v>
      </c>
    </row>
    <row r="92" spans="1:4" x14ac:dyDescent="0.25">
      <c r="A92">
        <v>70</v>
      </c>
      <c r="B92" s="2">
        <v>0.66249999999999998</v>
      </c>
      <c r="C92" s="2">
        <f t="shared" si="4"/>
        <v>0.32291666666666663</v>
      </c>
      <c r="D92" s="3">
        <f t="shared" si="3"/>
        <v>465</v>
      </c>
    </row>
    <row r="93" spans="1:4" x14ac:dyDescent="0.25">
      <c r="A93">
        <v>71</v>
      </c>
      <c r="B93" s="2">
        <v>0.66666666666666663</v>
      </c>
      <c r="C93" s="2">
        <f t="shared" si="4"/>
        <v>0.32708333333333328</v>
      </c>
      <c r="D93" s="3">
        <f t="shared" si="3"/>
        <v>471</v>
      </c>
    </row>
    <row r="94" spans="1:4" x14ac:dyDescent="0.25">
      <c r="A94">
        <v>72</v>
      </c>
      <c r="B94" s="2">
        <v>0.67152777777777783</v>
      </c>
      <c r="C94" s="2">
        <f t="shared" si="4"/>
        <v>0.33194444444444449</v>
      </c>
      <c r="D94" s="3">
        <f t="shared" si="3"/>
        <v>478</v>
      </c>
    </row>
    <row r="95" spans="1:4" x14ac:dyDescent="0.25">
      <c r="A95">
        <v>73</v>
      </c>
      <c r="B95" s="2">
        <v>0.67569444444444438</v>
      </c>
      <c r="C95" s="2">
        <f t="shared" si="4"/>
        <v>0.33611111111111103</v>
      </c>
      <c r="D95" s="3">
        <f t="shared" si="3"/>
        <v>484</v>
      </c>
    </row>
    <row r="96" spans="1:4" x14ac:dyDescent="0.25">
      <c r="A96">
        <v>74</v>
      </c>
      <c r="B96" s="2">
        <v>0.67986111111111114</v>
      </c>
      <c r="C96" s="2">
        <f t="shared" si="4"/>
        <v>0.34027777777777779</v>
      </c>
      <c r="D96" s="3">
        <f t="shared" si="3"/>
        <v>490</v>
      </c>
    </row>
    <row r="97" spans="1:4" x14ac:dyDescent="0.25">
      <c r="A97">
        <v>75</v>
      </c>
      <c r="B97" s="2">
        <v>0.68472222222222223</v>
      </c>
      <c r="C97" s="2">
        <f t="shared" si="4"/>
        <v>0.34513888888888888</v>
      </c>
      <c r="D97" s="3">
        <f t="shared" si="3"/>
        <v>497</v>
      </c>
    </row>
    <row r="98" spans="1:4" x14ac:dyDescent="0.25">
      <c r="A98">
        <v>76</v>
      </c>
      <c r="B98" s="2">
        <v>0.68888888888888899</v>
      </c>
      <c r="C98" s="2">
        <f t="shared" si="4"/>
        <v>0.34930555555555565</v>
      </c>
      <c r="D98" s="3">
        <f t="shared" si="3"/>
        <v>503</v>
      </c>
    </row>
    <row r="99" spans="1:4" x14ac:dyDescent="0.25">
      <c r="A99">
        <v>77</v>
      </c>
      <c r="B99" s="2">
        <v>0.69305555555555554</v>
      </c>
      <c r="C99" s="2">
        <f t="shared" si="4"/>
        <v>0.35347222222222219</v>
      </c>
      <c r="D99" s="3">
        <f t="shared" si="3"/>
        <v>509</v>
      </c>
    </row>
    <row r="100" spans="1:4" x14ac:dyDescent="0.25">
      <c r="A100">
        <v>78</v>
      </c>
      <c r="B100" s="2">
        <v>0.69791666666666663</v>
      </c>
      <c r="C100" s="2">
        <f t="shared" si="4"/>
        <v>0.35833333333333328</v>
      </c>
      <c r="D100" s="3">
        <f t="shared" si="3"/>
        <v>516</v>
      </c>
    </row>
    <row r="101" spans="1:4" x14ac:dyDescent="0.25">
      <c r="A101">
        <v>79</v>
      </c>
      <c r="B101" s="2">
        <v>0.70208333333333339</v>
      </c>
      <c r="C101" s="2">
        <f t="shared" si="4"/>
        <v>0.36250000000000004</v>
      </c>
      <c r="D101" s="3">
        <f t="shared" si="3"/>
        <v>522</v>
      </c>
    </row>
    <row r="102" spans="1:4" x14ac:dyDescent="0.25">
      <c r="A102">
        <v>80</v>
      </c>
      <c r="B102" s="2">
        <v>0.70624999999999993</v>
      </c>
      <c r="C102" s="2">
        <f t="shared" si="4"/>
        <v>0.36666666666666659</v>
      </c>
      <c r="D102" s="3">
        <f t="shared" si="3"/>
        <v>528</v>
      </c>
    </row>
    <row r="103" spans="1:4" x14ac:dyDescent="0.25">
      <c r="A103">
        <v>81</v>
      </c>
      <c r="B103" s="2">
        <v>0.71111111111111114</v>
      </c>
      <c r="C103" s="2">
        <f t="shared" si="4"/>
        <v>0.37152777777777779</v>
      </c>
      <c r="D103" s="3">
        <f t="shared" si="3"/>
        <v>535</v>
      </c>
    </row>
    <row r="104" spans="1:4" x14ac:dyDescent="0.25">
      <c r="A104">
        <v>82</v>
      </c>
      <c r="B104" s="2">
        <v>0.71527777777777779</v>
      </c>
      <c r="C104" s="2">
        <f t="shared" si="4"/>
        <v>0.37569444444444444</v>
      </c>
      <c r="D104" s="3">
        <f t="shared" si="3"/>
        <v>541</v>
      </c>
    </row>
    <row r="105" spans="1:4" x14ac:dyDescent="0.25">
      <c r="A105">
        <v>83</v>
      </c>
      <c r="B105" s="2">
        <v>0.71944444444444444</v>
      </c>
      <c r="C105" s="2">
        <f t="shared" si="4"/>
        <v>0.37986111111111109</v>
      </c>
      <c r="D105" s="3">
        <f t="shared" si="3"/>
        <v>547</v>
      </c>
    </row>
    <row r="106" spans="1:4" x14ac:dyDescent="0.25">
      <c r="A106">
        <v>84</v>
      </c>
      <c r="B106" s="2">
        <v>0.72430555555555554</v>
      </c>
      <c r="C106" s="2">
        <f t="shared" si="4"/>
        <v>0.38472222222222219</v>
      </c>
      <c r="D106" s="3">
        <f t="shared" si="3"/>
        <v>554</v>
      </c>
    </row>
    <row r="107" spans="1:4" x14ac:dyDescent="0.25">
      <c r="A107">
        <v>85</v>
      </c>
      <c r="B107" s="2">
        <v>0.7284722222222223</v>
      </c>
      <c r="C107" s="2">
        <f t="shared" si="4"/>
        <v>0.38888888888888895</v>
      </c>
      <c r="D107" s="3">
        <f t="shared" si="3"/>
        <v>560</v>
      </c>
    </row>
    <row r="108" spans="1:4" x14ac:dyDescent="0.25">
      <c r="A108">
        <v>86</v>
      </c>
      <c r="B108" s="2">
        <v>0.73263888888888884</v>
      </c>
      <c r="C108" s="2">
        <f t="shared" si="4"/>
        <v>0.39305555555555549</v>
      </c>
      <c r="D108" s="3">
        <f t="shared" si="3"/>
        <v>566</v>
      </c>
    </row>
    <row r="109" spans="1:4" x14ac:dyDescent="0.25">
      <c r="A109">
        <v>87</v>
      </c>
      <c r="B109" s="2">
        <v>0.73749999999999993</v>
      </c>
      <c r="C109" s="2">
        <f t="shared" si="4"/>
        <v>0.39791666666666659</v>
      </c>
      <c r="D109" s="3">
        <f t="shared" si="3"/>
        <v>573</v>
      </c>
    </row>
    <row r="110" spans="1:4" x14ac:dyDescent="0.25">
      <c r="A110">
        <v>88</v>
      </c>
      <c r="B110" s="2">
        <v>0.7416666666666667</v>
      </c>
      <c r="C110" s="2">
        <f t="shared" si="4"/>
        <v>0.40208333333333335</v>
      </c>
      <c r="D110" s="3">
        <f t="shared" si="3"/>
        <v>579</v>
      </c>
    </row>
    <row r="111" spans="1:4" x14ac:dyDescent="0.25">
      <c r="A111">
        <v>89</v>
      </c>
      <c r="B111" s="2">
        <v>0.74583333333333324</v>
      </c>
      <c r="C111" s="2">
        <f t="shared" si="4"/>
        <v>0.40624999999999989</v>
      </c>
      <c r="D111" s="3">
        <f t="shared" si="3"/>
        <v>585</v>
      </c>
    </row>
    <row r="112" spans="1:4" x14ac:dyDescent="0.25">
      <c r="A112">
        <v>90</v>
      </c>
      <c r="B112" s="2">
        <v>0.75069444444444444</v>
      </c>
      <c r="C112" s="2">
        <f t="shared" si="4"/>
        <v>0.41111111111111109</v>
      </c>
      <c r="D112" s="3">
        <f t="shared" si="3"/>
        <v>592</v>
      </c>
    </row>
    <row r="113" spans="1:4" x14ac:dyDescent="0.25">
      <c r="A113">
        <v>91</v>
      </c>
      <c r="B113" s="2">
        <v>0.75486111111111109</v>
      </c>
      <c r="C113" s="2">
        <f t="shared" si="4"/>
        <v>0.41527777777777775</v>
      </c>
      <c r="D113" s="3">
        <f t="shared" si="3"/>
        <v>598</v>
      </c>
    </row>
    <row r="114" spans="1:4" x14ac:dyDescent="0.25">
      <c r="A114">
        <v>92</v>
      </c>
      <c r="B114" s="2">
        <v>0.75902777777777775</v>
      </c>
      <c r="C114" s="2">
        <f t="shared" si="4"/>
        <v>0.4194444444444444</v>
      </c>
      <c r="D114" s="3">
        <f t="shared" si="3"/>
        <v>604</v>
      </c>
    </row>
    <row r="115" spans="1:4" x14ac:dyDescent="0.25">
      <c r="A115">
        <v>93</v>
      </c>
      <c r="B115" s="2">
        <v>0.76388888888888884</v>
      </c>
      <c r="C115" s="2">
        <f t="shared" si="4"/>
        <v>0.42430555555555549</v>
      </c>
      <c r="D115" s="3">
        <f t="shared" si="3"/>
        <v>611</v>
      </c>
    </row>
    <row r="116" spans="1:4" x14ac:dyDescent="0.25">
      <c r="A116">
        <v>94</v>
      </c>
      <c r="B116" s="2">
        <v>0.7680555555555556</v>
      </c>
      <c r="C116" s="2">
        <f t="shared" si="4"/>
        <v>0.42847222222222225</v>
      </c>
      <c r="D116" s="3">
        <f t="shared" si="3"/>
        <v>617</v>
      </c>
    </row>
    <row r="117" spans="1:4" x14ac:dyDescent="0.25">
      <c r="A117">
        <v>95</v>
      </c>
      <c r="B117" s="2">
        <v>0.77222222222222225</v>
      </c>
      <c r="C117" s="2">
        <f t="shared" si="4"/>
        <v>0.43263888888888891</v>
      </c>
      <c r="D117" s="3">
        <f t="shared" si="3"/>
        <v>623</v>
      </c>
    </row>
    <row r="118" spans="1:4" x14ac:dyDescent="0.25">
      <c r="A118">
        <v>96</v>
      </c>
      <c r="B118" s="2">
        <v>0.77708333333333324</v>
      </c>
      <c r="C118" s="2">
        <f t="shared" si="4"/>
        <v>0.43749999999999989</v>
      </c>
      <c r="D118" s="3">
        <f t="shared" si="3"/>
        <v>630</v>
      </c>
    </row>
    <row r="119" spans="1:4" x14ac:dyDescent="0.25">
      <c r="A119">
        <v>97</v>
      </c>
      <c r="B119" s="2">
        <v>0.78125</v>
      </c>
      <c r="C119" s="2">
        <f t="shared" si="4"/>
        <v>0.44166666666666665</v>
      </c>
      <c r="D119" s="3">
        <f t="shared" si="3"/>
        <v>636</v>
      </c>
    </row>
    <row r="120" spans="1:4" x14ac:dyDescent="0.25">
      <c r="A120">
        <v>98</v>
      </c>
      <c r="B120" s="2">
        <v>0.78541666666666676</v>
      </c>
      <c r="C120" s="2">
        <f t="shared" si="4"/>
        <v>0.44583333333333341</v>
      </c>
      <c r="D120" s="3">
        <f t="shared" si="3"/>
        <v>642</v>
      </c>
    </row>
    <row r="121" spans="1:4" x14ac:dyDescent="0.25">
      <c r="A121">
        <v>99</v>
      </c>
      <c r="B121" s="2">
        <v>0.79027777777777775</v>
      </c>
      <c r="C121" s="2">
        <f t="shared" si="4"/>
        <v>0.4506944444444444</v>
      </c>
      <c r="D121" s="3">
        <f t="shared" si="3"/>
        <v>649</v>
      </c>
    </row>
    <row r="122" spans="1:4" x14ac:dyDescent="0.25">
      <c r="A122">
        <v>100</v>
      </c>
      <c r="B122" s="2">
        <v>0.7944444444444444</v>
      </c>
      <c r="C122" s="2">
        <f t="shared" si="4"/>
        <v>0.45486111111111105</v>
      </c>
      <c r="D122" s="3">
        <f t="shared" si="3"/>
        <v>655</v>
      </c>
    </row>
    <row r="123" spans="1:4" x14ac:dyDescent="0.25">
      <c r="A123">
        <v>101</v>
      </c>
      <c r="B123" s="2">
        <v>4.8611111111111112E-3</v>
      </c>
      <c r="C123" s="2">
        <f>C122+(24+B123)-B122</f>
        <v>23.665277777777778</v>
      </c>
      <c r="D123" s="3">
        <f t="shared" si="3"/>
        <v>958</v>
      </c>
    </row>
    <row r="124" spans="1:4" x14ac:dyDescent="0.25">
      <c r="A124">
        <v>102</v>
      </c>
      <c r="B124" s="2">
        <v>4.8611111111111112E-3</v>
      </c>
      <c r="C124" s="2">
        <f t="shared" si="4"/>
        <v>23.665277777777778</v>
      </c>
      <c r="D124" s="3">
        <f t="shared" si="3"/>
        <v>958</v>
      </c>
    </row>
    <row r="125" spans="1:4" x14ac:dyDescent="0.25">
      <c r="A125">
        <v>103</v>
      </c>
      <c r="B125" s="2">
        <v>4.8611111111111112E-3</v>
      </c>
      <c r="C125" s="2">
        <f t="shared" si="4"/>
        <v>23.665277777777778</v>
      </c>
      <c r="D125" s="3">
        <f t="shared" si="3"/>
        <v>958</v>
      </c>
    </row>
    <row r="126" spans="1:4" x14ac:dyDescent="0.25">
      <c r="A126">
        <v>104</v>
      </c>
      <c r="B126" s="2">
        <v>4.8611111111111112E-3</v>
      </c>
      <c r="C126" s="2">
        <f t="shared" si="4"/>
        <v>23.665277777777778</v>
      </c>
      <c r="D126" s="3">
        <f t="shared" si="3"/>
        <v>958</v>
      </c>
    </row>
    <row r="127" spans="1:4" x14ac:dyDescent="0.25">
      <c r="A127">
        <v>105</v>
      </c>
      <c r="B127" s="2">
        <v>4.8611111111111112E-3</v>
      </c>
      <c r="C127" s="2">
        <f t="shared" si="4"/>
        <v>23.665277777777778</v>
      </c>
      <c r="D127" s="3">
        <f t="shared" si="3"/>
        <v>958</v>
      </c>
    </row>
    <row r="128" spans="1:4" x14ac:dyDescent="0.25">
      <c r="A128">
        <v>106</v>
      </c>
      <c r="B128" s="2">
        <v>4.8611111111111112E-3</v>
      </c>
      <c r="C128" s="2">
        <f t="shared" si="4"/>
        <v>23.665277777777778</v>
      </c>
      <c r="D128" s="3">
        <f t="shared" si="3"/>
        <v>958</v>
      </c>
    </row>
    <row r="129" spans="1:4" x14ac:dyDescent="0.25">
      <c r="A129">
        <v>107</v>
      </c>
      <c r="B129" s="2">
        <v>4.8611111111111112E-3</v>
      </c>
      <c r="C129" s="2">
        <f t="shared" si="4"/>
        <v>23.665277777777778</v>
      </c>
      <c r="D129" s="3">
        <f t="shared" si="3"/>
        <v>958</v>
      </c>
    </row>
    <row r="130" spans="1:4" x14ac:dyDescent="0.25">
      <c r="A130">
        <v>108</v>
      </c>
      <c r="B130" s="2">
        <v>4.8611111111111112E-3</v>
      </c>
      <c r="C130" s="2">
        <f t="shared" si="4"/>
        <v>23.665277777777778</v>
      </c>
      <c r="D130" s="3">
        <f t="shared" si="3"/>
        <v>958</v>
      </c>
    </row>
    <row r="131" spans="1:4" x14ac:dyDescent="0.25">
      <c r="A131">
        <v>109</v>
      </c>
      <c r="B131" s="2">
        <v>4.8611111111111112E-3</v>
      </c>
      <c r="C131" s="2">
        <f t="shared" si="4"/>
        <v>23.665277777777778</v>
      </c>
      <c r="D131" s="3">
        <f t="shared" si="3"/>
        <v>958</v>
      </c>
    </row>
    <row r="132" spans="1:4" x14ac:dyDescent="0.25">
      <c r="A132">
        <v>110</v>
      </c>
      <c r="B132" s="2">
        <v>4.8611111111111112E-3</v>
      </c>
      <c r="C132" s="2">
        <f t="shared" si="4"/>
        <v>23.665277777777778</v>
      </c>
      <c r="D132" s="3">
        <f t="shared" si="3"/>
        <v>958</v>
      </c>
    </row>
    <row r="133" spans="1:4" x14ac:dyDescent="0.25">
      <c r="A133">
        <v>111</v>
      </c>
      <c r="B133" s="2">
        <v>9.7222222222222224E-3</v>
      </c>
      <c r="C133" s="2">
        <f t="shared" si="4"/>
        <v>23.670138888888889</v>
      </c>
      <c r="D133" s="3">
        <f t="shared" si="3"/>
        <v>965</v>
      </c>
    </row>
    <row r="134" spans="1:4" x14ac:dyDescent="0.25">
      <c r="A134">
        <v>112</v>
      </c>
      <c r="B134" s="2">
        <v>1.3888888888888888E-2</v>
      </c>
      <c r="C134" s="2">
        <f t="shared" si="4"/>
        <v>23.674305555555556</v>
      </c>
      <c r="D134" s="3">
        <f t="shared" si="3"/>
        <v>971</v>
      </c>
    </row>
    <row r="135" spans="1:4" x14ac:dyDescent="0.25">
      <c r="A135">
        <v>113</v>
      </c>
      <c r="B135" s="2">
        <v>1.8055555555555557E-2</v>
      </c>
      <c r="C135" s="2">
        <f t="shared" si="4"/>
        <v>23.678472222222222</v>
      </c>
      <c r="D135" s="3">
        <f t="shared" si="3"/>
        <v>977</v>
      </c>
    </row>
    <row r="136" spans="1:4" x14ac:dyDescent="0.25">
      <c r="A136">
        <v>114</v>
      </c>
      <c r="B136" s="2">
        <v>2.2916666666666669E-2</v>
      </c>
      <c r="C136" s="2">
        <f t="shared" si="4"/>
        <v>23.683333333333334</v>
      </c>
      <c r="D136" s="3">
        <f t="shared" si="3"/>
        <v>984</v>
      </c>
    </row>
    <row r="137" spans="1:4" x14ac:dyDescent="0.25">
      <c r="A137">
        <v>115</v>
      </c>
      <c r="B137" s="2">
        <v>2.7083333333333334E-2</v>
      </c>
      <c r="C137" s="2">
        <f t="shared" si="4"/>
        <v>23.6875</v>
      </c>
      <c r="D137" s="3">
        <f t="shared" si="3"/>
        <v>990</v>
      </c>
    </row>
    <row r="138" spans="1:4" x14ac:dyDescent="0.25">
      <c r="A138">
        <v>116</v>
      </c>
      <c r="B138" s="2">
        <v>3.125E-2</v>
      </c>
      <c r="C138" s="2">
        <f t="shared" si="4"/>
        <v>23.691666666666666</v>
      </c>
      <c r="D138" s="3">
        <f t="shared" si="3"/>
        <v>996</v>
      </c>
    </row>
    <row r="139" spans="1:4" x14ac:dyDescent="0.25">
      <c r="A139">
        <v>117</v>
      </c>
      <c r="B139" s="2">
        <v>3.6111111111111115E-2</v>
      </c>
      <c r="C139" s="2">
        <f t="shared" si="4"/>
        <v>23.696527777777778</v>
      </c>
      <c r="D139" s="3">
        <f t="shared" si="3"/>
        <v>1003</v>
      </c>
    </row>
    <row r="140" spans="1:4" x14ac:dyDescent="0.25">
      <c r="A140">
        <v>118</v>
      </c>
      <c r="B140" s="2">
        <v>4.027777777777778E-2</v>
      </c>
      <c r="C140" s="2">
        <f t="shared" si="4"/>
        <v>23.700694444444444</v>
      </c>
      <c r="D140" s="3">
        <f t="shared" si="3"/>
        <v>1009</v>
      </c>
    </row>
    <row r="141" spans="1:4" x14ac:dyDescent="0.25">
      <c r="A141">
        <v>119</v>
      </c>
      <c r="B141" s="2">
        <v>4.4444444444444446E-2</v>
      </c>
      <c r="C141" s="2">
        <f t="shared" si="4"/>
        <v>23.704861111111111</v>
      </c>
      <c r="D141" s="3">
        <f t="shared" si="3"/>
        <v>1015</v>
      </c>
    </row>
    <row r="142" spans="1:4" x14ac:dyDescent="0.25">
      <c r="A142">
        <v>120</v>
      </c>
      <c r="B142" s="2">
        <v>4.9305555555555554E-2</v>
      </c>
      <c r="C142" s="2">
        <f t="shared" si="4"/>
        <v>23.709722222222222</v>
      </c>
      <c r="D142" s="3">
        <f t="shared" si="3"/>
        <v>1022</v>
      </c>
    </row>
    <row r="143" spans="1:4" x14ac:dyDescent="0.25">
      <c r="A143">
        <v>121</v>
      </c>
      <c r="B143" s="2">
        <v>5.347222222222222E-2</v>
      </c>
      <c r="C143" s="2">
        <f t="shared" si="4"/>
        <v>23.713888888888889</v>
      </c>
      <c r="D143" s="3">
        <f t="shared" si="3"/>
        <v>1028</v>
      </c>
    </row>
    <row r="144" spans="1:4" x14ac:dyDescent="0.25">
      <c r="A144">
        <v>122</v>
      </c>
      <c r="B144" s="2">
        <v>5.7638888888888885E-2</v>
      </c>
      <c r="C144" s="2">
        <f t="shared" si="4"/>
        <v>23.718055555555555</v>
      </c>
      <c r="D144" s="3">
        <f t="shared" si="3"/>
        <v>1034</v>
      </c>
    </row>
    <row r="145" spans="1:4" x14ac:dyDescent="0.25">
      <c r="A145">
        <v>123</v>
      </c>
      <c r="B145" s="2">
        <v>6.25E-2</v>
      </c>
      <c r="C145" s="2">
        <f t="shared" si="4"/>
        <v>23.722916666666666</v>
      </c>
      <c r="D145" s="3">
        <f t="shared" si="3"/>
        <v>1041</v>
      </c>
    </row>
    <row r="146" spans="1:4" x14ac:dyDescent="0.25">
      <c r="A146">
        <v>124</v>
      </c>
      <c r="B146" s="2">
        <v>6.6666666666666666E-2</v>
      </c>
      <c r="C146" s="2">
        <f t="shared" si="4"/>
        <v>23.727083333333333</v>
      </c>
      <c r="D146" s="3">
        <f t="shared" si="3"/>
        <v>1047</v>
      </c>
    </row>
    <row r="147" spans="1:4" x14ac:dyDescent="0.25">
      <c r="A147">
        <v>125</v>
      </c>
      <c r="B147" s="2">
        <v>7.0833333333333331E-2</v>
      </c>
      <c r="C147" s="2">
        <f t="shared" si="4"/>
        <v>23.731249999999999</v>
      </c>
      <c r="D147" s="3">
        <f t="shared" si="3"/>
        <v>1053</v>
      </c>
    </row>
    <row r="148" spans="1:4" x14ac:dyDescent="0.25">
      <c r="A148">
        <v>126</v>
      </c>
      <c r="B148" s="2">
        <v>7.5694444444444439E-2</v>
      </c>
      <c r="C148" s="2">
        <f t="shared" si="4"/>
        <v>23.736111111111111</v>
      </c>
      <c r="D148" s="3">
        <f t="shared" si="3"/>
        <v>1060</v>
      </c>
    </row>
    <row r="149" spans="1:4" x14ac:dyDescent="0.25">
      <c r="A149">
        <v>127</v>
      </c>
      <c r="B149" s="2">
        <v>7.9861111111111105E-2</v>
      </c>
      <c r="C149" s="2">
        <f t="shared" si="4"/>
        <v>23.740277777777777</v>
      </c>
      <c r="D149" s="3">
        <f t="shared" si="3"/>
        <v>1066</v>
      </c>
    </row>
    <row r="150" spans="1:4" x14ac:dyDescent="0.25">
      <c r="A150">
        <v>128</v>
      </c>
      <c r="B150" s="2">
        <v>8.4027777777777771E-2</v>
      </c>
      <c r="C150" s="2">
        <f t="shared" si="4"/>
        <v>23.744444444444444</v>
      </c>
      <c r="D150" s="3">
        <f t="shared" si="3"/>
        <v>1072</v>
      </c>
    </row>
    <row r="151" spans="1:4" x14ac:dyDescent="0.25">
      <c r="A151">
        <v>129</v>
      </c>
      <c r="B151" s="2">
        <v>8.8888888888888892E-2</v>
      </c>
      <c r="C151" s="2">
        <f t="shared" si="4"/>
        <v>23.749305555555555</v>
      </c>
      <c r="D151" s="3">
        <f t="shared" si="3"/>
        <v>1079</v>
      </c>
    </row>
    <row r="152" spans="1:4" x14ac:dyDescent="0.25">
      <c r="A152">
        <v>130</v>
      </c>
      <c r="B152" s="2">
        <v>9.3055555555555558E-2</v>
      </c>
      <c r="C152" s="2">
        <f t="shared" si="4"/>
        <v>23.753472222222221</v>
      </c>
      <c r="D152" s="3">
        <f t="shared" ref="D152:D207" si="5">HOUR(C152)*60+MINUTE(C152)</f>
        <v>1085</v>
      </c>
    </row>
    <row r="153" spans="1:4" x14ac:dyDescent="0.25">
      <c r="A153">
        <v>131</v>
      </c>
      <c r="B153" s="2">
        <v>9.7222222222222224E-2</v>
      </c>
      <c r="C153" s="2">
        <f t="shared" si="4"/>
        <v>23.757638888888888</v>
      </c>
      <c r="D153" s="3">
        <f t="shared" si="5"/>
        <v>1091</v>
      </c>
    </row>
    <row r="154" spans="1:4" x14ac:dyDescent="0.25">
      <c r="A154">
        <v>132</v>
      </c>
      <c r="B154" s="2">
        <v>0.10208333333333335</v>
      </c>
      <c r="C154" s="2">
        <f t="shared" ref="C154:C217" si="6">C153+(B154-B153)</f>
        <v>23.762499999999999</v>
      </c>
      <c r="D154" s="3">
        <f t="shared" si="5"/>
        <v>1098</v>
      </c>
    </row>
    <row r="155" spans="1:4" x14ac:dyDescent="0.25">
      <c r="A155">
        <v>133</v>
      </c>
      <c r="B155" s="2">
        <v>0.10625</v>
      </c>
      <c r="C155" s="2">
        <f t="shared" si="6"/>
        <v>23.766666666666666</v>
      </c>
      <c r="D155" s="3">
        <f t="shared" si="5"/>
        <v>1104</v>
      </c>
    </row>
    <row r="156" spans="1:4" x14ac:dyDescent="0.25">
      <c r="A156">
        <v>134</v>
      </c>
      <c r="B156" s="2">
        <v>0.11041666666666666</v>
      </c>
      <c r="C156" s="2">
        <f t="shared" si="6"/>
        <v>23.770833333333332</v>
      </c>
      <c r="D156" s="3">
        <f t="shared" si="5"/>
        <v>1110</v>
      </c>
    </row>
    <row r="157" spans="1:4" x14ac:dyDescent="0.25">
      <c r="A157">
        <v>135</v>
      </c>
      <c r="B157" s="2">
        <v>0.11527777777777777</v>
      </c>
      <c r="C157" s="2">
        <f t="shared" si="6"/>
        <v>23.775694444444444</v>
      </c>
      <c r="D157" s="3">
        <f t="shared" si="5"/>
        <v>1117</v>
      </c>
    </row>
    <row r="158" spans="1:4" x14ac:dyDescent="0.25">
      <c r="A158">
        <v>136</v>
      </c>
      <c r="B158" s="2">
        <v>0.11944444444444445</v>
      </c>
      <c r="C158" s="2">
        <f t="shared" si="6"/>
        <v>23.77986111111111</v>
      </c>
      <c r="D158" s="3">
        <f t="shared" si="5"/>
        <v>1123</v>
      </c>
    </row>
    <row r="159" spans="1:4" x14ac:dyDescent="0.25">
      <c r="A159">
        <v>137</v>
      </c>
      <c r="B159" s="2">
        <v>0.12361111111111112</v>
      </c>
      <c r="C159" s="2">
        <f t="shared" si="6"/>
        <v>23.784027777777776</v>
      </c>
      <c r="D159" s="3">
        <f t="shared" si="5"/>
        <v>1129</v>
      </c>
    </row>
    <row r="160" spans="1:4" x14ac:dyDescent="0.25">
      <c r="A160">
        <v>138</v>
      </c>
      <c r="B160" s="2">
        <v>0.12847222222222224</v>
      </c>
      <c r="C160" s="2">
        <f t="shared" si="6"/>
        <v>23.788888888888888</v>
      </c>
      <c r="D160" s="3">
        <f t="shared" si="5"/>
        <v>1136</v>
      </c>
    </row>
    <row r="161" spans="1:4" x14ac:dyDescent="0.25">
      <c r="A161">
        <v>139</v>
      </c>
      <c r="B161" s="2">
        <v>0.13263888888888889</v>
      </c>
      <c r="C161" s="2">
        <f t="shared" si="6"/>
        <v>23.793055555555554</v>
      </c>
      <c r="D161" s="3">
        <f t="shared" si="5"/>
        <v>1142</v>
      </c>
    </row>
    <row r="162" spans="1:4" x14ac:dyDescent="0.25">
      <c r="A162">
        <v>140</v>
      </c>
      <c r="B162" s="2">
        <v>0.13680555555555554</v>
      </c>
      <c r="C162" s="2">
        <f t="shared" si="6"/>
        <v>23.797222222222221</v>
      </c>
      <c r="D162" s="3">
        <f t="shared" si="5"/>
        <v>1148</v>
      </c>
    </row>
    <row r="163" spans="1:4" x14ac:dyDescent="0.25">
      <c r="A163">
        <v>141</v>
      </c>
      <c r="B163" s="2">
        <v>0.14166666666666666</v>
      </c>
      <c r="C163" s="2">
        <f t="shared" si="6"/>
        <v>23.802083333333332</v>
      </c>
      <c r="D163" s="3">
        <f t="shared" si="5"/>
        <v>1155</v>
      </c>
    </row>
    <row r="164" spans="1:4" x14ac:dyDescent="0.25">
      <c r="A164">
        <v>142</v>
      </c>
      <c r="B164" s="2">
        <v>0.14583333333333334</v>
      </c>
      <c r="C164" s="2">
        <f t="shared" si="6"/>
        <v>23.806249999999999</v>
      </c>
      <c r="D164" s="3">
        <f t="shared" si="5"/>
        <v>1161</v>
      </c>
    </row>
    <row r="165" spans="1:4" x14ac:dyDescent="0.25">
      <c r="A165">
        <v>143</v>
      </c>
      <c r="B165" s="2">
        <v>0.15</v>
      </c>
      <c r="C165" s="2">
        <f t="shared" si="6"/>
        <v>23.810416666666665</v>
      </c>
      <c r="D165" s="3">
        <f t="shared" si="5"/>
        <v>1167</v>
      </c>
    </row>
    <row r="166" spans="1:4" x14ac:dyDescent="0.25">
      <c r="A166">
        <v>144</v>
      </c>
      <c r="B166" s="2">
        <v>0.15486111111111112</v>
      </c>
      <c r="C166" s="2">
        <f t="shared" si="6"/>
        <v>23.815277777777776</v>
      </c>
      <c r="D166" s="3">
        <f t="shared" si="5"/>
        <v>1174</v>
      </c>
    </row>
    <row r="167" spans="1:4" x14ac:dyDescent="0.25">
      <c r="A167">
        <v>145</v>
      </c>
      <c r="B167" s="2">
        <v>0.15902777777777777</v>
      </c>
      <c r="C167" s="2">
        <f t="shared" si="6"/>
        <v>23.819444444444443</v>
      </c>
      <c r="D167" s="3">
        <f t="shared" si="5"/>
        <v>1180</v>
      </c>
    </row>
    <row r="168" spans="1:4" x14ac:dyDescent="0.25">
      <c r="A168">
        <v>146</v>
      </c>
      <c r="B168" s="2">
        <v>0.16319444444444445</v>
      </c>
      <c r="C168" s="2">
        <f t="shared" si="6"/>
        <v>23.823611111111109</v>
      </c>
      <c r="D168" s="3">
        <f t="shared" si="5"/>
        <v>1186</v>
      </c>
    </row>
    <row r="169" spans="1:4" x14ac:dyDescent="0.25">
      <c r="A169">
        <v>147</v>
      </c>
      <c r="B169" s="2">
        <v>0.16805555555555554</v>
      </c>
      <c r="C169" s="2">
        <f t="shared" si="6"/>
        <v>23.828472222222221</v>
      </c>
      <c r="D169" s="3">
        <f t="shared" si="5"/>
        <v>1193</v>
      </c>
    </row>
    <row r="170" spans="1:4" x14ac:dyDescent="0.25">
      <c r="A170">
        <v>148</v>
      </c>
      <c r="B170" s="2">
        <v>0.17222222222222225</v>
      </c>
      <c r="C170" s="2">
        <f t="shared" si="6"/>
        <v>23.832638888888887</v>
      </c>
      <c r="D170" s="3">
        <f t="shared" si="5"/>
        <v>1199</v>
      </c>
    </row>
    <row r="171" spans="1:4" x14ac:dyDescent="0.25">
      <c r="A171">
        <v>149</v>
      </c>
      <c r="B171" s="2">
        <v>0.1763888888888889</v>
      </c>
      <c r="C171" s="2">
        <f t="shared" si="6"/>
        <v>23.836805555555554</v>
      </c>
      <c r="D171" s="3">
        <f t="shared" si="5"/>
        <v>1205</v>
      </c>
    </row>
    <row r="172" spans="1:4" x14ac:dyDescent="0.25">
      <c r="A172">
        <v>150</v>
      </c>
      <c r="B172" s="2">
        <v>0.18124999999999999</v>
      </c>
      <c r="C172" s="2">
        <f t="shared" si="6"/>
        <v>23.841666666666665</v>
      </c>
      <c r="D172" s="3">
        <f t="shared" si="5"/>
        <v>1212</v>
      </c>
    </row>
    <row r="173" spans="1:4" x14ac:dyDescent="0.25">
      <c r="A173">
        <v>151</v>
      </c>
      <c r="B173" s="2">
        <v>0.18541666666666667</v>
      </c>
      <c r="C173" s="2">
        <f t="shared" si="6"/>
        <v>23.845833333333331</v>
      </c>
      <c r="D173" s="3">
        <f t="shared" si="5"/>
        <v>1218</v>
      </c>
    </row>
    <row r="174" spans="1:4" x14ac:dyDescent="0.25">
      <c r="A174">
        <v>152</v>
      </c>
      <c r="B174" s="2">
        <v>0.18958333333333333</v>
      </c>
      <c r="C174" s="2">
        <f t="shared" si="6"/>
        <v>23.849999999999998</v>
      </c>
      <c r="D174" s="3">
        <f t="shared" si="5"/>
        <v>1224</v>
      </c>
    </row>
    <row r="175" spans="1:4" x14ac:dyDescent="0.25">
      <c r="A175">
        <v>153</v>
      </c>
      <c r="B175" s="2">
        <v>0.19444444444444445</v>
      </c>
      <c r="C175" s="2">
        <f t="shared" si="6"/>
        <v>23.854861111111109</v>
      </c>
      <c r="D175" s="3">
        <f t="shared" si="5"/>
        <v>1231</v>
      </c>
    </row>
    <row r="176" spans="1:4" x14ac:dyDescent="0.25">
      <c r="A176">
        <v>154</v>
      </c>
      <c r="B176" s="2">
        <v>0.1986111111111111</v>
      </c>
      <c r="C176" s="2">
        <f t="shared" si="6"/>
        <v>23.859027777777776</v>
      </c>
      <c r="D176" s="3">
        <f t="shared" si="5"/>
        <v>1237</v>
      </c>
    </row>
    <row r="177" spans="1:4" x14ac:dyDescent="0.25">
      <c r="A177">
        <v>155</v>
      </c>
      <c r="B177" s="2">
        <v>0.20277777777777781</v>
      </c>
      <c r="C177" s="2">
        <f t="shared" si="6"/>
        <v>23.863194444444442</v>
      </c>
      <c r="D177" s="3">
        <f t="shared" si="5"/>
        <v>1243</v>
      </c>
    </row>
    <row r="178" spans="1:4" x14ac:dyDescent="0.25">
      <c r="A178">
        <v>156</v>
      </c>
      <c r="B178" s="2">
        <v>0.2076388888888889</v>
      </c>
      <c r="C178" s="2">
        <f t="shared" si="6"/>
        <v>23.868055555555554</v>
      </c>
      <c r="D178" s="3">
        <f t="shared" si="5"/>
        <v>1250</v>
      </c>
    </row>
    <row r="179" spans="1:4" x14ac:dyDescent="0.25">
      <c r="A179">
        <v>157</v>
      </c>
      <c r="B179" s="2">
        <v>0.21180555555555555</v>
      </c>
      <c r="C179" s="2">
        <f t="shared" si="6"/>
        <v>23.87222222222222</v>
      </c>
      <c r="D179" s="3">
        <f t="shared" si="5"/>
        <v>1256</v>
      </c>
    </row>
    <row r="180" spans="1:4" x14ac:dyDescent="0.25">
      <c r="A180">
        <v>158</v>
      </c>
      <c r="B180" s="2">
        <v>0.21597222222222223</v>
      </c>
      <c r="C180" s="2">
        <f t="shared" si="6"/>
        <v>23.876388888888886</v>
      </c>
      <c r="D180" s="3">
        <f t="shared" si="5"/>
        <v>1262</v>
      </c>
    </row>
    <row r="181" spans="1:4" x14ac:dyDescent="0.25">
      <c r="A181">
        <v>159</v>
      </c>
      <c r="B181" s="2">
        <v>0.22083333333333333</v>
      </c>
      <c r="C181" s="2">
        <f t="shared" si="6"/>
        <v>23.881249999999998</v>
      </c>
      <c r="D181" s="3">
        <f t="shared" si="5"/>
        <v>1269</v>
      </c>
    </row>
    <row r="182" spans="1:4" x14ac:dyDescent="0.25">
      <c r="A182">
        <v>160</v>
      </c>
      <c r="B182" s="2">
        <v>0.22500000000000001</v>
      </c>
      <c r="C182" s="2">
        <f t="shared" si="6"/>
        <v>23.885416666666664</v>
      </c>
      <c r="D182" s="3">
        <f t="shared" si="5"/>
        <v>1275</v>
      </c>
    </row>
    <row r="183" spans="1:4" x14ac:dyDescent="0.25">
      <c r="A183">
        <v>161</v>
      </c>
      <c r="B183" s="2">
        <v>0.22916666666666666</v>
      </c>
      <c r="C183" s="2">
        <f t="shared" si="6"/>
        <v>23.889583333333331</v>
      </c>
      <c r="D183" s="3">
        <f t="shared" si="5"/>
        <v>1281</v>
      </c>
    </row>
    <row r="184" spans="1:4" x14ac:dyDescent="0.25">
      <c r="A184">
        <v>162</v>
      </c>
      <c r="B184" s="2">
        <v>0.23402777777777781</v>
      </c>
      <c r="C184" s="2">
        <f t="shared" si="6"/>
        <v>23.894444444444442</v>
      </c>
      <c r="D184" s="3">
        <f t="shared" si="5"/>
        <v>1288</v>
      </c>
    </row>
    <row r="185" spans="1:4" x14ac:dyDescent="0.25">
      <c r="A185">
        <v>163</v>
      </c>
      <c r="B185" s="2">
        <v>0.23819444444444446</v>
      </c>
      <c r="C185" s="2">
        <f t="shared" si="6"/>
        <v>23.898611111111109</v>
      </c>
      <c r="D185" s="3">
        <f t="shared" si="5"/>
        <v>1294</v>
      </c>
    </row>
    <row r="186" spans="1:4" x14ac:dyDescent="0.25">
      <c r="A186">
        <v>164</v>
      </c>
      <c r="B186" s="2">
        <v>0.24236111111111111</v>
      </c>
      <c r="C186" s="2">
        <f t="shared" si="6"/>
        <v>23.902777777777775</v>
      </c>
      <c r="D186" s="3">
        <f t="shared" si="5"/>
        <v>1300</v>
      </c>
    </row>
    <row r="187" spans="1:4" x14ac:dyDescent="0.25">
      <c r="A187">
        <v>165</v>
      </c>
      <c r="B187" s="2">
        <v>0.24722222222222223</v>
      </c>
      <c r="C187" s="2">
        <f t="shared" si="6"/>
        <v>23.907638888888886</v>
      </c>
      <c r="D187" s="3">
        <f t="shared" si="5"/>
        <v>1307</v>
      </c>
    </row>
    <row r="188" spans="1:4" x14ac:dyDescent="0.25">
      <c r="A188">
        <v>166</v>
      </c>
      <c r="B188" s="2">
        <v>0.25138888888888888</v>
      </c>
      <c r="C188" s="2">
        <f t="shared" si="6"/>
        <v>23.911805555555553</v>
      </c>
      <c r="D188" s="3">
        <f t="shared" si="5"/>
        <v>1313</v>
      </c>
    </row>
    <row r="189" spans="1:4" x14ac:dyDescent="0.25">
      <c r="A189">
        <v>167</v>
      </c>
      <c r="B189" s="2">
        <v>0.25555555555555559</v>
      </c>
      <c r="C189" s="2">
        <f t="shared" si="6"/>
        <v>23.915972222222219</v>
      </c>
      <c r="D189" s="3">
        <f t="shared" si="5"/>
        <v>1319</v>
      </c>
    </row>
    <row r="190" spans="1:4" x14ac:dyDescent="0.25">
      <c r="A190">
        <v>168</v>
      </c>
      <c r="B190" s="2">
        <v>0.26041666666666669</v>
      </c>
      <c r="C190" s="2">
        <f t="shared" si="6"/>
        <v>23.920833333333331</v>
      </c>
      <c r="D190" s="3">
        <f t="shared" si="5"/>
        <v>1326</v>
      </c>
    </row>
    <row r="191" spans="1:4" x14ac:dyDescent="0.25">
      <c r="A191">
        <v>169</v>
      </c>
      <c r="B191" s="2">
        <v>0.26458333333333334</v>
      </c>
      <c r="C191" s="2">
        <f t="shared" si="6"/>
        <v>23.924999999999997</v>
      </c>
      <c r="D191" s="3">
        <f t="shared" si="5"/>
        <v>1332</v>
      </c>
    </row>
    <row r="192" spans="1:4" x14ac:dyDescent="0.25">
      <c r="A192">
        <v>170</v>
      </c>
      <c r="B192" s="2">
        <v>0.26874999999999999</v>
      </c>
      <c r="C192" s="2">
        <f t="shared" si="6"/>
        <v>23.929166666666664</v>
      </c>
      <c r="D192" s="3">
        <f t="shared" si="5"/>
        <v>1338</v>
      </c>
    </row>
    <row r="193" spans="1:4" x14ac:dyDescent="0.25">
      <c r="A193">
        <v>171</v>
      </c>
      <c r="B193" s="2">
        <v>0.27361111111111108</v>
      </c>
      <c r="C193" s="2">
        <f t="shared" si="6"/>
        <v>23.934027777777775</v>
      </c>
      <c r="D193" s="3">
        <f t="shared" si="5"/>
        <v>1345</v>
      </c>
    </row>
    <row r="194" spans="1:4" x14ac:dyDescent="0.25">
      <c r="A194">
        <v>172</v>
      </c>
      <c r="B194" s="2">
        <v>0.27777777777777779</v>
      </c>
      <c r="C194" s="2">
        <f t="shared" si="6"/>
        <v>23.938194444444441</v>
      </c>
      <c r="D194" s="3">
        <f t="shared" si="5"/>
        <v>1351</v>
      </c>
    </row>
    <row r="195" spans="1:4" x14ac:dyDescent="0.25">
      <c r="A195">
        <v>173</v>
      </c>
      <c r="B195" s="2">
        <v>0.28194444444444444</v>
      </c>
      <c r="C195" s="2">
        <f t="shared" si="6"/>
        <v>23.942361111111108</v>
      </c>
      <c r="D195" s="3">
        <f t="shared" si="5"/>
        <v>1357</v>
      </c>
    </row>
    <row r="196" spans="1:4" x14ac:dyDescent="0.25">
      <c r="A196">
        <v>174</v>
      </c>
      <c r="B196" s="2">
        <v>0.28680555555555554</v>
      </c>
      <c r="C196" s="2">
        <f t="shared" si="6"/>
        <v>23.947222222222219</v>
      </c>
      <c r="D196" s="3">
        <f t="shared" si="5"/>
        <v>1364</v>
      </c>
    </row>
    <row r="197" spans="1:4" x14ac:dyDescent="0.25">
      <c r="A197">
        <v>175</v>
      </c>
      <c r="B197" s="2">
        <v>0.29097222222222224</v>
      </c>
      <c r="C197" s="2">
        <f t="shared" si="6"/>
        <v>23.951388888888886</v>
      </c>
      <c r="D197" s="3">
        <f t="shared" si="5"/>
        <v>1370</v>
      </c>
    </row>
    <row r="198" spans="1:4" x14ac:dyDescent="0.25">
      <c r="A198">
        <v>176</v>
      </c>
      <c r="B198" s="2">
        <v>0.2951388888888889</v>
      </c>
      <c r="C198" s="2">
        <f t="shared" si="6"/>
        <v>23.955555555555552</v>
      </c>
      <c r="D198" s="3">
        <f t="shared" si="5"/>
        <v>1376</v>
      </c>
    </row>
    <row r="199" spans="1:4" x14ac:dyDescent="0.25">
      <c r="A199">
        <v>177</v>
      </c>
      <c r="B199" s="2">
        <v>0.3</v>
      </c>
      <c r="C199" s="2">
        <f t="shared" si="6"/>
        <v>23.960416666666664</v>
      </c>
      <c r="D199" s="3">
        <f t="shared" si="5"/>
        <v>1383</v>
      </c>
    </row>
    <row r="200" spans="1:4" x14ac:dyDescent="0.25">
      <c r="A200">
        <v>178</v>
      </c>
      <c r="B200" s="2">
        <v>0.30416666666666664</v>
      </c>
      <c r="C200" s="2">
        <f t="shared" si="6"/>
        <v>23.96458333333333</v>
      </c>
      <c r="D200" s="3">
        <f t="shared" si="5"/>
        <v>1389</v>
      </c>
    </row>
    <row r="201" spans="1:4" x14ac:dyDescent="0.25">
      <c r="A201">
        <v>179</v>
      </c>
      <c r="B201" s="2">
        <v>0.30833333333333335</v>
      </c>
      <c r="C201" s="2">
        <f t="shared" si="6"/>
        <v>23.968749999999996</v>
      </c>
      <c r="D201" s="3">
        <f t="shared" si="5"/>
        <v>1395</v>
      </c>
    </row>
    <row r="202" spans="1:4" x14ac:dyDescent="0.25">
      <c r="A202">
        <v>180</v>
      </c>
      <c r="B202" s="2">
        <v>0.31319444444444444</v>
      </c>
      <c r="C202" s="2">
        <f t="shared" si="6"/>
        <v>23.973611111111108</v>
      </c>
      <c r="D202" s="3">
        <f t="shared" si="5"/>
        <v>1402</v>
      </c>
    </row>
    <row r="203" spans="1:4" x14ac:dyDescent="0.25">
      <c r="A203">
        <v>181</v>
      </c>
      <c r="B203" s="2">
        <v>0.31736111111111115</v>
      </c>
      <c r="C203" s="2">
        <f t="shared" si="6"/>
        <v>23.977777777777774</v>
      </c>
      <c r="D203" s="3">
        <f t="shared" si="5"/>
        <v>1408</v>
      </c>
    </row>
    <row r="204" spans="1:4" x14ac:dyDescent="0.25">
      <c r="A204">
        <v>182</v>
      </c>
      <c r="B204" s="2">
        <v>0.3215277777777778</v>
      </c>
      <c r="C204" s="2">
        <f t="shared" si="6"/>
        <v>23.981944444444441</v>
      </c>
      <c r="D204" s="3">
        <f t="shared" si="5"/>
        <v>1414</v>
      </c>
    </row>
    <row r="205" spans="1:4" x14ac:dyDescent="0.25">
      <c r="A205">
        <v>183</v>
      </c>
      <c r="B205" s="2">
        <v>0.3263888888888889</v>
      </c>
      <c r="C205" s="2">
        <f t="shared" si="6"/>
        <v>23.986805555555552</v>
      </c>
      <c r="D205" s="3">
        <f t="shared" si="5"/>
        <v>1421</v>
      </c>
    </row>
    <row r="206" spans="1:4" x14ac:dyDescent="0.25">
      <c r="A206">
        <v>184</v>
      </c>
      <c r="B206" s="2">
        <v>0.33055555555555555</v>
      </c>
      <c r="C206" s="2">
        <f t="shared" si="6"/>
        <v>23.990972222222219</v>
      </c>
      <c r="D206" s="3">
        <f t="shared" si="5"/>
        <v>1427</v>
      </c>
    </row>
    <row r="207" spans="1:4" x14ac:dyDescent="0.25">
      <c r="A207">
        <v>185</v>
      </c>
      <c r="B207" s="2">
        <v>0.3347222222222222</v>
      </c>
      <c r="C207" s="2">
        <f t="shared" si="6"/>
        <v>23.995138888888885</v>
      </c>
      <c r="D207" s="3">
        <f t="shared" si="5"/>
        <v>1433</v>
      </c>
    </row>
    <row r="208" spans="1:4" x14ac:dyDescent="0.25">
      <c r="A208">
        <v>186</v>
      </c>
      <c r="B208" s="2">
        <v>0.33958333333333335</v>
      </c>
      <c r="C208" s="2">
        <f t="shared" si="6"/>
        <v>23.999999999999996</v>
      </c>
      <c r="D208" s="3">
        <f>HOUR(C208)*60+MINUTE(C208)+24*60</f>
        <v>1440</v>
      </c>
    </row>
    <row r="209" spans="1:4" x14ac:dyDescent="0.25">
      <c r="A209">
        <v>187</v>
      </c>
      <c r="B209" s="2">
        <v>0.34375</v>
      </c>
      <c r="C209" s="2">
        <f t="shared" si="6"/>
        <v>24.004166666666663</v>
      </c>
      <c r="D209" s="3">
        <f t="shared" ref="D209:D222" si="7">HOUR(C209)*60+MINUTE(C209)+24*60</f>
        <v>1446</v>
      </c>
    </row>
    <row r="210" spans="1:4" x14ac:dyDescent="0.25">
      <c r="A210">
        <v>188</v>
      </c>
      <c r="B210" s="2">
        <v>0.34791666666666665</v>
      </c>
      <c r="C210" s="2">
        <f t="shared" si="6"/>
        <v>24.008333333333329</v>
      </c>
      <c r="D210" s="3">
        <f t="shared" si="7"/>
        <v>1452</v>
      </c>
    </row>
    <row r="211" spans="1:4" x14ac:dyDescent="0.25">
      <c r="A211">
        <v>189</v>
      </c>
      <c r="B211" s="2">
        <v>0.3527777777777778</v>
      </c>
      <c r="C211" s="2">
        <f t="shared" si="6"/>
        <v>24.013194444444441</v>
      </c>
      <c r="D211" s="3">
        <f t="shared" si="7"/>
        <v>1459</v>
      </c>
    </row>
    <row r="212" spans="1:4" x14ac:dyDescent="0.25">
      <c r="A212">
        <v>190</v>
      </c>
      <c r="B212" s="2">
        <v>0.35694444444444445</v>
      </c>
      <c r="C212" s="2">
        <f t="shared" si="6"/>
        <v>24.017361111111107</v>
      </c>
      <c r="D212" s="3">
        <f t="shared" si="7"/>
        <v>1465</v>
      </c>
    </row>
    <row r="213" spans="1:4" x14ac:dyDescent="0.25">
      <c r="A213">
        <v>191</v>
      </c>
      <c r="B213" s="2">
        <v>0.3611111111111111</v>
      </c>
      <c r="C213" s="2">
        <f t="shared" si="6"/>
        <v>24.021527777777774</v>
      </c>
      <c r="D213" s="3">
        <f t="shared" si="7"/>
        <v>1471</v>
      </c>
    </row>
    <row r="214" spans="1:4" x14ac:dyDescent="0.25">
      <c r="A214">
        <v>192</v>
      </c>
      <c r="B214" s="2">
        <v>0.3659722222222222</v>
      </c>
      <c r="C214" s="2">
        <f t="shared" si="6"/>
        <v>24.026388888888885</v>
      </c>
      <c r="D214" s="3">
        <f t="shared" si="7"/>
        <v>1478</v>
      </c>
    </row>
    <row r="215" spans="1:4" x14ac:dyDescent="0.25">
      <c r="A215">
        <v>193</v>
      </c>
      <c r="B215" s="2">
        <v>0.37013888888888885</v>
      </c>
      <c r="C215" s="2">
        <f t="shared" si="6"/>
        <v>24.030555555555551</v>
      </c>
      <c r="D215" s="3">
        <f t="shared" si="7"/>
        <v>1484</v>
      </c>
    </row>
    <row r="216" spans="1:4" x14ac:dyDescent="0.25">
      <c r="A216">
        <v>194</v>
      </c>
      <c r="B216" s="2">
        <v>0.3743055555555555</v>
      </c>
      <c r="C216" s="2">
        <f t="shared" si="6"/>
        <v>24.034722222222218</v>
      </c>
      <c r="D216" s="3">
        <f t="shared" si="7"/>
        <v>1490</v>
      </c>
    </row>
    <row r="217" spans="1:4" x14ac:dyDescent="0.25">
      <c r="A217">
        <v>195</v>
      </c>
      <c r="B217" s="2">
        <v>0.37916666666666665</v>
      </c>
      <c r="C217" s="2">
        <f t="shared" si="6"/>
        <v>24.039583333333329</v>
      </c>
      <c r="D217" s="3">
        <f t="shared" si="7"/>
        <v>1497</v>
      </c>
    </row>
    <row r="218" spans="1:4" x14ac:dyDescent="0.25">
      <c r="A218">
        <v>196</v>
      </c>
      <c r="B218" s="2">
        <v>0.3833333333333333</v>
      </c>
      <c r="C218" s="2">
        <f t="shared" ref="C218:C222" si="8">C217+(B218-B217)</f>
        <v>24.043749999999996</v>
      </c>
      <c r="D218" s="3">
        <f t="shared" si="7"/>
        <v>1503</v>
      </c>
    </row>
    <row r="219" spans="1:4" x14ac:dyDescent="0.25">
      <c r="A219">
        <v>197</v>
      </c>
      <c r="B219" s="2">
        <v>0.38750000000000001</v>
      </c>
      <c r="C219" s="2">
        <f t="shared" si="8"/>
        <v>24.047916666666662</v>
      </c>
      <c r="D219" s="3">
        <f t="shared" si="7"/>
        <v>1509</v>
      </c>
    </row>
    <row r="220" spans="1:4" x14ac:dyDescent="0.25">
      <c r="A220">
        <v>198</v>
      </c>
      <c r="B220" s="2">
        <v>0.3923611111111111</v>
      </c>
      <c r="C220" s="2">
        <f t="shared" si="8"/>
        <v>24.052777777777774</v>
      </c>
      <c r="D220" s="3">
        <f t="shared" si="7"/>
        <v>1516</v>
      </c>
    </row>
    <row r="221" spans="1:4" x14ac:dyDescent="0.25">
      <c r="A221">
        <v>199</v>
      </c>
      <c r="B221" s="2">
        <v>0.39652777777777781</v>
      </c>
      <c r="C221" s="2">
        <f t="shared" si="8"/>
        <v>24.05694444444444</v>
      </c>
      <c r="D221" s="3">
        <f t="shared" si="7"/>
        <v>1522</v>
      </c>
    </row>
    <row r="222" spans="1:4" x14ac:dyDescent="0.25">
      <c r="A222">
        <v>200</v>
      </c>
      <c r="B222" s="2">
        <v>0.40069444444444446</v>
      </c>
      <c r="C222" s="2">
        <f t="shared" si="8"/>
        <v>24.061111111111106</v>
      </c>
      <c r="D222" s="3">
        <f t="shared" si="7"/>
        <v>152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8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1</f>
        <v>211</v>
      </c>
      <c r="D5">
        <f>C5+19</f>
        <v>230</v>
      </c>
      <c r="E5">
        <f>D5+5</f>
        <v>235</v>
      </c>
      <c r="F5">
        <f>E5-C5</f>
        <v>24</v>
      </c>
    </row>
    <row r="6" spans="1:7" x14ac:dyDescent="0.25">
      <c r="B6">
        <v>40</v>
      </c>
      <c r="C6">
        <f>C5+64</f>
        <v>275</v>
      </c>
      <c r="D6">
        <f>C6+14</f>
        <v>289</v>
      </c>
      <c r="E6">
        <f>D6+5</f>
        <v>294</v>
      </c>
      <c r="F6">
        <f t="shared" ref="F6:F14" si="0">E6-C6</f>
        <v>19</v>
      </c>
    </row>
    <row r="7" spans="1:7" x14ac:dyDescent="0.25">
      <c r="B7">
        <v>55</v>
      </c>
      <c r="C7">
        <f>C6+95</f>
        <v>370</v>
      </c>
      <c r="D7">
        <f>C7+18</f>
        <v>388</v>
      </c>
      <c r="E7">
        <f>D7+6</f>
        <v>394</v>
      </c>
      <c r="F7">
        <f t="shared" si="0"/>
        <v>24</v>
      </c>
    </row>
    <row r="8" spans="1:7" x14ac:dyDescent="0.25">
      <c r="B8">
        <v>75</v>
      </c>
      <c r="C8">
        <f>C7+126</f>
        <v>496</v>
      </c>
      <c r="D8">
        <f>C8+16</f>
        <v>512</v>
      </c>
      <c r="E8">
        <f>D8+7</f>
        <v>519</v>
      </c>
      <c r="F8">
        <f t="shared" si="0"/>
        <v>23</v>
      </c>
    </row>
    <row r="9" spans="1:7" x14ac:dyDescent="0.25">
      <c r="B9">
        <v>100</v>
      </c>
      <c r="C9">
        <f>C8+159</f>
        <v>655</v>
      </c>
      <c r="D9">
        <f>C9+10</f>
        <v>665</v>
      </c>
      <c r="E9">
        <f>D9+8</f>
        <v>673</v>
      </c>
      <c r="F9">
        <f t="shared" si="0"/>
        <v>18</v>
      </c>
    </row>
    <row r="10" spans="1:7" x14ac:dyDescent="0.25">
      <c r="B10">
        <v>130</v>
      </c>
      <c r="C10">
        <f>C9+430</f>
        <v>1085</v>
      </c>
      <c r="D10">
        <f>C10+26</f>
        <v>1111</v>
      </c>
      <c r="E10">
        <f>D10+11</f>
        <v>1122</v>
      </c>
      <c r="F10">
        <f t="shared" si="0"/>
        <v>37</v>
      </c>
      <c r="G10" t="s">
        <v>4</v>
      </c>
    </row>
    <row r="11" spans="1:7" x14ac:dyDescent="0.25">
      <c r="B11">
        <v>140</v>
      </c>
      <c r="C11">
        <f>C10+63</f>
        <v>1148</v>
      </c>
      <c r="D11">
        <f>C11+19</f>
        <v>1167</v>
      </c>
      <c r="E11">
        <f>D11+12</f>
        <v>1179</v>
      </c>
      <c r="F11">
        <f>E11-C11</f>
        <v>31</v>
      </c>
    </row>
    <row r="12" spans="1:7" x14ac:dyDescent="0.25">
      <c r="B12">
        <v>155</v>
      </c>
      <c r="C12">
        <f>C11+95</f>
        <v>1243</v>
      </c>
      <c r="D12">
        <f>C12+26</f>
        <v>1269</v>
      </c>
      <c r="E12">
        <f>D12+13</f>
        <v>1282</v>
      </c>
      <c r="F12">
        <f t="shared" si="0"/>
        <v>39</v>
      </c>
    </row>
    <row r="13" spans="1:7" x14ac:dyDescent="0.25">
      <c r="B13">
        <v>175</v>
      </c>
      <c r="C13">
        <f>C12+127</f>
        <v>1370</v>
      </c>
      <c r="D13">
        <f>C13+19</f>
        <v>1389</v>
      </c>
      <c r="E13">
        <f>D13+13</f>
        <v>1402</v>
      </c>
      <c r="F13">
        <f>E13-C13</f>
        <v>32</v>
      </c>
    </row>
    <row r="14" spans="1:7" x14ac:dyDescent="0.25">
      <c r="B14">
        <v>200</v>
      </c>
      <c r="C14">
        <f>C13+158</f>
        <v>1528</v>
      </c>
      <c r="D14">
        <f>C14+19</f>
        <v>1547</v>
      </c>
      <c r="E14">
        <f>D14+14</f>
        <v>1561</v>
      </c>
      <c r="F14">
        <f t="shared" si="0"/>
        <v>33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29097222222222224</v>
      </c>
    </row>
    <row r="23" spans="1:4" x14ac:dyDescent="0.25">
      <c r="A23">
        <v>1</v>
      </c>
      <c r="B23" s="2">
        <v>0.43333333333333335</v>
      </c>
      <c r="C23" s="2">
        <f>B23-B22</f>
        <v>0.1423611111111111</v>
      </c>
      <c r="D23" s="3">
        <f>HOUR(C23)*60+MINUTE(C23)</f>
        <v>205</v>
      </c>
    </row>
    <row r="24" spans="1:4" x14ac:dyDescent="0.25">
      <c r="A24">
        <v>2</v>
      </c>
      <c r="B24" s="2">
        <v>0.43333333333333335</v>
      </c>
      <c r="C24" s="2">
        <f>C23+(B24-B23)</f>
        <v>0.1423611111111111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43333333333333335</v>
      </c>
      <c r="C25" s="2">
        <f t="shared" ref="C25:C88" si="2">C24+(B25-B24)</f>
        <v>0.1423611111111111</v>
      </c>
      <c r="D25" s="3">
        <f t="shared" si="1"/>
        <v>205</v>
      </c>
    </row>
    <row r="26" spans="1:4" x14ac:dyDescent="0.25">
      <c r="A26">
        <v>4</v>
      </c>
      <c r="B26" s="2">
        <v>0.43333333333333335</v>
      </c>
      <c r="C26" s="2">
        <f t="shared" si="2"/>
        <v>0.1423611111111111</v>
      </c>
      <c r="D26" s="3">
        <f t="shared" si="1"/>
        <v>205</v>
      </c>
    </row>
    <row r="27" spans="1:4" x14ac:dyDescent="0.25">
      <c r="A27">
        <v>5</v>
      </c>
      <c r="B27" s="2">
        <v>0.43333333333333335</v>
      </c>
      <c r="C27" s="2">
        <f t="shared" si="2"/>
        <v>0.1423611111111111</v>
      </c>
      <c r="D27" s="3">
        <f t="shared" si="1"/>
        <v>205</v>
      </c>
    </row>
    <row r="28" spans="1:4" x14ac:dyDescent="0.25">
      <c r="A28">
        <v>6</v>
      </c>
      <c r="B28" s="2">
        <v>0.43333333333333335</v>
      </c>
      <c r="C28" s="2">
        <f t="shared" si="2"/>
        <v>0.1423611111111111</v>
      </c>
      <c r="D28" s="3">
        <f t="shared" si="1"/>
        <v>205</v>
      </c>
    </row>
    <row r="29" spans="1:4" x14ac:dyDescent="0.25">
      <c r="A29">
        <v>7</v>
      </c>
      <c r="B29" s="2">
        <v>0.43333333333333335</v>
      </c>
      <c r="C29" s="2">
        <f t="shared" si="2"/>
        <v>0.1423611111111111</v>
      </c>
      <c r="D29" s="3">
        <f t="shared" si="1"/>
        <v>205</v>
      </c>
    </row>
    <row r="30" spans="1:4" x14ac:dyDescent="0.25">
      <c r="A30">
        <v>8</v>
      </c>
      <c r="B30" s="2">
        <v>0.43333333333333335</v>
      </c>
      <c r="C30" s="2">
        <f t="shared" si="2"/>
        <v>0.1423611111111111</v>
      </c>
      <c r="D30" s="3">
        <f t="shared" si="1"/>
        <v>205</v>
      </c>
    </row>
    <row r="31" spans="1:4" x14ac:dyDescent="0.25">
      <c r="A31">
        <v>9</v>
      </c>
      <c r="B31" s="2">
        <v>0.43333333333333335</v>
      </c>
      <c r="C31" s="2">
        <f t="shared" si="2"/>
        <v>0.1423611111111111</v>
      </c>
      <c r="D31" s="3">
        <f t="shared" si="1"/>
        <v>205</v>
      </c>
    </row>
    <row r="32" spans="1:4" x14ac:dyDescent="0.25">
      <c r="A32">
        <v>10</v>
      </c>
      <c r="B32" s="2">
        <v>0.43333333333333335</v>
      </c>
      <c r="C32" s="2">
        <f t="shared" si="2"/>
        <v>0.1423611111111111</v>
      </c>
      <c r="D32" s="3">
        <f t="shared" si="1"/>
        <v>205</v>
      </c>
    </row>
    <row r="33" spans="1:4" x14ac:dyDescent="0.25">
      <c r="A33">
        <v>11</v>
      </c>
      <c r="B33" s="2">
        <v>0.43333333333333335</v>
      </c>
      <c r="C33" s="2">
        <f t="shared" si="2"/>
        <v>0.1423611111111111</v>
      </c>
      <c r="D33" s="3">
        <f t="shared" si="1"/>
        <v>205</v>
      </c>
    </row>
    <row r="34" spans="1:4" x14ac:dyDescent="0.25">
      <c r="A34">
        <v>12</v>
      </c>
      <c r="B34" s="2">
        <v>0.43333333333333335</v>
      </c>
      <c r="C34" s="2">
        <f t="shared" si="2"/>
        <v>0.1423611111111111</v>
      </c>
      <c r="D34" s="3">
        <f t="shared" si="1"/>
        <v>205</v>
      </c>
    </row>
    <row r="35" spans="1:4" x14ac:dyDescent="0.25">
      <c r="A35">
        <v>13</v>
      </c>
      <c r="B35" s="2">
        <v>0.43333333333333335</v>
      </c>
      <c r="C35" s="2">
        <f t="shared" si="2"/>
        <v>0.1423611111111111</v>
      </c>
      <c r="D35" s="3">
        <f t="shared" si="1"/>
        <v>205</v>
      </c>
    </row>
    <row r="36" spans="1:4" x14ac:dyDescent="0.25">
      <c r="A36">
        <v>14</v>
      </c>
      <c r="B36" s="2">
        <v>0.43333333333333335</v>
      </c>
      <c r="C36" s="2">
        <f t="shared" si="2"/>
        <v>0.1423611111111111</v>
      </c>
      <c r="D36" s="3">
        <f t="shared" si="1"/>
        <v>205</v>
      </c>
    </row>
    <row r="37" spans="1:4" x14ac:dyDescent="0.25">
      <c r="A37">
        <v>15</v>
      </c>
      <c r="B37" s="2">
        <v>0.43333333333333335</v>
      </c>
      <c r="C37" s="2">
        <f t="shared" si="2"/>
        <v>0.1423611111111111</v>
      </c>
      <c r="D37" s="3">
        <f t="shared" si="1"/>
        <v>205</v>
      </c>
    </row>
    <row r="38" spans="1:4" x14ac:dyDescent="0.25">
      <c r="A38">
        <v>16</v>
      </c>
      <c r="B38" s="2">
        <v>0.43333333333333335</v>
      </c>
      <c r="C38" s="2">
        <f t="shared" si="2"/>
        <v>0.1423611111111111</v>
      </c>
      <c r="D38" s="3">
        <f t="shared" si="1"/>
        <v>205</v>
      </c>
    </row>
    <row r="39" spans="1:4" x14ac:dyDescent="0.25">
      <c r="A39">
        <v>17</v>
      </c>
      <c r="B39" s="2">
        <v>0.43333333333333335</v>
      </c>
      <c r="C39" s="2">
        <f t="shared" si="2"/>
        <v>0.1423611111111111</v>
      </c>
      <c r="D39" s="3">
        <f t="shared" si="1"/>
        <v>205</v>
      </c>
    </row>
    <row r="40" spans="1:4" x14ac:dyDescent="0.25">
      <c r="A40">
        <v>18</v>
      </c>
      <c r="B40" s="2">
        <v>0.43333333333333335</v>
      </c>
      <c r="C40" s="2">
        <f t="shared" si="2"/>
        <v>0.1423611111111111</v>
      </c>
      <c r="D40" s="3">
        <f t="shared" si="1"/>
        <v>205</v>
      </c>
    </row>
    <row r="41" spans="1:4" x14ac:dyDescent="0.25">
      <c r="A41">
        <v>19</v>
      </c>
      <c r="B41" s="2">
        <v>0.43333333333333335</v>
      </c>
      <c r="C41" s="2">
        <f t="shared" si="2"/>
        <v>0.1423611111111111</v>
      </c>
      <c r="D41" s="3">
        <f t="shared" si="1"/>
        <v>205</v>
      </c>
    </row>
    <row r="42" spans="1:4" x14ac:dyDescent="0.25">
      <c r="A42">
        <v>20</v>
      </c>
      <c r="B42" s="2">
        <v>0.43333333333333335</v>
      </c>
      <c r="C42" s="2">
        <f t="shared" si="2"/>
        <v>0.1423611111111111</v>
      </c>
      <c r="D42" s="3">
        <f t="shared" si="1"/>
        <v>205</v>
      </c>
    </row>
    <row r="43" spans="1:4" x14ac:dyDescent="0.25">
      <c r="A43">
        <v>21</v>
      </c>
      <c r="B43" s="2">
        <v>0.43333333333333335</v>
      </c>
      <c r="C43" s="2">
        <f t="shared" si="2"/>
        <v>0.1423611111111111</v>
      </c>
      <c r="D43" s="3">
        <f t="shared" si="1"/>
        <v>205</v>
      </c>
    </row>
    <row r="44" spans="1:4" x14ac:dyDescent="0.25">
      <c r="A44">
        <v>22</v>
      </c>
      <c r="B44" s="2">
        <v>0.43333333333333335</v>
      </c>
      <c r="C44" s="2">
        <f t="shared" si="2"/>
        <v>0.1423611111111111</v>
      </c>
      <c r="D44" s="3">
        <f t="shared" si="1"/>
        <v>205</v>
      </c>
    </row>
    <row r="45" spans="1:4" x14ac:dyDescent="0.25">
      <c r="A45">
        <v>23</v>
      </c>
      <c r="B45" s="2">
        <v>0.43333333333333335</v>
      </c>
      <c r="C45" s="2">
        <f t="shared" si="2"/>
        <v>0.1423611111111111</v>
      </c>
      <c r="D45" s="3">
        <f t="shared" si="1"/>
        <v>205</v>
      </c>
    </row>
    <row r="46" spans="1:4" x14ac:dyDescent="0.25">
      <c r="A46">
        <v>24</v>
      </c>
      <c r="B46" s="2">
        <v>0.43333333333333335</v>
      </c>
      <c r="C46" s="2">
        <f t="shared" si="2"/>
        <v>0.1423611111111111</v>
      </c>
      <c r="D46" s="3">
        <f t="shared" si="1"/>
        <v>205</v>
      </c>
    </row>
    <row r="47" spans="1:4" x14ac:dyDescent="0.25">
      <c r="A47">
        <v>25</v>
      </c>
      <c r="B47" s="2">
        <v>0.43333333333333335</v>
      </c>
      <c r="C47" s="2">
        <f t="shared" si="2"/>
        <v>0.1423611111111111</v>
      </c>
      <c r="D47" s="3">
        <f t="shared" si="1"/>
        <v>205</v>
      </c>
    </row>
    <row r="48" spans="1:4" x14ac:dyDescent="0.25">
      <c r="A48">
        <v>26</v>
      </c>
      <c r="B48" s="2">
        <v>0.43472222222222223</v>
      </c>
      <c r="C48" s="2">
        <f t="shared" si="2"/>
        <v>0.14374999999999999</v>
      </c>
      <c r="D48" s="3">
        <f t="shared" si="1"/>
        <v>207</v>
      </c>
    </row>
    <row r="49" spans="1:4" x14ac:dyDescent="0.25">
      <c r="A49">
        <v>27</v>
      </c>
      <c r="B49" s="2">
        <v>0.43541666666666662</v>
      </c>
      <c r="C49" s="2">
        <f>C47+(B49-B47)</f>
        <v>0.14444444444444438</v>
      </c>
      <c r="D49" s="3">
        <f t="shared" si="1"/>
        <v>208</v>
      </c>
    </row>
    <row r="50" spans="1:4" x14ac:dyDescent="0.25">
      <c r="A50">
        <v>28</v>
      </c>
      <c r="B50" s="2">
        <v>0.43611111111111112</v>
      </c>
      <c r="C50" s="2">
        <f t="shared" si="2"/>
        <v>0.14513888888888887</v>
      </c>
      <c r="D50" s="3">
        <f t="shared" si="1"/>
        <v>209</v>
      </c>
    </row>
    <row r="51" spans="1:4" x14ac:dyDescent="0.25">
      <c r="A51">
        <v>29</v>
      </c>
      <c r="B51" s="2">
        <v>0.4368055555555555</v>
      </c>
      <c r="C51" s="2">
        <f t="shared" si="2"/>
        <v>0.14583333333333326</v>
      </c>
      <c r="D51" s="3">
        <f t="shared" si="1"/>
        <v>210</v>
      </c>
    </row>
    <row r="52" spans="1:4" x14ac:dyDescent="0.25">
      <c r="A52">
        <v>30</v>
      </c>
      <c r="B52" s="2">
        <v>0.4375</v>
      </c>
      <c r="C52" s="2">
        <f t="shared" si="2"/>
        <v>0.14652777777777776</v>
      </c>
      <c r="D52" s="3">
        <f t="shared" si="1"/>
        <v>211</v>
      </c>
    </row>
    <row r="53" spans="1:4" x14ac:dyDescent="0.25">
      <c r="A53">
        <v>31</v>
      </c>
      <c r="B53" s="2">
        <v>0.44236111111111115</v>
      </c>
      <c r="C53" s="2">
        <f t="shared" si="2"/>
        <v>0.15138888888888891</v>
      </c>
      <c r="D53" s="3">
        <f t="shared" si="1"/>
        <v>218</v>
      </c>
    </row>
    <row r="54" spans="1:4" x14ac:dyDescent="0.25">
      <c r="A54">
        <v>32</v>
      </c>
      <c r="B54" s="2">
        <v>0.4465277777777778</v>
      </c>
      <c r="C54" s="2">
        <f t="shared" si="2"/>
        <v>0.15555555555555556</v>
      </c>
      <c r="D54" s="3">
        <f t="shared" si="1"/>
        <v>224</v>
      </c>
    </row>
    <row r="55" spans="1:4" x14ac:dyDescent="0.25">
      <c r="A55">
        <v>33</v>
      </c>
      <c r="B55" s="2">
        <v>0.45069444444444445</v>
      </c>
      <c r="C55" s="2">
        <f t="shared" si="2"/>
        <v>0.15972222222222221</v>
      </c>
      <c r="D55" s="3">
        <f t="shared" si="1"/>
        <v>230</v>
      </c>
    </row>
    <row r="56" spans="1:4" x14ac:dyDescent="0.25">
      <c r="A56">
        <v>34</v>
      </c>
      <c r="B56" s="2">
        <v>0.45555555555555555</v>
      </c>
      <c r="C56" s="2">
        <f t="shared" si="2"/>
        <v>0.1645833333333333</v>
      </c>
      <c r="D56" s="3">
        <f t="shared" si="1"/>
        <v>237</v>
      </c>
    </row>
    <row r="57" spans="1:4" x14ac:dyDescent="0.25">
      <c r="A57">
        <v>35</v>
      </c>
      <c r="B57" s="2">
        <v>0.4597222222222222</v>
      </c>
      <c r="C57" s="2">
        <f t="shared" si="2"/>
        <v>0.16874999999999996</v>
      </c>
      <c r="D57" s="3">
        <f t="shared" si="1"/>
        <v>243</v>
      </c>
    </row>
    <row r="58" spans="1:4" x14ac:dyDescent="0.25">
      <c r="A58">
        <v>36</v>
      </c>
      <c r="B58" s="2">
        <v>0.46388888888888885</v>
      </c>
      <c r="C58" s="2">
        <f t="shared" si="2"/>
        <v>0.17291666666666661</v>
      </c>
      <c r="D58" s="3">
        <f t="shared" si="1"/>
        <v>249</v>
      </c>
    </row>
    <row r="59" spans="1:4" x14ac:dyDescent="0.25">
      <c r="A59">
        <v>37</v>
      </c>
      <c r="B59" s="2">
        <v>0.46875</v>
      </c>
      <c r="C59" s="2">
        <f t="shared" si="2"/>
        <v>0.17777777777777776</v>
      </c>
      <c r="D59" s="3">
        <f t="shared" si="1"/>
        <v>256</v>
      </c>
    </row>
    <row r="60" spans="1:4" x14ac:dyDescent="0.25">
      <c r="A60">
        <v>38</v>
      </c>
      <c r="B60" s="2">
        <v>0.47291666666666665</v>
      </c>
      <c r="C60" s="2">
        <f t="shared" si="2"/>
        <v>0.18194444444444441</v>
      </c>
      <c r="D60" s="3">
        <f t="shared" si="1"/>
        <v>262</v>
      </c>
    </row>
    <row r="61" spans="1:4" x14ac:dyDescent="0.25">
      <c r="A61">
        <v>39</v>
      </c>
      <c r="B61" s="2">
        <v>0.4770833333333333</v>
      </c>
      <c r="C61" s="2">
        <f t="shared" si="2"/>
        <v>0.18611111111111106</v>
      </c>
      <c r="D61" s="3">
        <f t="shared" si="1"/>
        <v>268</v>
      </c>
    </row>
    <row r="62" spans="1:4" x14ac:dyDescent="0.25">
      <c r="A62">
        <v>40</v>
      </c>
      <c r="B62" s="2">
        <v>0.48194444444444445</v>
      </c>
      <c r="C62" s="2">
        <f t="shared" si="2"/>
        <v>0.19097222222222221</v>
      </c>
      <c r="D62" s="3">
        <f t="shared" si="1"/>
        <v>275</v>
      </c>
    </row>
    <row r="63" spans="1:4" x14ac:dyDescent="0.25">
      <c r="A63">
        <v>41</v>
      </c>
      <c r="B63" s="2">
        <v>0.4861111111111111</v>
      </c>
      <c r="C63" s="2">
        <f t="shared" si="2"/>
        <v>0.19513888888888886</v>
      </c>
      <c r="D63" s="3">
        <f t="shared" si="1"/>
        <v>281</v>
      </c>
    </row>
    <row r="64" spans="1:4" x14ac:dyDescent="0.25">
      <c r="A64">
        <v>42</v>
      </c>
      <c r="B64" s="2">
        <v>0.49027777777777781</v>
      </c>
      <c r="C64" s="2">
        <f t="shared" si="2"/>
        <v>0.19930555555555557</v>
      </c>
      <c r="D64" s="3">
        <f t="shared" si="1"/>
        <v>287</v>
      </c>
    </row>
    <row r="65" spans="1:4" x14ac:dyDescent="0.25">
      <c r="A65">
        <v>43</v>
      </c>
      <c r="B65" s="2">
        <v>0.49513888888888885</v>
      </c>
      <c r="C65" s="2">
        <f t="shared" si="2"/>
        <v>0.20416666666666661</v>
      </c>
      <c r="D65" s="3">
        <f t="shared" si="1"/>
        <v>294</v>
      </c>
    </row>
    <row r="66" spans="1:4" x14ac:dyDescent="0.25">
      <c r="A66">
        <v>44</v>
      </c>
      <c r="B66" s="2">
        <v>0.4993055555555555</v>
      </c>
      <c r="C66" s="2">
        <f t="shared" si="2"/>
        <v>0.20833333333333326</v>
      </c>
      <c r="D66" s="3">
        <f t="shared" si="1"/>
        <v>300</v>
      </c>
    </row>
    <row r="67" spans="1:4" x14ac:dyDescent="0.25">
      <c r="A67">
        <v>45</v>
      </c>
      <c r="B67" s="2">
        <v>0.50347222222222221</v>
      </c>
      <c r="C67" s="2">
        <f t="shared" si="2"/>
        <v>0.21249999999999997</v>
      </c>
      <c r="D67" s="3">
        <f t="shared" si="1"/>
        <v>306</v>
      </c>
    </row>
    <row r="68" spans="1:4" x14ac:dyDescent="0.25">
      <c r="A68">
        <v>46</v>
      </c>
      <c r="B68" s="2">
        <v>0.5083333333333333</v>
      </c>
      <c r="C68" s="2">
        <f t="shared" si="2"/>
        <v>0.21736111111111106</v>
      </c>
      <c r="D68" s="3">
        <f t="shared" si="1"/>
        <v>313</v>
      </c>
    </row>
    <row r="69" spans="1:4" x14ac:dyDescent="0.25">
      <c r="A69">
        <v>47</v>
      </c>
      <c r="B69" s="2">
        <v>0.51250000000000007</v>
      </c>
      <c r="C69" s="2">
        <f t="shared" si="2"/>
        <v>0.22152777777777782</v>
      </c>
      <c r="D69" s="3">
        <f t="shared" si="1"/>
        <v>319</v>
      </c>
    </row>
    <row r="70" spans="1:4" x14ac:dyDescent="0.25">
      <c r="A70">
        <v>48</v>
      </c>
      <c r="B70" s="2">
        <v>0.51666666666666672</v>
      </c>
      <c r="C70" s="2">
        <f t="shared" si="2"/>
        <v>0.22569444444444448</v>
      </c>
      <c r="D70" s="3">
        <f t="shared" si="1"/>
        <v>325</v>
      </c>
    </row>
    <row r="71" spans="1:4" x14ac:dyDescent="0.25">
      <c r="A71">
        <v>49</v>
      </c>
      <c r="B71" s="2">
        <v>0.52152777777777781</v>
      </c>
      <c r="C71" s="2">
        <f t="shared" si="2"/>
        <v>0.23055555555555557</v>
      </c>
      <c r="D71" s="3">
        <f t="shared" si="1"/>
        <v>332</v>
      </c>
    </row>
    <row r="72" spans="1:4" x14ac:dyDescent="0.25">
      <c r="A72">
        <v>50</v>
      </c>
      <c r="B72" s="2">
        <v>0.52569444444444446</v>
      </c>
      <c r="C72" s="2">
        <f t="shared" si="2"/>
        <v>0.23472222222222222</v>
      </c>
      <c r="D72" s="3">
        <f t="shared" si="1"/>
        <v>338</v>
      </c>
    </row>
    <row r="73" spans="1:4" x14ac:dyDescent="0.25">
      <c r="A73">
        <v>51</v>
      </c>
      <c r="B73" s="2">
        <v>0.52986111111111112</v>
      </c>
      <c r="C73" s="2">
        <f t="shared" si="2"/>
        <v>0.23888888888888887</v>
      </c>
      <c r="D73" s="3">
        <f t="shared" si="1"/>
        <v>344</v>
      </c>
    </row>
    <row r="74" spans="1:4" x14ac:dyDescent="0.25">
      <c r="A74">
        <v>52</v>
      </c>
      <c r="B74" s="2">
        <v>0.53472222222222221</v>
      </c>
      <c r="C74" s="2">
        <f t="shared" si="2"/>
        <v>0.24374999999999997</v>
      </c>
      <c r="D74" s="3">
        <f t="shared" si="1"/>
        <v>351</v>
      </c>
    </row>
    <row r="75" spans="1:4" x14ac:dyDescent="0.25">
      <c r="A75">
        <v>53</v>
      </c>
      <c r="B75" s="2">
        <v>0.53888888888888886</v>
      </c>
      <c r="C75" s="2">
        <f t="shared" si="2"/>
        <v>0.24791666666666662</v>
      </c>
      <c r="D75" s="3">
        <f t="shared" si="1"/>
        <v>357</v>
      </c>
    </row>
    <row r="76" spans="1:4" x14ac:dyDescent="0.25">
      <c r="A76">
        <v>54</v>
      </c>
      <c r="B76" s="2">
        <v>0.54305555555555551</v>
      </c>
      <c r="C76" s="2">
        <f t="shared" si="2"/>
        <v>0.25208333333333327</v>
      </c>
      <c r="D76" s="3">
        <f t="shared" si="1"/>
        <v>363</v>
      </c>
    </row>
    <row r="77" spans="1:4" x14ac:dyDescent="0.25">
      <c r="A77">
        <v>55</v>
      </c>
      <c r="B77" s="2">
        <v>0.54791666666666672</v>
      </c>
      <c r="C77" s="2">
        <f t="shared" si="2"/>
        <v>0.25694444444444448</v>
      </c>
      <c r="D77" s="3">
        <f t="shared" si="1"/>
        <v>370</v>
      </c>
    </row>
    <row r="78" spans="1:4" x14ac:dyDescent="0.25">
      <c r="A78">
        <v>56</v>
      </c>
      <c r="B78" s="2">
        <v>0.55208333333333337</v>
      </c>
      <c r="C78" s="2">
        <f t="shared" si="2"/>
        <v>0.26111111111111113</v>
      </c>
      <c r="D78" s="3">
        <f t="shared" si="1"/>
        <v>376</v>
      </c>
    </row>
    <row r="79" spans="1:4" x14ac:dyDescent="0.25">
      <c r="A79">
        <v>57</v>
      </c>
      <c r="B79" s="2">
        <v>0.55625000000000002</v>
      </c>
      <c r="C79" s="2">
        <f t="shared" si="2"/>
        <v>0.26527777777777778</v>
      </c>
      <c r="D79" s="3">
        <f t="shared" si="1"/>
        <v>382</v>
      </c>
    </row>
    <row r="80" spans="1:4" x14ac:dyDescent="0.25">
      <c r="A80">
        <v>58</v>
      </c>
      <c r="B80" s="2">
        <v>0.56111111111111112</v>
      </c>
      <c r="C80" s="2">
        <f t="shared" si="2"/>
        <v>0.27013888888888887</v>
      </c>
      <c r="D80" s="3">
        <f t="shared" si="1"/>
        <v>389</v>
      </c>
    </row>
    <row r="81" spans="1:4" x14ac:dyDescent="0.25">
      <c r="A81">
        <v>59</v>
      </c>
      <c r="B81" s="2">
        <v>0.56527777777777777</v>
      </c>
      <c r="C81" s="2">
        <f t="shared" si="2"/>
        <v>0.27430555555555552</v>
      </c>
      <c r="D81" s="3">
        <f t="shared" si="1"/>
        <v>395</v>
      </c>
    </row>
    <row r="82" spans="1:4" x14ac:dyDescent="0.25">
      <c r="A82">
        <v>60</v>
      </c>
      <c r="B82" s="2">
        <v>0.56944444444444442</v>
      </c>
      <c r="C82" s="2">
        <f t="shared" si="2"/>
        <v>0.27847222222222218</v>
      </c>
      <c r="D82" s="3">
        <f t="shared" si="1"/>
        <v>401</v>
      </c>
    </row>
    <row r="83" spans="1:4" x14ac:dyDescent="0.25">
      <c r="A83">
        <v>61</v>
      </c>
      <c r="B83" s="2">
        <v>0.57430555555555551</v>
      </c>
      <c r="C83" s="2">
        <f t="shared" si="2"/>
        <v>0.28333333333333327</v>
      </c>
      <c r="D83" s="3">
        <f t="shared" si="1"/>
        <v>408</v>
      </c>
    </row>
    <row r="84" spans="1:4" x14ac:dyDescent="0.25">
      <c r="A84">
        <v>62</v>
      </c>
      <c r="B84" s="2">
        <v>0.57847222222222217</v>
      </c>
      <c r="C84" s="2">
        <f t="shared" si="2"/>
        <v>0.28749999999999992</v>
      </c>
      <c r="D84" s="3">
        <f t="shared" si="1"/>
        <v>414</v>
      </c>
    </row>
    <row r="85" spans="1:4" x14ac:dyDescent="0.25">
      <c r="A85">
        <v>63</v>
      </c>
      <c r="B85" s="2">
        <v>0.58263888888888882</v>
      </c>
      <c r="C85" s="2">
        <f t="shared" si="2"/>
        <v>0.29166666666666657</v>
      </c>
      <c r="D85" s="3">
        <f t="shared" si="1"/>
        <v>420</v>
      </c>
    </row>
    <row r="86" spans="1:4" x14ac:dyDescent="0.25">
      <c r="A86">
        <v>64</v>
      </c>
      <c r="B86" s="2">
        <v>0.58750000000000002</v>
      </c>
      <c r="C86" s="2">
        <f t="shared" si="2"/>
        <v>0.29652777777777778</v>
      </c>
      <c r="D86" s="3">
        <f t="shared" si="1"/>
        <v>427</v>
      </c>
    </row>
    <row r="87" spans="1:4" x14ac:dyDescent="0.25">
      <c r="A87">
        <v>65</v>
      </c>
      <c r="B87" s="2">
        <v>0.59166666666666667</v>
      </c>
      <c r="C87" s="2">
        <f t="shared" si="2"/>
        <v>0.30069444444444443</v>
      </c>
      <c r="D87" s="3">
        <f t="shared" si="1"/>
        <v>433</v>
      </c>
    </row>
    <row r="88" spans="1:4" x14ac:dyDescent="0.25">
      <c r="A88">
        <v>66</v>
      </c>
      <c r="B88" s="2">
        <v>0.59583333333333333</v>
      </c>
      <c r="C88" s="2">
        <f t="shared" si="2"/>
        <v>0.30486111111111108</v>
      </c>
      <c r="D88" s="3">
        <f t="shared" ref="D88:D151" si="3">HOUR(C88)*60+MINUTE(C88)</f>
        <v>439</v>
      </c>
    </row>
    <row r="89" spans="1:4" x14ac:dyDescent="0.25">
      <c r="A89">
        <v>67</v>
      </c>
      <c r="B89" s="2">
        <v>0.60069444444444442</v>
      </c>
      <c r="C89" s="2">
        <f t="shared" ref="C89:C152" si="4">C88+(B89-B88)</f>
        <v>0.30972222222222218</v>
      </c>
      <c r="D89" s="3">
        <f t="shared" si="3"/>
        <v>446</v>
      </c>
    </row>
    <row r="90" spans="1:4" x14ac:dyDescent="0.25">
      <c r="A90">
        <v>68</v>
      </c>
      <c r="B90" s="2">
        <v>0.60486111111111118</v>
      </c>
      <c r="C90" s="2">
        <f t="shared" si="4"/>
        <v>0.31388888888888894</v>
      </c>
      <c r="D90" s="3">
        <f t="shared" si="3"/>
        <v>452</v>
      </c>
    </row>
    <row r="91" spans="1:4" x14ac:dyDescent="0.25">
      <c r="A91">
        <v>69</v>
      </c>
      <c r="B91" s="2">
        <v>0.60902777777777783</v>
      </c>
      <c r="C91" s="2">
        <f t="shared" si="4"/>
        <v>0.31805555555555559</v>
      </c>
      <c r="D91" s="3">
        <f t="shared" si="3"/>
        <v>458</v>
      </c>
    </row>
    <row r="92" spans="1:4" x14ac:dyDescent="0.25">
      <c r="A92">
        <v>70</v>
      </c>
      <c r="B92" s="2">
        <v>0.61388888888888882</v>
      </c>
      <c r="C92" s="2">
        <f t="shared" si="4"/>
        <v>0.32291666666666657</v>
      </c>
      <c r="D92" s="3">
        <f t="shared" si="3"/>
        <v>465</v>
      </c>
    </row>
    <row r="93" spans="1:4" x14ac:dyDescent="0.25">
      <c r="A93">
        <v>71</v>
      </c>
      <c r="B93" s="2">
        <v>0.61805555555555558</v>
      </c>
      <c r="C93" s="2">
        <f t="shared" si="4"/>
        <v>0.32708333333333334</v>
      </c>
      <c r="D93" s="3">
        <f t="shared" si="3"/>
        <v>471</v>
      </c>
    </row>
    <row r="94" spans="1:4" x14ac:dyDescent="0.25">
      <c r="A94">
        <v>72</v>
      </c>
      <c r="B94" s="2">
        <v>0.62222222222222223</v>
      </c>
      <c r="C94" s="2">
        <f t="shared" si="4"/>
        <v>0.33124999999999999</v>
      </c>
      <c r="D94" s="3">
        <f t="shared" si="3"/>
        <v>477</v>
      </c>
    </row>
    <row r="95" spans="1:4" x14ac:dyDescent="0.25">
      <c r="A95">
        <v>73</v>
      </c>
      <c r="B95" s="2">
        <v>0.62708333333333333</v>
      </c>
      <c r="C95" s="2">
        <f t="shared" si="4"/>
        <v>0.33611111111111108</v>
      </c>
      <c r="D95" s="3">
        <f t="shared" si="3"/>
        <v>484</v>
      </c>
    </row>
    <row r="96" spans="1:4" x14ac:dyDescent="0.25">
      <c r="A96">
        <v>74</v>
      </c>
      <c r="B96" s="2">
        <v>0.63124999999999998</v>
      </c>
      <c r="C96" s="2">
        <f t="shared" si="4"/>
        <v>0.34027777777777773</v>
      </c>
      <c r="D96" s="3">
        <f t="shared" si="3"/>
        <v>490</v>
      </c>
    </row>
    <row r="97" spans="1:4" x14ac:dyDescent="0.25">
      <c r="A97">
        <v>75</v>
      </c>
      <c r="B97" s="2">
        <v>0.63541666666666663</v>
      </c>
      <c r="C97" s="2">
        <f t="shared" si="4"/>
        <v>0.34444444444444439</v>
      </c>
      <c r="D97" s="3">
        <f t="shared" si="3"/>
        <v>496</v>
      </c>
    </row>
    <row r="98" spans="1:4" x14ac:dyDescent="0.25">
      <c r="A98">
        <v>76</v>
      </c>
      <c r="B98" s="2">
        <v>0.64027777777777783</v>
      </c>
      <c r="C98" s="2">
        <f t="shared" si="4"/>
        <v>0.34930555555555559</v>
      </c>
      <c r="D98" s="3">
        <f t="shared" si="3"/>
        <v>503</v>
      </c>
    </row>
    <row r="99" spans="1:4" x14ac:dyDescent="0.25">
      <c r="A99">
        <v>77</v>
      </c>
      <c r="B99" s="2">
        <v>0.64444444444444449</v>
      </c>
      <c r="C99" s="2">
        <f t="shared" si="4"/>
        <v>0.35347222222222224</v>
      </c>
      <c r="D99" s="3">
        <f t="shared" si="3"/>
        <v>509</v>
      </c>
    </row>
    <row r="100" spans="1:4" x14ac:dyDescent="0.25">
      <c r="A100">
        <v>78</v>
      </c>
      <c r="B100" s="2">
        <v>0.64861111111111114</v>
      </c>
      <c r="C100" s="2">
        <f t="shared" si="4"/>
        <v>0.3576388888888889</v>
      </c>
      <c r="D100" s="3">
        <f t="shared" si="3"/>
        <v>515</v>
      </c>
    </row>
    <row r="101" spans="1:4" x14ac:dyDescent="0.25">
      <c r="A101">
        <v>79</v>
      </c>
      <c r="B101" s="2">
        <v>0.65347222222222223</v>
      </c>
      <c r="C101" s="2">
        <f t="shared" si="4"/>
        <v>0.36249999999999999</v>
      </c>
      <c r="D101" s="3">
        <f t="shared" si="3"/>
        <v>522</v>
      </c>
    </row>
    <row r="102" spans="1:4" x14ac:dyDescent="0.25">
      <c r="A102">
        <v>80</v>
      </c>
      <c r="B102" s="2">
        <v>0.65763888888888888</v>
      </c>
      <c r="C102" s="2">
        <f t="shared" si="4"/>
        <v>0.36666666666666664</v>
      </c>
      <c r="D102" s="3">
        <f t="shared" si="3"/>
        <v>528</v>
      </c>
    </row>
    <row r="103" spans="1:4" x14ac:dyDescent="0.25">
      <c r="A103">
        <v>81</v>
      </c>
      <c r="B103" s="2">
        <v>0.66180555555555554</v>
      </c>
      <c r="C103" s="2">
        <f t="shared" si="4"/>
        <v>0.37083333333333329</v>
      </c>
      <c r="D103" s="3">
        <f t="shared" si="3"/>
        <v>534</v>
      </c>
    </row>
    <row r="104" spans="1:4" x14ac:dyDescent="0.25">
      <c r="A104">
        <v>82</v>
      </c>
      <c r="B104" s="2">
        <v>0.66666666666666663</v>
      </c>
      <c r="C104" s="2">
        <f t="shared" si="4"/>
        <v>0.37569444444444439</v>
      </c>
      <c r="D104" s="3">
        <f t="shared" si="3"/>
        <v>541</v>
      </c>
    </row>
    <row r="105" spans="1:4" x14ac:dyDescent="0.25">
      <c r="A105">
        <v>83</v>
      </c>
      <c r="B105" s="2">
        <v>0.67083333333333339</v>
      </c>
      <c r="C105" s="2">
        <f t="shared" si="4"/>
        <v>0.37986111111111115</v>
      </c>
      <c r="D105" s="3">
        <f t="shared" si="3"/>
        <v>547</v>
      </c>
    </row>
    <row r="106" spans="1:4" x14ac:dyDescent="0.25">
      <c r="A106">
        <v>84</v>
      </c>
      <c r="B106" s="2">
        <v>0.67499999999999993</v>
      </c>
      <c r="C106" s="2">
        <f t="shared" si="4"/>
        <v>0.38402777777777769</v>
      </c>
      <c r="D106" s="3">
        <f t="shared" si="3"/>
        <v>553</v>
      </c>
    </row>
    <row r="107" spans="1:4" x14ac:dyDescent="0.25">
      <c r="A107">
        <v>85</v>
      </c>
      <c r="B107" s="2">
        <v>0.67986111111111114</v>
      </c>
      <c r="C107" s="2">
        <f t="shared" si="4"/>
        <v>0.3888888888888889</v>
      </c>
      <c r="D107" s="3">
        <f t="shared" si="3"/>
        <v>560</v>
      </c>
    </row>
    <row r="108" spans="1:4" x14ac:dyDescent="0.25">
      <c r="A108">
        <v>86</v>
      </c>
      <c r="B108" s="2">
        <v>0.68402777777777779</v>
      </c>
      <c r="C108" s="2">
        <f t="shared" si="4"/>
        <v>0.39305555555555555</v>
      </c>
      <c r="D108" s="3">
        <f t="shared" si="3"/>
        <v>566</v>
      </c>
    </row>
    <row r="109" spans="1:4" x14ac:dyDescent="0.25">
      <c r="A109">
        <v>87</v>
      </c>
      <c r="B109" s="2">
        <v>0.68819444444444444</v>
      </c>
      <c r="C109" s="2">
        <f t="shared" si="4"/>
        <v>0.3972222222222222</v>
      </c>
      <c r="D109" s="3">
        <f t="shared" si="3"/>
        <v>572</v>
      </c>
    </row>
    <row r="110" spans="1:4" x14ac:dyDescent="0.25">
      <c r="A110">
        <v>88</v>
      </c>
      <c r="B110" s="2">
        <v>0.69305555555555554</v>
      </c>
      <c r="C110" s="2">
        <f t="shared" si="4"/>
        <v>0.40208333333333329</v>
      </c>
      <c r="D110" s="3">
        <f t="shared" si="3"/>
        <v>579</v>
      </c>
    </row>
    <row r="111" spans="1:4" x14ac:dyDescent="0.25">
      <c r="A111">
        <v>89</v>
      </c>
      <c r="B111" s="2">
        <v>0.6972222222222223</v>
      </c>
      <c r="C111" s="2">
        <f t="shared" si="4"/>
        <v>0.40625000000000006</v>
      </c>
      <c r="D111" s="3">
        <f t="shared" si="3"/>
        <v>585</v>
      </c>
    </row>
    <row r="112" spans="1:4" x14ac:dyDescent="0.25">
      <c r="A112">
        <v>90</v>
      </c>
      <c r="B112" s="2">
        <v>0.70138888888888884</v>
      </c>
      <c r="C112" s="2">
        <f t="shared" si="4"/>
        <v>0.4104166666666666</v>
      </c>
      <c r="D112" s="3">
        <f t="shared" si="3"/>
        <v>591</v>
      </c>
    </row>
    <row r="113" spans="1:4" x14ac:dyDescent="0.25">
      <c r="A113">
        <v>91</v>
      </c>
      <c r="B113" s="2">
        <v>0.70624999999999993</v>
      </c>
      <c r="C113" s="2">
        <f t="shared" si="4"/>
        <v>0.41527777777777769</v>
      </c>
      <c r="D113" s="3">
        <f t="shared" si="3"/>
        <v>598</v>
      </c>
    </row>
    <row r="114" spans="1:4" x14ac:dyDescent="0.25">
      <c r="A114">
        <v>92</v>
      </c>
      <c r="B114" s="2">
        <v>0.7104166666666667</v>
      </c>
      <c r="C114" s="2">
        <f t="shared" si="4"/>
        <v>0.41944444444444445</v>
      </c>
      <c r="D114" s="3">
        <f t="shared" si="3"/>
        <v>604</v>
      </c>
    </row>
    <row r="115" spans="1:4" x14ac:dyDescent="0.25">
      <c r="A115">
        <v>93</v>
      </c>
      <c r="B115" s="2">
        <v>0.71458333333333324</v>
      </c>
      <c r="C115" s="2">
        <f t="shared" si="4"/>
        <v>0.42361111111111099</v>
      </c>
      <c r="D115" s="3">
        <f t="shared" si="3"/>
        <v>610</v>
      </c>
    </row>
    <row r="116" spans="1:4" x14ac:dyDescent="0.25">
      <c r="A116">
        <v>94</v>
      </c>
      <c r="B116" s="2">
        <v>0.71944444444444444</v>
      </c>
      <c r="C116" s="2">
        <f t="shared" si="4"/>
        <v>0.4284722222222222</v>
      </c>
      <c r="D116" s="3">
        <f t="shared" si="3"/>
        <v>617</v>
      </c>
    </row>
    <row r="117" spans="1:4" x14ac:dyDescent="0.25">
      <c r="A117">
        <v>95</v>
      </c>
      <c r="B117" s="2">
        <v>0.72361111111111109</v>
      </c>
      <c r="C117" s="2">
        <f t="shared" si="4"/>
        <v>0.43263888888888885</v>
      </c>
      <c r="D117" s="3">
        <f t="shared" si="3"/>
        <v>623</v>
      </c>
    </row>
    <row r="118" spans="1:4" x14ac:dyDescent="0.25">
      <c r="A118">
        <v>96</v>
      </c>
      <c r="B118" s="2">
        <v>0.72777777777777775</v>
      </c>
      <c r="C118" s="2">
        <f t="shared" si="4"/>
        <v>0.4368055555555555</v>
      </c>
      <c r="D118" s="3">
        <f t="shared" si="3"/>
        <v>629</v>
      </c>
    </row>
    <row r="119" spans="1:4" x14ac:dyDescent="0.25">
      <c r="A119">
        <v>97</v>
      </c>
      <c r="B119" s="2">
        <v>0.73263888888888884</v>
      </c>
      <c r="C119" s="2">
        <f t="shared" si="4"/>
        <v>0.4416666666666666</v>
      </c>
      <c r="D119" s="3">
        <f t="shared" si="3"/>
        <v>636</v>
      </c>
    </row>
    <row r="120" spans="1:4" x14ac:dyDescent="0.25">
      <c r="A120">
        <v>98</v>
      </c>
      <c r="B120" s="2">
        <v>0.7368055555555556</v>
      </c>
      <c r="C120" s="2">
        <f t="shared" si="4"/>
        <v>0.44583333333333336</v>
      </c>
      <c r="D120" s="3">
        <f t="shared" si="3"/>
        <v>642</v>
      </c>
    </row>
    <row r="121" spans="1:4" x14ac:dyDescent="0.25">
      <c r="A121">
        <v>99</v>
      </c>
      <c r="B121" s="2">
        <v>0.74097222222222225</v>
      </c>
      <c r="C121" s="2">
        <f t="shared" si="4"/>
        <v>0.45</v>
      </c>
      <c r="D121" s="3">
        <f t="shared" si="3"/>
        <v>648</v>
      </c>
    </row>
    <row r="122" spans="1:4" x14ac:dyDescent="0.25">
      <c r="A122">
        <v>100</v>
      </c>
      <c r="B122" s="2">
        <v>0.74583333333333324</v>
      </c>
      <c r="C122" s="2">
        <f t="shared" si="4"/>
        <v>0.45486111111111099</v>
      </c>
      <c r="D122" s="3">
        <f t="shared" si="3"/>
        <v>655</v>
      </c>
    </row>
    <row r="123" spans="1:4" x14ac:dyDescent="0.25">
      <c r="A123">
        <v>101</v>
      </c>
      <c r="B123" s="2">
        <v>0.95624999999999993</v>
      </c>
      <c r="C123" s="2">
        <f t="shared" si="4"/>
        <v>0.66527777777777763</v>
      </c>
      <c r="D123" s="3">
        <f t="shared" si="3"/>
        <v>958</v>
      </c>
    </row>
    <row r="124" spans="1:4" x14ac:dyDescent="0.25">
      <c r="A124">
        <v>102</v>
      </c>
      <c r="B124" s="2">
        <v>0.95624999999999993</v>
      </c>
      <c r="C124" s="2">
        <f t="shared" si="4"/>
        <v>0.66527777777777763</v>
      </c>
      <c r="D124" s="3">
        <f t="shared" si="3"/>
        <v>958</v>
      </c>
    </row>
    <row r="125" spans="1:4" x14ac:dyDescent="0.25">
      <c r="A125">
        <v>103</v>
      </c>
      <c r="B125" s="2">
        <v>0.95624999999999993</v>
      </c>
      <c r="C125" s="2">
        <f t="shared" si="4"/>
        <v>0.66527777777777763</v>
      </c>
      <c r="D125" s="3">
        <f t="shared" si="3"/>
        <v>958</v>
      </c>
    </row>
    <row r="126" spans="1:4" x14ac:dyDescent="0.25">
      <c r="A126">
        <v>104</v>
      </c>
      <c r="B126" s="2">
        <v>0.95624999999999993</v>
      </c>
      <c r="C126" s="2">
        <f t="shared" si="4"/>
        <v>0.66527777777777763</v>
      </c>
      <c r="D126" s="3">
        <f t="shared" si="3"/>
        <v>958</v>
      </c>
    </row>
    <row r="127" spans="1:4" x14ac:dyDescent="0.25">
      <c r="A127">
        <v>105</v>
      </c>
      <c r="B127" s="2">
        <v>0.95624999999999993</v>
      </c>
      <c r="C127" s="2">
        <f t="shared" si="4"/>
        <v>0.66527777777777763</v>
      </c>
      <c r="D127" s="3">
        <f t="shared" si="3"/>
        <v>958</v>
      </c>
    </row>
    <row r="128" spans="1:4" x14ac:dyDescent="0.25">
      <c r="A128">
        <v>106</v>
      </c>
      <c r="B128" s="2">
        <v>0.95624999999999993</v>
      </c>
      <c r="C128" s="2">
        <f t="shared" si="4"/>
        <v>0.66527777777777763</v>
      </c>
      <c r="D128" s="3">
        <f t="shared" si="3"/>
        <v>958</v>
      </c>
    </row>
    <row r="129" spans="1:4" x14ac:dyDescent="0.25">
      <c r="A129">
        <v>107</v>
      </c>
      <c r="B129" s="2">
        <v>0.95624999999999993</v>
      </c>
      <c r="C129" s="2">
        <f t="shared" si="4"/>
        <v>0.66527777777777763</v>
      </c>
      <c r="D129" s="3">
        <f t="shared" si="3"/>
        <v>958</v>
      </c>
    </row>
    <row r="130" spans="1:4" x14ac:dyDescent="0.25">
      <c r="A130">
        <v>108</v>
      </c>
      <c r="B130" s="2">
        <v>0.95624999999999993</v>
      </c>
      <c r="C130" s="2">
        <f t="shared" si="4"/>
        <v>0.66527777777777763</v>
      </c>
      <c r="D130" s="3">
        <f t="shared" si="3"/>
        <v>958</v>
      </c>
    </row>
    <row r="131" spans="1:4" x14ac:dyDescent="0.25">
      <c r="A131">
        <v>109</v>
      </c>
      <c r="B131" s="2">
        <v>0.95624999999999993</v>
      </c>
      <c r="C131" s="2">
        <f t="shared" si="4"/>
        <v>0.66527777777777763</v>
      </c>
      <c r="D131" s="3">
        <f t="shared" si="3"/>
        <v>958</v>
      </c>
    </row>
    <row r="132" spans="1:4" x14ac:dyDescent="0.25">
      <c r="A132">
        <v>110</v>
      </c>
      <c r="B132" s="2">
        <v>0.95624999999999993</v>
      </c>
      <c r="C132" s="2">
        <f t="shared" si="4"/>
        <v>0.66527777777777763</v>
      </c>
      <c r="D132" s="3">
        <f t="shared" si="3"/>
        <v>958</v>
      </c>
    </row>
    <row r="133" spans="1:4" x14ac:dyDescent="0.25">
      <c r="A133">
        <v>111</v>
      </c>
      <c r="B133" s="2">
        <v>0.9604166666666667</v>
      </c>
      <c r="C133" s="2">
        <f t="shared" si="4"/>
        <v>0.6694444444444444</v>
      </c>
      <c r="D133" s="3">
        <f t="shared" si="3"/>
        <v>964</v>
      </c>
    </row>
    <row r="134" spans="1:4" x14ac:dyDescent="0.25">
      <c r="A134">
        <v>112</v>
      </c>
      <c r="B134" s="2">
        <v>0.96527777777777779</v>
      </c>
      <c r="C134" s="2">
        <f t="shared" si="4"/>
        <v>0.67430555555555549</v>
      </c>
      <c r="D134" s="3">
        <f t="shared" si="3"/>
        <v>971</v>
      </c>
    </row>
    <row r="135" spans="1:4" x14ac:dyDescent="0.25">
      <c r="A135">
        <v>113</v>
      </c>
      <c r="B135" s="2">
        <v>0.96944444444444444</v>
      </c>
      <c r="C135" s="2">
        <f t="shared" si="4"/>
        <v>0.67847222222222214</v>
      </c>
      <c r="D135" s="3">
        <f t="shared" si="3"/>
        <v>977</v>
      </c>
    </row>
    <row r="136" spans="1:4" x14ac:dyDescent="0.25">
      <c r="A136">
        <v>114</v>
      </c>
      <c r="B136" s="2">
        <v>0.97361111111111109</v>
      </c>
      <c r="C136" s="2">
        <f t="shared" si="4"/>
        <v>0.6826388888888888</v>
      </c>
      <c r="D136" s="3">
        <f t="shared" si="3"/>
        <v>983</v>
      </c>
    </row>
    <row r="137" spans="1:4" x14ac:dyDescent="0.25">
      <c r="A137">
        <v>115</v>
      </c>
      <c r="B137" s="2">
        <v>0.9784722222222223</v>
      </c>
      <c r="C137" s="2">
        <f t="shared" si="4"/>
        <v>0.6875</v>
      </c>
      <c r="D137" s="3">
        <f t="shared" si="3"/>
        <v>990</v>
      </c>
    </row>
    <row r="138" spans="1:4" x14ac:dyDescent="0.25">
      <c r="A138">
        <v>116</v>
      </c>
      <c r="B138" s="2">
        <v>0.98263888888888884</v>
      </c>
      <c r="C138" s="2">
        <f t="shared" si="4"/>
        <v>0.69166666666666654</v>
      </c>
      <c r="D138" s="3">
        <f t="shared" si="3"/>
        <v>996</v>
      </c>
    </row>
    <row r="139" spans="1:4" x14ac:dyDescent="0.25">
      <c r="A139">
        <v>117</v>
      </c>
      <c r="B139" s="2">
        <v>0.9868055555555556</v>
      </c>
      <c r="C139" s="2">
        <f t="shared" si="4"/>
        <v>0.6958333333333333</v>
      </c>
      <c r="D139" s="3">
        <f t="shared" si="3"/>
        <v>1002</v>
      </c>
    </row>
    <row r="140" spans="1:4" x14ac:dyDescent="0.25">
      <c r="A140">
        <v>118</v>
      </c>
      <c r="B140" s="2">
        <v>0.9916666666666667</v>
      </c>
      <c r="C140" s="2">
        <f t="shared" si="4"/>
        <v>0.7006944444444444</v>
      </c>
      <c r="D140" s="3">
        <f t="shared" si="3"/>
        <v>1009</v>
      </c>
    </row>
    <row r="141" spans="1:4" x14ac:dyDescent="0.25">
      <c r="A141">
        <v>119</v>
      </c>
      <c r="B141" s="2">
        <v>0.99583333333333324</v>
      </c>
      <c r="C141" s="2">
        <f t="shared" si="4"/>
        <v>0.70486111111111094</v>
      </c>
      <c r="D141" s="3">
        <f t="shared" si="3"/>
        <v>1015</v>
      </c>
    </row>
    <row r="142" spans="1:4" x14ac:dyDescent="0.25">
      <c r="A142">
        <v>120</v>
      </c>
      <c r="B142" s="2">
        <v>0</v>
      </c>
      <c r="C142" s="2">
        <f>C141+(B142+24-B141)</f>
        <v>23.709027777777777</v>
      </c>
      <c r="D142" s="3">
        <f t="shared" si="3"/>
        <v>1021</v>
      </c>
    </row>
    <row r="143" spans="1:4" x14ac:dyDescent="0.25">
      <c r="A143">
        <v>121</v>
      </c>
      <c r="B143" s="2">
        <v>4.8611111111111112E-3</v>
      </c>
      <c r="C143" s="2">
        <f t="shared" si="4"/>
        <v>23.713888888888889</v>
      </c>
      <c r="D143" s="3">
        <f t="shared" si="3"/>
        <v>1028</v>
      </c>
    </row>
    <row r="144" spans="1:4" x14ac:dyDescent="0.25">
      <c r="A144">
        <v>122</v>
      </c>
      <c r="B144" s="2">
        <v>9.0277777777777787E-3</v>
      </c>
      <c r="C144" s="2">
        <f t="shared" si="4"/>
        <v>23.718055555555555</v>
      </c>
      <c r="D144" s="3">
        <f t="shared" si="3"/>
        <v>1034</v>
      </c>
    </row>
    <row r="145" spans="1:4" x14ac:dyDescent="0.25">
      <c r="A145">
        <v>123</v>
      </c>
      <c r="B145" s="2">
        <v>1.3194444444444444E-2</v>
      </c>
      <c r="C145" s="2">
        <f t="shared" si="4"/>
        <v>23.722222222222221</v>
      </c>
      <c r="D145" s="3">
        <f t="shared" si="3"/>
        <v>1040</v>
      </c>
    </row>
    <row r="146" spans="1:4" x14ac:dyDescent="0.25">
      <c r="A146">
        <v>124</v>
      </c>
      <c r="B146" s="2">
        <v>1.8055555555555557E-2</v>
      </c>
      <c r="C146" s="2">
        <f t="shared" si="4"/>
        <v>23.727083333333333</v>
      </c>
      <c r="D146" s="3">
        <f t="shared" si="3"/>
        <v>1047</v>
      </c>
    </row>
    <row r="147" spans="1:4" x14ac:dyDescent="0.25">
      <c r="A147">
        <v>125</v>
      </c>
      <c r="B147" s="2">
        <v>2.2222222222222223E-2</v>
      </c>
      <c r="C147" s="2">
        <f t="shared" si="4"/>
        <v>23.731249999999999</v>
      </c>
      <c r="D147" s="3">
        <f t="shared" si="3"/>
        <v>1053</v>
      </c>
    </row>
    <row r="148" spans="1:4" x14ac:dyDescent="0.25">
      <c r="A148">
        <v>126</v>
      </c>
      <c r="B148" s="2">
        <v>2.6388888888888889E-2</v>
      </c>
      <c r="C148" s="2">
        <f t="shared" si="4"/>
        <v>23.735416666666666</v>
      </c>
      <c r="D148" s="3">
        <f t="shared" si="3"/>
        <v>1059</v>
      </c>
    </row>
    <row r="149" spans="1:4" x14ac:dyDescent="0.25">
      <c r="A149">
        <v>127</v>
      </c>
      <c r="B149" s="2">
        <v>3.125E-2</v>
      </c>
      <c r="C149" s="2">
        <f t="shared" si="4"/>
        <v>23.740277777777777</v>
      </c>
      <c r="D149" s="3">
        <f t="shared" si="3"/>
        <v>1066</v>
      </c>
    </row>
    <row r="150" spans="1:4" x14ac:dyDescent="0.25">
      <c r="A150">
        <v>128</v>
      </c>
      <c r="B150" s="2">
        <v>3.5416666666666666E-2</v>
      </c>
      <c r="C150" s="2">
        <f t="shared" si="4"/>
        <v>23.744444444444444</v>
      </c>
      <c r="D150" s="3">
        <f t="shared" si="3"/>
        <v>1072</v>
      </c>
    </row>
    <row r="151" spans="1:4" x14ac:dyDescent="0.25">
      <c r="A151">
        <v>129</v>
      </c>
      <c r="B151" s="2">
        <v>3.9583333333333331E-2</v>
      </c>
      <c r="C151" s="2">
        <f t="shared" si="4"/>
        <v>23.74861111111111</v>
      </c>
      <c r="D151" s="3">
        <f t="shared" si="3"/>
        <v>1078</v>
      </c>
    </row>
    <row r="152" spans="1:4" x14ac:dyDescent="0.25">
      <c r="A152">
        <v>130</v>
      </c>
      <c r="B152" s="2">
        <v>4.4444444444444446E-2</v>
      </c>
      <c r="C152" s="2">
        <f t="shared" si="4"/>
        <v>23.753472222222221</v>
      </c>
      <c r="D152" s="3">
        <f t="shared" ref="D152:D207" si="5">HOUR(C152)*60+MINUTE(C152)</f>
        <v>1085</v>
      </c>
    </row>
    <row r="153" spans="1:4" x14ac:dyDescent="0.25">
      <c r="A153">
        <v>131</v>
      </c>
      <c r="B153" s="2">
        <v>4.8611111111111112E-2</v>
      </c>
      <c r="C153" s="2">
        <f t="shared" ref="C153:C216" si="6">C152+(B153-B152)</f>
        <v>23.757638888888888</v>
      </c>
      <c r="D153" s="3">
        <f t="shared" si="5"/>
        <v>1091</v>
      </c>
    </row>
    <row r="154" spans="1:4" x14ac:dyDescent="0.25">
      <c r="A154">
        <v>132</v>
      </c>
      <c r="B154" s="2">
        <v>5.2777777777777778E-2</v>
      </c>
      <c r="C154" s="2">
        <f t="shared" si="6"/>
        <v>23.761805555555554</v>
      </c>
      <c r="D154" s="3">
        <f t="shared" si="5"/>
        <v>1097</v>
      </c>
    </row>
    <row r="155" spans="1:4" x14ac:dyDescent="0.25">
      <c r="A155">
        <v>133</v>
      </c>
      <c r="B155" s="2">
        <v>5.7638888888888885E-2</v>
      </c>
      <c r="C155" s="2">
        <f t="shared" si="6"/>
        <v>23.766666666666666</v>
      </c>
      <c r="D155" s="3">
        <f t="shared" si="5"/>
        <v>1104</v>
      </c>
    </row>
    <row r="156" spans="1:4" x14ac:dyDescent="0.25">
      <c r="A156">
        <v>134</v>
      </c>
      <c r="B156" s="2">
        <v>6.1805555555555558E-2</v>
      </c>
      <c r="C156" s="2">
        <f t="shared" si="6"/>
        <v>23.770833333333332</v>
      </c>
      <c r="D156" s="3">
        <f t="shared" si="5"/>
        <v>1110</v>
      </c>
    </row>
    <row r="157" spans="1:4" x14ac:dyDescent="0.25">
      <c r="A157">
        <v>135</v>
      </c>
      <c r="B157" s="2">
        <v>6.5972222222222224E-2</v>
      </c>
      <c r="C157" s="2">
        <f t="shared" si="6"/>
        <v>23.774999999999999</v>
      </c>
      <c r="D157" s="3">
        <f t="shared" si="5"/>
        <v>1116</v>
      </c>
    </row>
    <row r="158" spans="1:4" x14ac:dyDescent="0.25">
      <c r="A158">
        <v>136</v>
      </c>
      <c r="B158" s="2">
        <v>7.0833333333333331E-2</v>
      </c>
      <c r="C158" s="2">
        <f t="shared" si="6"/>
        <v>23.77986111111111</v>
      </c>
      <c r="D158" s="3">
        <f t="shared" si="5"/>
        <v>1123</v>
      </c>
    </row>
    <row r="159" spans="1:4" x14ac:dyDescent="0.25">
      <c r="A159">
        <v>137</v>
      </c>
      <c r="B159" s="2">
        <v>7.4999999999999997E-2</v>
      </c>
      <c r="C159" s="2">
        <f t="shared" si="6"/>
        <v>23.784027777777776</v>
      </c>
      <c r="D159" s="3">
        <f t="shared" si="5"/>
        <v>1129</v>
      </c>
    </row>
    <row r="160" spans="1:4" x14ac:dyDescent="0.25">
      <c r="A160">
        <v>138</v>
      </c>
      <c r="B160" s="2">
        <v>7.9166666666666663E-2</v>
      </c>
      <c r="C160" s="2">
        <f t="shared" si="6"/>
        <v>23.788194444444443</v>
      </c>
      <c r="D160" s="3">
        <f t="shared" si="5"/>
        <v>1135</v>
      </c>
    </row>
    <row r="161" spans="1:4" x14ac:dyDescent="0.25">
      <c r="A161">
        <v>139</v>
      </c>
      <c r="B161" s="2">
        <v>8.4027777777777771E-2</v>
      </c>
      <c r="C161" s="2">
        <f t="shared" si="6"/>
        <v>23.793055555555554</v>
      </c>
      <c r="D161" s="3">
        <f t="shared" si="5"/>
        <v>1142</v>
      </c>
    </row>
    <row r="162" spans="1:4" x14ac:dyDescent="0.25">
      <c r="A162">
        <v>140</v>
      </c>
      <c r="B162" s="2">
        <v>8.819444444444445E-2</v>
      </c>
      <c r="C162" s="2">
        <f t="shared" si="6"/>
        <v>23.797222222222221</v>
      </c>
      <c r="D162" s="3">
        <f t="shared" si="5"/>
        <v>1148</v>
      </c>
    </row>
    <row r="163" spans="1:4" x14ac:dyDescent="0.25">
      <c r="A163">
        <v>141</v>
      </c>
      <c r="B163" s="2">
        <v>9.2361111111111116E-2</v>
      </c>
      <c r="C163" s="2">
        <f t="shared" si="6"/>
        <v>23.801388888888887</v>
      </c>
      <c r="D163" s="3">
        <f t="shared" si="5"/>
        <v>1154</v>
      </c>
    </row>
    <row r="164" spans="1:4" x14ac:dyDescent="0.25">
      <c r="A164">
        <v>142</v>
      </c>
      <c r="B164" s="2">
        <v>9.7222222222222224E-2</v>
      </c>
      <c r="C164" s="2">
        <f t="shared" si="6"/>
        <v>23.806249999999999</v>
      </c>
      <c r="D164" s="3">
        <f t="shared" si="5"/>
        <v>1161</v>
      </c>
    </row>
    <row r="165" spans="1:4" x14ac:dyDescent="0.25">
      <c r="A165">
        <v>143</v>
      </c>
      <c r="B165" s="2">
        <v>0.1013888888888889</v>
      </c>
      <c r="C165" s="2">
        <f t="shared" si="6"/>
        <v>23.810416666666665</v>
      </c>
      <c r="D165" s="3">
        <f t="shared" si="5"/>
        <v>1167</v>
      </c>
    </row>
    <row r="166" spans="1:4" x14ac:dyDescent="0.25">
      <c r="A166">
        <v>144</v>
      </c>
      <c r="B166" s="2">
        <v>0.10555555555555556</v>
      </c>
      <c r="C166" s="2">
        <f t="shared" si="6"/>
        <v>23.814583333333331</v>
      </c>
      <c r="D166" s="3">
        <f t="shared" si="5"/>
        <v>1173</v>
      </c>
    </row>
    <row r="167" spans="1:4" x14ac:dyDescent="0.25">
      <c r="A167">
        <v>145</v>
      </c>
      <c r="B167" s="2">
        <v>0.11041666666666666</v>
      </c>
      <c r="C167" s="2">
        <f t="shared" si="6"/>
        <v>23.819444444444443</v>
      </c>
      <c r="D167" s="3">
        <f t="shared" si="5"/>
        <v>1180</v>
      </c>
    </row>
    <row r="168" spans="1:4" x14ac:dyDescent="0.25">
      <c r="A168">
        <v>146</v>
      </c>
      <c r="B168" s="2">
        <v>0.11458333333333333</v>
      </c>
      <c r="C168" s="2">
        <f t="shared" si="6"/>
        <v>23.823611111111109</v>
      </c>
      <c r="D168" s="3">
        <f t="shared" si="5"/>
        <v>1186</v>
      </c>
    </row>
    <row r="169" spans="1:4" x14ac:dyDescent="0.25">
      <c r="A169">
        <v>147</v>
      </c>
      <c r="B169" s="2">
        <v>0.11875000000000001</v>
      </c>
      <c r="C169" s="2">
        <f t="shared" si="6"/>
        <v>23.827777777777776</v>
      </c>
      <c r="D169" s="3">
        <f t="shared" si="5"/>
        <v>1192</v>
      </c>
    </row>
    <row r="170" spans="1:4" x14ac:dyDescent="0.25">
      <c r="A170">
        <v>148</v>
      </c>
      <c r="B170" s="2">
        <v>0.12361111111111112</v>
      </c>
      <c r="C170" s="2">
        <f t="shared" si="6"/>
        <v>23.832638888888887</v>
      </c>
      <c r="D170" s="3">
        <f t="shared" si="5"/>
        <v>1199</v>
      </c>
    </row>
    <row r="171" spans="1:4" x14ac:dyDescent="0.25">
      <c r="A171">
        <v>149</v>
      </c>
      <c r="B171" s="2">
        <v>0.1277777777777778</v>
      </c>
      <c r="C171" s="2">
        <f t="shared" si="6"/>
        <v>23.836805555555554</v>
      </c>
      <c r="D171" s="3">
        <f t="shared" si="5"/>
        <v>1205</v>
      </c>
    </row>
    <row r="172" spans="1:4" x14ac:dyDescent="0.25">
      <c r="A172">
        <v>150</v>
      </c>
      <c r="B172" s="2">
        <v>0.13194444444444445</v>
      </c>
      <c r="C172" s="2">
        <f t="shared" si="6"/>
        <v>23.84097222222222</v>
      </c>
      <c r="D172" s="3">
        <f t="shared" si="5"/>
        <v>1211</v>
      </c>
    </row>
    <row r="173" spans="1:4" x14ac:dyDescent="0.25">
      <c r="A173">
        <v>151</v>
      </c>
      <c r="B173" s="2">
        <v>0.13680555555555554</v>
      </c>
      <c r="C173" s="2">
        <f t="shared" si="6"/>
        <v>23.845833333333331</v>
      </c>
      <c r="D173" s="3">
        <f t="shared" si="5"/>
        <v>1218</v>
      </c>
    </row>
    <row r="174" spans="1:4" x14ac:dyDescent="0.25">
      <c r="A174">
        <v>152</v>
      </c>
      <c r="B174" s="2">
        <v>0.14097222222222222</v>
      </c>
      <c r="C174" s="2">
        <f t="shared" si="6"/>
        <v>23.849999999999998</v>
      </c>
      <c r="D174" s="3">
        <f t="shared" si="5"/>
        <v>1224</v>
      </c>
    </row>
    <row r="175" spans="1:4" x14ac:dyDescent="0.25">
      <c r="A175">
        <v>153</v>
      </c>
      <c r="B175" s="2">
        <v>0.1451388888888889</v>
      </c>
      <c r="C175" s="2">
        <f t="shared" si="6"/>
        <v>23.854166666666664</v>
      </c>
      <c r="D175" s="3">
        <f t="shared" si="5"/>
        <v>1230</v>
      </c>
    </row>
    <row r="176" spans="1:4" x14ac:dyDescent="0.25">
      <c r="A176">
        <v>154</v>
      </c>
      <c r="B176" s="2">
        <v>0.15</v>
      </c>
      <c r="C176" s="2">
        <f t="shared" si="6"/>
        <v>23.859027777777776</v>
      </c>
      <c r="D176" s="3">
        <f t="shared" si="5"/>
        <v>1237</v>
      </c>
    </row>
    <row r="177" spans="1:4" x14ac:dyDescent="0.25">
      <c r="A177">
        <v>155</v>
      </c>
      <c r="B177" s="2">
        <v>0.15416666666666667</v>
      </c>
      <c r="C177" s="2">
        <f t="shared" si="6"/>
        <v>23.863194444444442</v>
      </c>
      <c r="D177" s="3">
        <f t="shared" si="5"/>
        <v>1243</v>
      </c>
    </row>
    <row r="178" spans="1:4" x14ac:dyDescent="0.25">
      <c r="A178">
        <v>156</v>
      </c>
      <c r="B178" s="2">
        <v>0.15902777777777777</v>
      </c>
      <c r="C178" s="2">
        <f t="shared" si="6"/>
        <v>23.868055555555554</v>
      </c>
      <c r="D178" s="3">
        <f t="shared" si="5"/>
        <v>1250</v>
      </c>
    </row>
    <row r="179" spans="1:4" x14ac:dyDescent="0.25">
      <c r="A179">
        <v>157</v>
      </c>
      <c r="B179" s="2">
        <v>0.16319444444444445</v>
      </c>
      <c r="C179" s="2">
        <f t="shared" si="6"/>
        <v>23.87222222222222</v>
      </c>
      <c r="D179" s="3">
        <f t="shared" si="5"/>
        <v>1256</v>
      </c>
    </row>
    <row r="180" spans="1:4" x14ac:dyDescent="0.25">
      <c r="A180">
        <v>158</v>
      </c>
      <c r="B180" s="2">
        <v>0.1673611111111111</v>
      </c>
      <c r="C180" s="2">
        <f t="shared" si="6"/>
        <v>23.876388888888886</v>
      </c>
      <c r="D180" s="3">
        <f t="shared" si="5"/>
        <v>1262</v>
      </c>
    </row>
    <row r="181" spans="1:4" x14ac:dyDescent="0.25">
      <c r="A181">
        <v>159</v>
      </c>
      <c r="B181" s="2">
        <v>0.17222222222222225</v>
      </c>
      <c r="C181" s="2">
        <f t="shared" si="6"/>
        <v>23.881249999999998</v>
      </c>
      <c r="D181" s="3">
        <f t="shared" si="5"/>
        <v>1269</v>
      </c>
    </row>
    <row r="182" spans="1:4" x14ac:dyDescent="0.25">
      <c r="A182">
        <v>160</v>
      </c>
      <c r="B182" s="2">
        <v>0.1763888888888889</v>
      </c>
      <c r="C182" s="2">
        <f t="shared" si="6"/>
        <v>23.885416666666664</v>
      </c>
      <c r="D182" s="3">
        <f t="shared" si="5"/>
        <v>1275</v>
      </c>
    </row>
    <row r="183" spans="1:4" x14ac:dyDescent="0.25">
      <c r="A183">
        <v>161</v>
      </c>
      <c r="B183" s="2">
        <v>0.18055555555555555</v>
      </c>
      <c r="C183" s="2">
        <f t="shared" si="6"/>
        <v>23.889583333333331</v>
      </c>
      <c r="D183" s="3">
        <f t="shared" si="5"/>
        <v>1281</v>
      </c>
    </row>
    <row r="184" spans="1:4" x14ac:dyDescent="0.25">
      <c r="A184">
        <v>162</v>
      </c>
      <c r="B184" s="2">
        <v>0.18541666666666667</v>
      </c>
      <c r="C184" s="2">
        <f t="shared" si="6"/>
        <v>23.894444444444442</v>
      </c>
      <c r="D184" s="3">
        <f t="shared" si="5"/>
        <v>1288</v>
      </c>
    </row>
    <row r="185" spans="1:4" x14ac:dyDescent="0.25">
      <c r="A185">
        <v>163</v>
      </c>
      <c r="B185" s="2">
        <v>0.18958333333333333</v>
      </c>
      <c r="C185" s="2">
        <f t="shared" si="6"/>
        <v>23.898611111111109</v>
      </c>
      <c r="D185" s="3">
        <f t="shared" si="5"/>
        <v>1294</v>
      </c>
    </row>
    <row r="186" spans="1:4" x14ac:dyDescent="0.25">
      <c r="A186">
        <v>164</v>
      </c>
      <c r="B186" s="2">
        <v>0.19375000000000001</v>
      </c>
      <c r="C186" s="2">
        <f t="shared" si="6"/>
        <v>23.902777777777775</v>
      </c>
      <c r="D186" s="3">
        <f t="shared" si="5"/>
        <v>1300</v>
      </c>
    </row>
    <row r="187" spans="1:4" x14ac:dyDescent="0.25">
      <c r="A187">
        <v>165</v>
      </c>
      <c r="B187" s="2">
        <v>0.1986111111111111</v>
      </c>
      <c r="C187" s="2">
        <f t="shared" si="6"/>
        <v>23.907638888888886</v>
      </c>
      <c r="D187" s="3">
        <f t="shared" si="5"/>
        <v>1307</v>
      </c>
    </row>
    <row r="188" spans="1:4" x14ac:dyDescent="0.25">
      <c r="A188">
        <v>166</v>
      </c>
      <c r="B188" s="2">
        <v>0.20277777777777781</v>
      </c>
      <c r="C188" s="2">
        <f t="shared" si="6"/>
        <v>23.911805555555553</v>
      </c>
      <c r="D188" s="3">
        <f t="shared" si="5"/>
        <v>1313</v>
      </c>
    </row>
    <row r="189" spans="1:4" x14ac:dyDescent="0.25">
      <c r="A189">
        <v>167</v>
      </c>
      <c r="B189" s="2">
        <v>0.20694444444444446</v>
      </c>
      <c r="C189" s="2">
        <f t="shared" si="6"/>
        <v>23.915972222222219</v>
      </c>
      <c r="D189" s="3">
        <f t="shared" si="5"/>
        <v>1319</v>
      </c>
    </row>
    <row r="190" spans="1:4" x14ac:dyDescent="0.25">
      <c r="A190">
        <v>168</v>
      </c>
      <c r="B190" s="2">
        <v>0.21180555555555555</v>
      </c>
      <c r="C190" s="2">
        <f t="shared" si="6"/>
        <v>23.920833333333331</v>
      </c>
      <c r="D190" s="3">
        <f t="shared" si="5"/>
        <v>1326</v>
      </c>
    </row>
    <row r="191" spans="1:4" x14ac:dyDescent="0.25">
      <c r="A191">
        <v>169</v>
      </c>
      <c r="B191" s="2">
        <v>0.21597222222222223</v>
      </c>
      <c r="C191" s="2">
        <f t="shared" si="6"/>
        <v>23.924999999999997</v>
      </c>
      <c r="D191" s="3">
        <f t="shared" si="5"/>
        <v>1332</v>
      </c>
    </row>
    <row r="192" spans="1:4" x14ac:dyDescent="0.25">
      <c r="A192">
        <v>170</v>
      </c>
      <c r="B192" s="2">
        <v>0.22013888888888888</v>
      </c>
      <c r="C192" s="2">
        <f t="shared" si="6"/>
        <v>23.929166666666664</v>
      </c>
      <c r="D192" s="3">
        <f t="shared" si="5"/>
        <v>1338</v>
      </c>
    </row>
    <row r="193" spans="1:4" x14ac:dyDescent="0.25">
      <c r="A193">
        <v>171</v>
      </c>
      <c r="B193" s="2">
        <v>0.22500000000000001</v>
      </c>
      <c r="C193" s="2">
        <f t="shared" si="6"/>
        <v>23.934027777777775</v>
      </c>
      <c r="D193" s="3">
        <f t="shared" si="5"/>
        <v>1345</v>
      </c>
    </row>
    <row r="194" spans="1:4" x14ac:dyDescent="0.25">
      <c r="A194">
        <v>172</v>
      </c>
      <c r="B194" s="2">
        <v>0.22916666666666666</v>
      </c>
      <c r="C194" s="2">
        <f t="shared" si="6"/>
        <v>23.938194444444441</v>
      </c>
      <c r="D194" s="3">
        <f t="shared" si="5"/>
        <v>1351</v>
      </c>
    </row>
    <row r="195" spans="1:4" x14ac:dyDescent="0.25">
      <c r="A195">
        <v>173</v>
      </c>
      <c r="B195" s="2">
        <v>0.23333333333333331</v>
      </c>
      <c r="C195" s="2">
        <f t="shared" si="6"/>
        <v>23.942361111111108</v>
      </c>
      <c r="D195" s="3">
        <f t="shared" si="5"/>
        <v>1357</v>
      </c>
    </row>
    <row r="196" spans="1:4" x14ac:dyDescent="0.25">
      <c r="A196">
        <v>174</v>
      </c>
      <c r="B196" s="2">
        <v>0.23819444444444446</v>
      </c>
      <c r="C196" s="2">
        <f t="shared" si="6"/>
        <v>23.947222222222219</v>
      </c>
      <c r="D196" s="3">
        <f t="shared" si="5"/>
        <v>1364</v>
      </c>
    </row>
    <row r="197" spans="1:4" x14ac:dyDescent="0.25">
      <c r="A197">
        <v>175</v>
      </c>
      <c r="B197" s="2">
        <v>0.24236111111111111</v>
      </c>
      <c r="C197" s="2">
        <f t="shared" si="6"/>
        <v>23.951388888888886</v>
      </c>
      <c r="D197" s="3">
        <f t="shared" si="5"/>
        <v>1370</v>
      </c>
    </row>
    <row r="198" spans="1:4" x14ac:dyDescent="0.25">
      <c r="A198">
        <v>176</v>
      </c>
      <c r="B198" s="2">
        <v>0.24652777777777779</v>
      </c>
      <c r="C198" s="2">
        <f t="shared" si="6"/>
        <v>23.955555555555552</v>
      </c>
      <c r="D198" s="3">
        <f t="shared" si="5"/>
        <v>1376</v>
      </c>
    </row>
    <row r="199" spans="1:4" x14ac:dyDescent="0.25">
      <c r="A199">
        <v>177</v>
      </c>
      <c r="B199" s="2">
        <v>0.25138888888888888</v>
      </c>
      <c r="C199" s="2">
        <f t="shared" si="6"/>
        <v>23.960416666666664</v>
      </c>
      <c r="D199" s="3">
        <f t="shared" si="5"/>
        <v>1383</v>
      </c>
    </row>
    <row r="200" spans="1:4" x14ac:dyDescent="0.25">
      <c r="A200">
        <v>178</v>
      </c>
      <c r="B200" s="2">
        <v>0.25555555555555559</v>
      </c>
      <c r="C200" s="2">
        <f t="shared" si="6"/>
        <v>23.96458333333333</v>
      </c>
      <c r="D200" s="3">
        <f t="shared" si="5"/>
        <v>1389</v>
      </c>
    </row>
    <row r="201" spans="1:4" x14ac:dyDescent="0.25">
      <c r="A201">
        <v>179</v>
      </c>
      <c r="B201" s="2">
        <v>0.25972222222222224</v>
      </c>
      <c r="C201" s="2">
        <f t="shared" si="6"/>
        <v>23.968749999999996</v>
      </c>
      <c r="D201" s="3">
        <f t="shared" si="5"/>
        <v>1395</v>
      </c>
    </row>
    <row r="202" spans="1:4" x14ac:dyDescent="0.25">
      <c r="A202">
        <v>180</v>
      </c>
      <c r="B202" s="2">
        <v>0.26458333333333334</v>
      </c>
      <c r="C202" s="2">
        <f t="shared" si="6"/>
        <v>23.973611111111108</v>
      </c>
      <c r="D202" s="3">
        <f t="shared" si="5"/>
        <v>1402</v>
      </c>
    </row>
    <row r="203" spans="1:4" x14ac:dyDescent="0.25">
      <c r="A203">
        <v>181</v>
      </c>
      <c r="B203" s="2">
        <v>0.26874999999999999</v>
      </c>
      <c r="C203" s="2">
        <f t="shared" si="6"/>
        <v>23.977777777777774</v>
      </c>
      <c r="D203" s="3">
        <f t="shared" si="5"/>
        <v>1408</v>
      </c>
    </row>
    <row r="204" spans="1:4" x14ac:dyDescent="0.25">
      <c r="A204">
        <v>182</v>
      </c>
      <c r="B204" s="2">
        <v>0.27291666666666664</v>
      </c>
      <c r="C204" s="2">
        <f t="shared" si="6"/>
        <v>23.981944444444441</v>
      </c>
      <c r="D204" s="3">
        <f t="shared" si="5"/>
        <v>1414</v>
      </c>
    </row>
    <row r="205" spans="1:4" x14ac:dyDescent="0.25">
      <c r="A205">
        <v>183</v>
      </c>
      <c r="B205" s="2">
        <v>0.27777777777777779</v>
      </c>
      <c r="C205" s="2">
        <f t="shared" si="6"/>
        <v>23.986805555555552</v>
      </c>
      <c r="D205" s="3">
        <f t="shared" si="5"/>
        <v>1421</v>
      </c>
    </row>
    <row r="206" spans="1:4" x14ac:dyDescent="0.25">
      <c r="A206">
        <v>184</v>
      </c>
      <c r="B206" s="2">
        <v>0.28194444444444444</v>
      </c>
      <c r="C206" s="2">
        <f t="shared" si="6"/>
        <v>23.990972222222219</v>
      </c>
      <c r="D206" s="3">
        <f t="shared" si="5"/>
        <v>1427</v>
      </c>
    </row>
    <row r="207" spans="1:4" x14ac:dyDescent="0.25">
      <c r="A207">
        <v>185</v>
      </c>
      <c r="B207" s="2">
        <v>0.28611111111111115</v>
      </c>
      <c r="C207" s="2">
        <f t="shared" si="6"/>
        <v>23.995138888888885</v>
      </c>
      <c r="D207" s="3">
        <f t="shared" si="5"/>
        <v>1433</v>
      </c>
    </row>
    <row r="208" spans="1:4" x14ac:dyDescent="0.25">
      <c r="A208">
        <v>186</v>
      </c>
      <c r="B208" s="2">
        <v>0.29097222222222224</v>
      </c>
      <c r="C208" s="2">
        <f t="shared" si="6"/>
        <v>23.999999999999996</v>
      </c>
      <c r="D208" s="3">
        <f>HOUR(C208)*60+MINUTE(C208)+24*60</f>
        <v>1440</v>
      </c>
    </row>
    <row r="209" spans="1:4" x14ac:dyDescent="0.25">
      <c r="A209">
        <v>187</v>
      </c>
      <c r="B209" s="2">
        <v>0.2951388888888889</v>
      </c>
      <c r="C209" s="2">
        <f t="shared" si="6"/>
        <v>24.004166666666663</v>
      </c>
      <c r="D209" s="3">
        <f t="shared" ref="D209:D222" si="7">HOUR(C209)*60+MINUTE(C209)+24*60</f>
        <v>1446</v>
      </c>
    </row>
    <row r="210" spans="1:4" x14ac:dyDescent="0.25">
      <c r="A210">
        <v>188</v>
      </c>
      <c r="B210" s="2">
        <v>0.29930555555555555</v>
      </c>
      <c r="C210" s="2">
        <f t="shared" si="6"/>
        <v>24.008333333333329</v>
      </c>
      <c r="D210" s="3">
        <f t="shared" si="7"/>
        <v>1452</v>
      </c>
    </row>
    <row r="211" spans="1:4" x14ac:dyDescent="0.25">
      <c r="A211">
        <v>189</v>
      </c>
      <c r="B211" s="2">
        <v>0.30416666666666664</v>
      </c>
      <c r="C211" s="2">
        <f t="shared" si="6"/>
        <v>24.013194444444441</v>
      </c>
      <c r="D211" s="3">
        <f t="shared" si="7"/>
        <v>1459</v>
      </c>
    </row>
    <row r="212" spans="1:4" x14ac:dyDescent="0.25">
      <c r="A212">
        <v>190</v>
      </c>
      <c r="B212" s="2">
        <v>0.30833333333333335</v>
      </c>
      <c r="C212" s="2">
        <f t="shared" si="6"/>
        <v>24.017361111111107</v>
      </c>
      <c r="D212" s="3">
        <f t="shared" si="7"/>
        <v>1465</v>
      </c>
    </row>
    <row r="213" spans="1:4" x14ac:dyDescent="0.25">
      <c r="A213">
        <v>191</v>
      </c>
      <c r="B213" s="2">
        <v>0.3125</v>
      </c>
      <c r="C213" s="2">
        <f t="shared" si="6"/>
        <v>24.021527777777774</v>
      </c>
      <c r="D213" s="3">
        <f t="shared" si="7"/>
        <v>1471</v>
      </c>
    </row>
    <row r="214" spans="1:4" x14ac:dyDescent="0.25">
      <c r="A214">
        <v>192</v>
      </c>
      <c r="B214" s="2">
        <v>0.31736111111111115</v>
      </c>
      <c r="C214" s="2">
        <f t="shared" si="6"/>
        <v>24.026388888888885</v>
      </c>
      <c r="D214" s="3">
        <f t="shared" si="7"/>
        <v>1478</v>
      </c>
    </row>
    <row r="215" spans="1:4" x14ac:dyDescent="0.25">
      <c r="A215">
        <v>193</v>
      </c>
      <c r="B215" s="2">
        <v>0.3215277777777778</v>
      </c>
      <c r="C215" s="2">
        <f t="shared" si="6"/>
        <v>24.030555555555551</v>
      </c>
      <c r="D215" s="3">
        <f t="shared" si="7"/>
        <v>1484</v>
      </c>
    </row>
    <row r="216" spans="1:4" x14ac:dyDescent="0.25">
      <c r="A216">
        <v>194</v>
      </c>
      <c r="B216" s="2">
        <v>0.32569444444444445</v>
      </c>
      <c r="C216" s="2">
        <f t="shared" si="6"/>
        <v>24.034722222222218</v>
      </c>
      <c r="D216" s="3">
        <f t="shared" si="7"/>
        <v>1490</v>
      </c>
    </row>
    <row r="217" spans="1:4" x14ac:dyDescent="0.25">
      <c r="A217">
        <v>195</v>
      </c>
      <c r="B217" s="2">
        <v>0.33055555555555555</v>
      </c>
      <c r="C217" s="2">
        <f t="shared" ref="C217:C222" si="8">C216+(B217-B216)</f>
        <v>24.039583333333329</v>
      </c>
      <c r="D217" s="3">
        <f t="shared" si="7"/>
        <v>1497</v>
      </c>
    </row>
    <row r="218" spans="1:4" x14ac:dyDescent="0.25">
      <c r="A218">
        <v>196</v>
      </c>
      <c r="B218" s="2">
        <v>0.3347222222222222</v>
      </c>
      <c r="C218" s="2">
        <f t="shared" si="8"/>
        <v>24.043749999999996</v>
      </c>
      <c r="D218" s="3">
        <f t="shared" si="7"/>
        <v>1503</v>
      </c>
    </row>
    <row r="219" spans="1:4" x14ac:dyDescent="0.25">
      <c r="A219">
        <v>197</v>
      </c>
      <c r="B219" s="2">
        <v>0.33888888888888885</v>
      </c>
      <c r="C219" s="2">
        <f t="shared" si="8"/>
        <v>24.047916666666662</v>
      </c>
      <c r="D219" s="3">
        <f t="shared" si="7"/>
        <v>1509</v>
      </c>
    </row>
    <row r="220" spans="1:4" x14ac:dyDescent="0.25">
      <c r="A220">
        <v>198</v>
      </c>
      <c r="B220" s="2">
        <v>0.34375</v>
      </c>
      <c r="C220" s="2">
        <f t="shared" si="8"/>
        <v>24.052777777777774</v>
      </c>
      <c r="D220" s="3">
        <f t="shared" si="7"/>
        <v>1516</v>
      </c>
    </row>
    <row r="221" spans="1:4" x14ac:dyDescent="0.25">
      <c r="A221">
        <v>199</v>
      </c>
      <c r="B221" s="2">
        <v>0.34791666666666665</v>
      </c>
      <c r="C221" s="2">
        <f t="shared" si="8"/>
        <v>24.05694444444444</v>
      </c>
      <c r="D221" s="3">
        <f t="shared" si="7"/>
        <v>1522</v>
      </c>
    </row>
    <row r="222" spans="1:4" x14ac:dyDescent="0.25">
      <c r="A222">
        <v>200</v>
      </c>
      <c r="B222" s="2">
        <v>0.3520833333333333</v>
      </c>
      <c r="C222" s="2">
        <f t="shared" si="8"/>
        <v>24.061111111111106</v>
      </c>
      <c r="D222" s="3">
        <f t="shared" si="7"/>
        <v>1528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10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2</f>
        <v>212</v>
      </c>
      <c r="D5">
        <f>C5+25</f>
        <v>237</v>
      </c>
      <c r="E5">
        <f>D5+7</f>
        <v>244</v>
      </c>
      <c r="F5">
        <f>E5-C5</f>
        <v>32</v>
      </c>
    </row>
    <row r="6" spans="1:7" x14ac:dyDescent="0.25">
      <c r="B6">
        <v>40</v>
      </c>
      <c r="C6">
        <f>C5+63</f>
        <v>275</v>
      </c>
      <c r="D6">
        <f>C6+19</f>
        <v>294</v>
      </c>
      <c r="E6">
        <f>D6+7</f>
        <v>301</v>
      </c>
      <c r="F6">
        <f t="shared" ref="F6:F14" si="0">E6-C6</f>
        <v>26</v>
      </c>
    </row>
    <row r="7" spans="1:7" x14ac:dyDescent="0.25">
      <c r="B7">
        <v>55</v>
      </c>
      <c r="C7">
        <f>C6+95</f>
        <v>370</v>
      </c>
      <c r="D7">
        <f>C7+29</f>
        <v>399</v>
      </c>
      <c r="E7">
        <f>D7+9</f>
        <v>408</v>
      </c>
      <c r="F7">
        <f t="shared" si="0"/>
        <v>38</v>
      </c>
    </row>
    <row r="8" spans="1:7" x14ac:dyDescent="0.25">
      <c r="B8">
        <v>75</v>
      </c>
      <c r="C8">
        <f>C7+127</f>
        <v>497</v>
      </c>
      <c r="D8">
        <f>C8+25</f>
        <v>522</v>
      </c>
      <c r="E8">
        <f>D8+11</f>
        <v>533</v>
      </c>
      <c r="F8">
        <f t="shared" si="0"/>
        <v>36</v>
      </c>
    </row>
    <row r="9" spans="1:7" x14ac:dyDescent="0.25">
      <c r="B9">
        <v>100</v>
      </c>
      <c r="C9">
        <f>C8+158</f>
        <v>655</v>
      </c>
      <c r="D9">
        <f>C9+20</f>
        <v>675</v>
      </c>
      <c r="E9">
        <f>D9+12</f>
        <v>687</v>
      </c>
      <c r="F9">
        <f t="shared" si="0"/>
        <v>32</v>
      </c>
    </row>
    <row r="10" spans="1:7" x14ac:dyDescent="0.25">
      <c r="B10">
        <v>130</v>
      </c>
      <c r="C10">
        <f>C9+430</f>
        <v>1085</v>
      </c>
      <c r="D10">
        <f>C10+41</f>
        <v>1126</v>
      </c>
      <c r="E10">
        <f>D10+17</f>
        <v>1143</v>
      </c>
      <c r="F10">
        <f t="shared" si="0"/>
        <v>58</v>
      </c>
      <c r="G10" t="s">
        <v>4</v>
      </c>
    </row>
    <row r="11" spans="1:7" x14ac:dyDescent="0.25">
      <c r="B11">
        <v>140</v>
      </c>
      <c r="C11">
        <f>C10+63</f>
        <v>1148</v>
      </c>
      <c r="D11">
        <f>C11+30</f>
        <v>1178</v>
      </c>
      <c r="E11">
        <f>D11+19</f>
        <v>1197</v>
      </c>
      <c r="F11">
        <f>E11-C11</f>
        <v>49</v>
      </c>
    </row>
    <row r="12" spans="1:7" x14ac:dyDescent="0.25">
      <c r="B12">
        <v>155</v>
      </c>
      <c r="C12">
        <f>C11+96</f>
        <v>1244</v>
      </c>
      <c r="D12">
        <f>C12+43</f>
        <v>1287</v>
      </c>
      <c r="E12">
        <f>D12+20</f>
        <v>1307</v>
      </c>
      <c r="F12">
        <f t="shared" si="0"/>
        <v>63</v>
      </c>
    </row>
    <row r="13" spans="1:7" x14ac:dyDescent="0.25">
      <c r="B13">
        <v>175</v>
      </c>
      <c r="C13">
        <f>C12+126</f>
        <v>1370</v>
      </c>
      <c r="D13">
        <f>C13+32</f>
        <v>1402</v>
      </c>
      <c r="E13">
        <f>D13+21</f>
        <v>1423</v>
      </c>
      <c r="F13">
        <f>E13-C13</f>
        <v>53</v>
      </c>
    </row>
    <row r="14" spans="1:7" x14ac:dyDescent="0.25">
      <c r="B14">
        <v>200</v>
      </c>
      <c r="C14">
        <f>C13+159</f>
        <v>1529</v>
      </c>
      <c r="D14">
        <f>C14+37</f>
        <v>1566</v>
      </c>
      <c r="E14">
        <f>D14+23</f>
        <v>1589</v>
      </c>
      <c r="F14">
        <f t="shared" si="0"/>
        <v>60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24166666666666667</v>
      </c>
    </row>
    <row r="23" spans="1:4" x14ac:dyDescent="0.25">
      <c r="A23">
        <v>1</v>
      </c>
      <c r="B23" s="2">
        <v>0.3840277777777778</v>
      </c>
      <c r="C23" s="2">
        <f>B23-B22</f>
        <v>0.14236111111111113</v>
      </c>
      <c r="D23" s="3">
        <f>HOUR(C23)*60+MINUTE(C23)</f>
        <v>205</v>
      </c>
    </row>
    <row r="24" spans="1:4" x14ac:dyDescent="0.25">
      <c r="A24">
        <v>2</v>
      </c>
      <c r="B24" s="2">
        <v>0.3840277777777778</v>
      </c>
      <c r="C24" s="2">
        <f>C23+(B24-B23)</f>
        <v>0.14236111111111113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3840277777777778</v>
      </c>
      <c r="C25" s="2">
        <f t="shared" ref="C25:C88" si="2">C24+(B25-B24)</f>
        <v>0.14236111111111113</v>
      </c>
      <c r="D25" s="3">
        <f t="shared" si="1"/>
        <v>205</v>
      </c>
    </row>
    <row r="26" spans="1:4" x14ac:dyDescent="0.25">
      <c r="A26">
        <v>4</v>
      </c>
      <c r="B26" s="2">
        <v>0.3840277777777778</v>
      </c>
      <c r="C26" s="2">
        <f t="shared" si="2"/>
        <v>0.14236111111111113</v>
      </c>
      <c r="D26" s="3">
        <f t="shared" si="1"/>
        <v>205</v>
      </c>
    </row>
    <row r="27" spans="1:4" x14ac:dyDescent="0.25">
      <c r="A27">
        <v>5</v>
      </c>
      <c r="B27" s="2">
        <v>0.3840277777777778</v>
      </c>
      <c r="C27" s="2">
        <f t="shared" si="2"/>
        <v>0.14236111111111113</v>
      </c>
      <c r="D27" s="3">
        <f t="shared" si="1"/>
        <v>205</v>
      </c>
    </row>
    <row r="28" spans="1:4" x14ac:dyDescent="0.25">
      <c r="A28">
        <v>6</v>
      </c>
      <c r="B28" s="2">
        <v>0.3840277777777778</v>
      </c>
      <c r="C28" s="2">
        <f t="shared" si="2"/>
        <v>0.14236111111111113</v>
      </c>
      <c r="D28" s="3">
        <f t="shared" si="1"/>
        <v>205</v>
      </c>
    </row>
    <row r="29" spans="1:4" x14ac:dyDescent="0.25">
      <c r="A29">
        <v>7</v>
      </c>
      <c r="B29" s="2">
        <v>0.3840277777777778</v>
      </c>
      <c r="C29" s="2">
        <f t="shared" si="2"/>
        <v>0.14236111111111113</v>
      </c>
      <c r="D29" s="3">
        <f t="shared" si="1"/>
        <v>205</v>
      </c>
    </row>
    <row r="30" spans="1:4" x14ac:dyDescent="0.25">
      <c r="A30">
        <v>8</v>
      </c>
      <c r="B30" s="2">
        <v>0.3840277777777778</v>
      </c>
      <c r="C30" s="2">
        <f t="shared" si="2"/>
        <v>0.14236111111111113</v>
      </c>
      <c r="D30" s="3">
        <f t="shared" si="1"/>
        <v>205</v>
      </c>
    </row>
    <row r="31" spans="1:4" x14ac:dyDescent="0.25">
      <c r="A31">
        <v>9</v>
      </c>
      <c r="B31" s="2">
        <v>0.3840277777777778</v>
      </c>
      <c r="C31" s="2">
        <f t="shared" si="2"/>
        <v>0.14236111111111113</v>
      </c>
      <c r="D31" s="3">
        <f t="shared" si="1"/>
        <v>205</v>
      </c>
    </row>
    <row r="32" spans="1:4" x14ac:dyDescent="0.25">
      <c r="A32">
        <v>10</v>
      </c>
      <c r="B32" s="2">
        <v>0.3840277777777778</v>
      </c>
      <c r="C32" s="2">
        <f t="shared" si="2"/>
        <v>0.14236111111111113</v>
      </c>
      <c r="D32" s="3">
        <f t="shared" si="1"/>
        <v>205</v>
      </c>
    </row>
    <row r="33" spans="1:4" x14ac:dyDescent="0.25">
      <c r="A33">
        <v>11</v>
      </c>
      <c r="B33" s="2">
        <v>0.3840277777777778</v>
      </c>
      <c r="C33" s="2">
        <f t="shared" si="2"/>
        <v>0.14236111111111113</v>
      </c>
      <c r="D33" s="3">
        <f t="shared" si="1"/>
        <v>205</v>
      </c>
    </row>
    <row r="34" spans="1:4" x14ac:dyDescent="0.25">
      <c r="A34">
        <v>12</v>
      </c>
      <c r="B34" s="2">
        <v>0.3840277777777778</v>
      </c>
      <c r="C34" s="2">
        <f t="shared" si="2"/>
        <v>0.14236111111111113</v>
      </c>
      <c r="D34" s="3">
        <f t="shared" si="1"/>
        <v>205</v>
      </c>
    </row>
    <row r="35" spans="1:4" x14ac:dyDescent="0.25">
      <c r="A35">
        <v>13</v>
      </c>
      <c r="B35" s="2">
        <v>0.3840277777777778</v>
      </c>
      <c r="C35" s="2">
        <f t="shared" si="2"/>
        <v>0.14236111111111113</v>
      </c>
      <c r="D35" s="3">
        <f t="shared" si="1"/>
        <v>205</v>
      </c>
    </row>
    <row r="36" spans="1:4" x14ac:dyDescent="0.25">
      <c r="A36">
        <v>14</v>
      </c>
      <c r="B36" s="2">
        <v>0.38472222222222219</v>
      </c>
      <c r="C36" s="2">
        <f t="shared" si="2"/>
        <v>0.14305555555555552</v>
      </c>
      <c r="D36" s="3">
        <f t="shared" si="1"/>
        <v>206</v>
      </c>
    </row>
    <row r="37" spans="1:4" x14ac:dyDescent="0.25">
      <c r="A37">
        <v>15</v>
      </c>
      <c r="B37" s="2">
        <v>0.38472222222222219</v>
      </c>
      <c r="C37" s="2">
        <f t="shared" si="2"/>
        <v>0.14305555555555552</v>
      </c>
      <c r="D37" s="3">
        <f t="shared" si="1"/>
        <v>206</v>
      </c>
    </row>
    <row r="38" spans="1:4" x14ac:dyDescent="0.25">
      <c r="A38">
        <v>16</v>
      </c>
      <c r="B38" s="2">
        <v>0.38472222222222219</v>
      </c>
      <c r="C38" s="2">
        <f t="shared" si="2"/>
        <v>0.14305555555555552</v>
      </c>
      <c r="D38" s="3">
        <f t="shared" si="1"/>
        <v>206</v>
      </c>
    </row>
    <row r="39" spans="1:4" x14ac:dyDescent="0.25">
      <c r="A39">
        <v>17</v>
      </c>
      <c r="B39" s="2">
        <v>0.38472222222222219</v>
      </c>
      <c r="C39" s="2">
        <f t="shared" si="2"/>
        <v>0.14305555555555552</v>
      </c>
      <c r="D39" s="3">
        <f t="shared" si="1"/>
        <v>206</v>
      </c>
    </row>
    <row r="40" spans="1:4" x14ac:dyDescent="0.25">
      <c r="A40">
        <v>18</v>
      </c>
      <c r="B40" s="2">
        <v>0.38472222222222219</v>
      </c>
      <c r="C40" s="2">
        <f t="shared" si="2"/>
        <v>0.14305555555555552</v>
      </c>
      <c r="D40" s="3">
        <f t="shared" si="1"/>
        <v>206</v>
      </c>
    </row>
    <row r="41" spans="1:4" x14ac:dyDescent="0.25">
      <c r="A41">
        <v>19</v>
      </c>
      <c r="B41" s="2">
        <v>0.38472222222222219</v>
      </c>
      <c r="C41" s="2">
        <f t="shared" si="2"/>
        <v>0.14305555555555552</v>
      </c>
      <c r="D41" s="3">
        <f t="shared" si="1"/>
        <v>206</v>
      </c>
    </row>
    <row r="42" spans="1:4" x14ac:dyDescent="0.25">
      <c r="A42">
        <v>20</v>
      </c>
      <c r="B42" s="2">
        <v>0.38472222222222219</v>
      </c>
      <c r="C42" s="2">
        <f t="shared" si="2"/>
        <v>0.14305555555555552</v>
      </c>
      <c r="D42" s="3">
        <f t="shared" si="1"/>
        <v>206</v>
      </c>
    </row>
    <row r="43" spans="1:4" x14ac:dyDescent="0.25">
      <c r="A43">
        <v>21</v>
      </c>
      <c r="B43" s="2">
        <v>0.38472222222222219</v>
      </c>
      <c r="C43" s="2">
        <f t="shared" si="2"/>
        <v>0.14305555555555552</v>
      </c>
      <c r="D43" s="3">
        <f t="shared" si="1"/>
        <v>206</v>
      </c>
    </row>
    <row r="44" spans="1:4" x14ac:dyDescent="0.25">
      <c r="A44">
        <v>22</v>
      </c>
      <c r="B44" s="2">
        <v>0.38472222222222219</v>
      </c>
      <c r="C44" s="2">
        <f t="shared" si="2"/>
        <v>0.14305555555555552</v>
      </c>
      <c r="D44" s="3">
        <f t="shared" si="1"/>
        <v>206</v>
      </c>
    </row>
    <row r="45" spans="1:4" x14ac:dyDescent="0.25">
      <c r="A45">
        <v>23</v>
      </c>
      <c r="B45" s="2">
        <v>0.38472222222222219</v>
      </c>
      <c r="C45" s="2">
        <f t="shared" si="2"/>
        <v>0.14305555555555552</v>
      </c>
      <c r="D45" s="3">
        <f t="shared" si="1"/>
        <v>206</v>
      </c>
    </row>
    <row r="46" spans="1:4" x14ac:dyDescent="0.25">
      <c r="A46">
        <v>24</v>
      </c>
      <c r="B46" s="2">
        <v>0.38472222222222219</v>
      </c>
      <c r="C46" s="2">
        <f t="shared" si="2"/>
        <v>0.14305555555555552</v>
      </c>
      <c r="D46" s="3">
        <f t="shared" si="1"/>
        <v>206</v>
      </c>
    </row>
    <row r="47" spans="1:4" x14ac:dyDescent="0.25">
      <c r="A47">
        <v>25</v>
      </c>
      <c r="B47" s="2">
        <v>0.38472222222222219</v>
      </c>
      <c r="C47" s="2">
        <f t="shared" si="2"/>
        <v>0.14305555555555552</v>
      </c>
      <c r="D47" s="3">
        <f t="shared" si="1"/>
        <v>206</v>
      </c>
    </row>
    <row r="48" spans="1:4" x14ac:dyDescent="0.25">
      <c r="A48">
        <v>26</v>
      </c>
      <c r="B48" s="2">
        <v>0.38541666666666669</v>
      </c>
      <c r="C48" s="2">
        <f t="shared" si="2"/>
        <v>0.14375000000000002</v>
      </c>
      <c r="D48" s="3">
        <f t="shared" si="1"/>
        <v>207</v>
      </c>
    </row>
    <row r="49" spans="1:4" x14ac:dyDescent="0.25">
      <c r="A49">
        <v>27</v>
      </c>
      <c r="B49" s="2">
        <v>0.38611111111111113</v>
      </c>
      <c r="C49" s="2">
        <f>C47+(B49-B47)</f>
        <v>0.14444444444444446</v>
      </c>
      <c r="D49" s="3">
        <f t="shared" si="1"/>
        <v>208</v>
      </c>
    </row>
    <row r="50" spans="1:4" x14ac:dyDescent="0.25">
      <c r="A50">
        <v>28</v>
      </c>
      <c r="B50" s="2">
        <v>0.38680555555555557</v>
      </c>
      <c r="C50" s="2">
        <f t="shared" si="2"/>
        <v>0.1451388888888889</v>
      </c>
      <c r="D50" s="3">
        <f t="shared" si="1"/>
        <v>209</v>
      </c>
    </row>
    <row r="51" spans="1:4" x14ac:dyDescent="0.25">
      <c r="A51">
        <v>29</v>
      </c>
      <c r="B51" s="2">
        <v>0.38750000000000001</v>
      </c>
      <c r="C51" s="2">
        <f t="shared" si="2"/>
        <v>0.14583333333333334</v>
      </c>
      <c r="D51" s="3">
        <f t="shared" si="1"/>
        <v>210</v>
      </c>
    </row>
    <row r="52" spans="1:4" x14ac:dyDescent="0.25">
      <c r="A52">
        <v>30</v>
      </c>
      <c r="B52" s="2">
        <v>0.3888888888888889</v>
      </c>
      <c r="C52" s="2">
        <f t="shared" si="2"/>
        <v>0.14722222222222223</v>
      </c>
      <c r="D52" s="3">
        <f t="shared" si="1"/>
        <v>212</v>
      </c>
    </row>
    <row r="53" spans="1:4" x14ac:dyDescent="0.25">
      <c r="A53">
        <v>31</v>
      </c>
      <c r="B53" s="2">
        <v>0.39305555555555555</v>
      </c>
      <c r="C53" s="2">
        <f t="shared" si="2"/>
        <v>0.15138888888888888</v>
      </c>
      <c r="D53" s="3">
        <f t="shared" si="1"/>
        <v>218</v>
      </c>
    </row>
    <row r="54" spans="1:4" x14ac:dyDescent="0.25">
      <c r="A54">
        <v>32</v>
      </c>
      <c r="B54" s="2">
        <v>0.3972222222222222</v>
      </c>
      <c r="C54" s="2">
        <f t="shared" si="2"/>
        <v>0.15555555555555553</v>
      </c>
      <c r="D54" s="3">
        <f t="shared" si="1"/>
        <v>224</v>
      </c>
    </row>
    <row r="55" spans="1:4" x14ac:dyDescent="0.25">
      <c r="A55">
        <v>33</v>
      </c>
      <c r="B55" s="2">
        <v>0.40208333333333335</v>
      </c>
      <c r="C55" s="2">
        <f t="shared" si="2"/>
        <v>0.16041666666666668</v>
      </c>
      <c r="D55" s="3">
        <f t="shared" si="1"/>
        <v>231</v>
      </c>
    </row>
    <row r="56" spans="1:4" x14ac:dyDescent="0.25">
      <c r="A56">
        <v>34</v>
      </c>
      <c r="B56" s="2">
        <v>0.40625</v>
      </c>
      <c r="C56" s="2">
        <f t="shared" si="2"/>
        <v>0.16458333333333333</v>
      </c>
      <c r="D56" s="3">
        <f t="shared" si="1"/>
        <v>237</v>
      </c>
    </row>
    <row r="57" spans="1:4" x14ac:dyDescent="0.25">
      <c r="A57">
        <v>35</v>
      </c>
      <c r="B57" s="2">
        <v>0.41041666666666665</v>
      </c>
      <c r="C57" s="2">
        <f t="shared" si="2"/>
        <v>0.16874999999999998</v>
      </c>
      <c r="D57" s="3">
        <f t="shared" si="1"/>
        <v>243</v>
      </c>
    </row>
    <row r="58" spans="1:4" x14ac:dyDescent="0.25">
      <c r="A58">
        <v>36</v>
      </c>
      <c r="B58" s="2">
        <v>0.4152777777777778</v>
      </c>
      <c r="C58" s="2">
        <f t="shared" si="2"/>
        <v>0.17361111111111113</v>
      </c>
      <c r="D58" s="3">
        <f t="shared" si="1"/>
        <v>250</v>
      </c>
    </row>
    <row r="59" spans="1:4" x14ac:dyDescent="0.25">
      <c r="A59">
        <v>37</v>
      </c>
      <c r="B59" s="2">
        <v>0.41944444444444445</v>
      </c>
      <c r="C59" s="2">
        <f t="shared" si="2"/>
        <v>0.17777777777777778</v>
      </c>
      <c r="D59" s="3">
        <f t="shared" si="1"/>
        <v>256</v>
      </c>
    </row>
    <row r="60" spans="1:4" x14ac:dyDescent="0.25">
      <c r="A60">
        <v>38</v>
      </c>
      <c r="B60" s="2">
        <v>0.4236111111111111</v>
      </c>
      <c r="C60" s="2">
        <f t="shared" si="2"/>
        <v>0.18194444444444444</v>
      </c>
      <c r="D60" s="3">
        <f t="shared" si="1"/>
        <v>262</v>
      </c>
    </row>
    <row r="61" spans="1:4" x14ac:dyDescent="0.25">
      <c r="A61">
        <v>39</v>
      </c>
      <c r="B61" s="2">
        <v>0.4284722222222222</v>
      </c>
      <c r="C61" s="2">
        <f t="shared" si="2"/>
        <v>0.18680555555555553</v>
      </c>
      <c r="D61" s="3">
        <f t="shared" si="1"/>
        <v>269</v>
      </c>
    </row>
    <row r="62" spans="1:4" x14ac:dyDescent="0.25">
      <c r="A62">
        <v>40</v>
      </c>
      <c r="B62" s="2">
        <v>0.43263888888888885</v>
      </c>
      <c r="C62" s="2">
        <f t="shared" si="2"/>
        <v>0.19097222222222218</v>
      </c>
      <c r="D62" s="3">
        <f t="shared" si="1"/>
        <v>275</v>
      </c>
    </row>
    <row r="63" spans="1:4" x14ac:dyDescent="0.25">
      <c r="A63">
        <v>41</v>
      </c>
      <c r="B63" s="2">
        <v>0.4368055555555555</v>
      </c>
      <c r="C63" s="2">
        <f t="shared" si="2"/>
        <v>0.19513888888888883</v>
      </c>
      <c r="D63" s="3">
        <f t="shared" si="1"/>
        <v>281</v>
      </c>
    </row>
    <row r="64" spans="1:4" x14ac:dyDescent="0.25">
      <c r="A64">
        <v>42</v>
      </c>
      <c r="B64" s="2">
        <v>0.44166666666666665</v>
      </c>
      <c r="C64" s="2">
        <f t="shared" si="2"/>
        <v>0.19999999999999998</v>
      </c>
      <c r="D64" s="3">
        <f t="shared" si="1"/>
        <v>288</v>
      </c>
    </row>
    <row r="65" spans="1:4" x14ac:dyDescent="0.25">
      <c r="A65">
        <v>43</v>
      </c>
      <c r="B65" s="2">
        <v>0.4458333333333333</v>
      </c>
      <c r="C65" s="2">
        <f t="shared" si="2"/>
        <v>0.20416666666666664</v>
      </c>
      <c r="D65" s="3">
        <f t="shared" si="1"/>
        <v>294</v>
      </c>
    </row>
    <row r="66" spans="1:4" x14ac:dyDescent="0.25">
      <c r="A66">
        <v>44</v>
      </c>
      <c r="B66" s="2">
        <v>0.45</v>
      </c>
      <c r="C66" s="2">
        <f t="shared" si="2"/>
        <v>0.20833333333333334</v>
      </c>
      <c r="D66" s="3">
        <f t="shared" si="1"/>
        <v>300</v>
      </c>
    </row>
    <row r="67" spans="1:4" x14ac:dyDescent="0.25">
      <c r="A67">
        <v>45</v>
      </c>
      <c r="B67" s="2">
        <v>0.4548611111111111</v>
      </c>
      <c r="C67" s="2">
        <f t="shared" si="2"/>
        <v>0.21319444444444444</v>
      </c>
      <c r="D67" s="3">
        <f t="shared" si="1"/>
        <v>307</v>
      </c>
    </row>
    <row r="68" spans="1:4" x14ac:dyDescent="0.25">
      <c r="A68">
        <v>46</v>
      </c>
      <c r="B68" s="2">
        <v>0.45902777777777781</v>
      </c>
      <c r="C68" s="2">
        <f t="shared" si="2"/>
        <v>0.21736111111111114</v>
      </c>
      <c r="D68" s="3">
        <f t="shared" si="1"/>
        <v>313</v>
      </c>
    </row>
    <row r="69" spans="1:4" x14ac:dyDescent="0.25">
      <c r="A69">
        <v>47</v>
      </c>
      <c r="B69" s="2">
        <v>0.46319444444444446</v>
      </c>
      <c r="C69" s="2">
        <f t="shared" si="2"/>
        <v>0.2215277777777778</v>
      </c>
      <c r="D69" s="3">
        <f t="shared" si="1"/>
        <v>319</v>
      </c>
    </row>
    <row r="70" spans="1:4" x14ac:dyDescent="0.25">
      <c r="A70">
        <v>48</v>
      </c>
      <c r="B70" s="2">
        <v>0.4680555555555555</v>
      </c>
      <c r="C70" s="2">
        <f t="shared" si="2"/>
        <v>0.22638888888888883</v>
      </c>
      <c r="D70" s="3">
        <f t="shared" si="1"/>
        <v>326</v>
      </c>
    </row>
    <row r="71" spans="1:4" x14ac:dyDescent="0.25">
      <c r="A71">
        <v>49</v>
      </c>
      <c r="B71" s="2">
        <v>0.47222222222222227</v>
      </c>
      <c r="C71" s="2">
        <f t="shared" si="2"/>
        <v>0.2305555555555556</v>
      </c>
      <c r="D71" s="3">
        <f t="shared" si="1"/>
        <v>332</v>
      </c>
    </row>
    <row r="72" spans="1:4" x14ac:dyDescent="0.25">
      <c r="A72">
        <v>50</v>
      </c>
      <c r="B72" s="2">
        <v>0.47638888888888892</v>
      </c>
      <c r="C72" s="2">
        <f t="shared" si="2"/>
        <v>0.23472222222222225</v>
      </c>
      <c r="D72" s="3">
        <f t="shared" si="1"/>
        <v>338</v>
      </c>
    </row>
    <row r="73" spans="1:4" x14ac:dyDescent="0.25">
      <c r="A73">
        <v>51</v>
      </c>
      <c r="B73" s="2">
        <v>0.48125000000000001</v>
      </c>
      <c r="C73" s="2">
        <f t="shared" si="2"/>
        <v>0.23958333333333334</v>
      </c>
      <c r="D73" s="3">
        <f t="shared" si="1"/>
        <v>345</v>
      </c>
    </row>
    <row r="74" spans="1:4" x14ac:dyDescent="0.25">
      <c r="A74">
        <v>52</v>
      </c>
      <c r="B74" s="2">
        <v>0.48541666666666666</v>
      </c>
      <c r="C74" s="2">
        <f t="shared" si="2"/>
        <v>0.24374999999999999</v>
      </c>
      <c r="D74" s="3">
        <f t="shared" si="1"/>
        <v>351</v>
      </c>
    </row>
    <row r="75" spans="1:4" x14ac:dyDescent="0.25">
      <c r="A75">
        <v>53</v>
      </c>
      <c r="B75" s="2">
        <v>0.48958333333333331</v>
      </c>
      <c r="C75" s="2">
        <f t="shared" si="2"/>
        <v>0.24791666666666665</v>
      </c>
      <c r="D75" s="3">
        <f t="shared" si="1"/>
        <v>357</v>
      </c>
    </row>
    <row r="76" spans="1:4" x14ac:dyDescent="0.25">
      <c r="A76">
        <v>54</v>
      </c>
      <c r="B76" s="2">
        <v>0.49444444444444446</v>
      </c>
      <c r="C76" s="2">
        <f t="shared" si="2"/>
        <v>0.25277777777777777</v>
      </c>
      <c r="D76" s="3">
        <f t="shared" si="1"/>
        <v>364</v>
      </c>
    </row>
    <row r="77" spans="1:4" x14ac:dyDescent="0.25">
      <c r="A77">
        <v>55</v>
      </c>
      <c r="B77" s="2">
        <v>0.49861111111111112</v>
      </c>
      <c r="C77" s="2">
        <f t="shared" si="2"/>
        <v>0.25694444444444442</v>
      </c>
      <c r="D77" s="3">
        <f t="shared" si="1"/>
        <v>370</v>
      </c>
    </row>
    <row r="78" spans="1:4" x14ac:dyDescent="0.25">
      <c r="A78">
        <v>56</v>
      </c>
      <c r="B78" s="2">
        <v>0.50277777777777777</v>
      </c>
      <c r="C78" s="2">
        <f t="shared" si="2"/>
        <v>0.26111111111111107</v>
      </c>
      <c r="D78" s="3">
        <f t="shared" si="1"/>
        <v>376</v>
      </c>
    </row>
    <row r="79" spans="1:4" x14ac:dyDescent="0.25">
      <c r="A79">
        <v>57</v>
      </c>
      <c r="B79" s="2">
        <v>0.50763888888888886</v>
      </c>
      <c r="C79" s="2">
        <f t="shared" si="2"/>
        <v>0.26597222222222217</v>
      </c>
      <c r="D79" s="3">
        <f t="shared" si="1"/>
        <v>383</v>
      </c>
    </row>
    <row r="80" spans="1:4" x14ac:dyDescent="0.25">
      <c r="A80">
        <v>58</v>
      </c>
      <c r="B80" s="2">
        <v>0.51180555555555551</v>
      </c>
      <c r="C80" s="2">
        <f t="shared" si="2"/>
        <v>0.27013888888888882</v>
      </c>
      <c r="D80" s="3">
        <f t="shared" si="1"/>
        <v>389</v>
      </c>
    </row>
    <row r="81" spans="1:4" x14ac:dyDescent="0.25">
      <c r="A81">
        <v>59</v>
      </c>
      <c r="B81" s="2">
        <v>0.51597222222222217</v>
      </c>
      <c r="C81" s="2">
        <f t="shared" si="2"/>
        <v>0.27430555555555547</v>
      </c>
      <c r="D81" s="3">
        <f t="shared" si="1"/>
        <v>395</v>
      </c>
    </row>
    <row r="82" spans="1:4" x14ac:dyDescent="0.25">
      <c r="A82">
        <v>60</v>
      </c>
      <c r="B82" s="2">
        <v>0.52083333333333337</v>
      </c>
      <c r="C82" s="2">
        <f t="shared" si="2"/>
        <v>0.27916666666666667</v>
      </c>
      <c r="D82" s="3">
        <f t="shared" si="1"/>
        <v>402</v>
      </c>
    </row>
    <row r="83" spans="1:4" x14ac:dyDescent="0.25">
      <c r="A83">
        <v>61</v>
      </c>
      <c r="B83" s="2">
        <v>0.52500000000000002</v>
      </c>
      <c r="C83" s="2">
        <f t="shared" si="2"/>
        <v>0.28333333333333333</v>
      </c>
      <c r="D83" s="3">
        <f t="shared" si="1"/>
        <v>408</v>
      </c>
    </row>
    <row r="84" spans="1:4" x14ac:dyDescent="0.25">
      <c r="A84">
        <v>62</v>
      </c>
      <c r="B84" s="2">
        <v>0.52916666666666667</v>
      </c>
      <c r="C84" s="2">
        <f t="shared" si="2"/>
        <v>0.28749999999999998</v>
      </c>
      <c r="D84" s="3">
        <f t="shared" si="1"/>
        <v>414</v>
      </c>
    </row>
    <row r="85" spans="1:4" x14ac:dyDescent="0.25">
      <c r="A85">
        <v>63</v>
      </c>
      <c r="B85" s="2">
        <v>0.53402777777777777</v>
      </c>
      <c r="C85" s="2">
        <f t="shared" si="2"/>
        <v>0.29236111111111107</v>
      </c>
      <c r="D85" s="3">
        <f t="shared" si="1"/>
        <v>421</v>
      </c>
    </row>
    <row r="86" spans="1:4" x14ac:dyDescent="0.25">
      <c r="A86">
        <v>64</v>
      </c>
      <c r="B86" s="2">
        <v>0.53819444444444442</v>
      </c>
      <c r="C86" s="2">
        <f t="shared" si="2"/>
        <v>0.29652777777777772</v>
      </c>
      <c r="D86" s="3">
        <f t="shared" si="1"/>
        <v>427</v>
      </c>
    </row>
    <row r="87" spans="1:4" x14ac:dyDescent="0.25">
      <c r="A87">
        <v>65</v>
      </c>
      <c r="B87" s="2">
        <v>0.54236111111111118</v>
      </c>
      <c r="C87" s="2">
        <f t="shared" si="2"/>
        <v>0.30069444444444449</v>
      </c>
      <c r="D87" s="3">
        <f t="shared" si="1"/>
        <v>433</v>
      </c>
    </row>
    <row r="88" spans="1:4" x14ac:dyDescent="0.25">
      <c r="A88">
        <v>66</v>
      </c>
      <c r="B88" s="2">
        <v>0.54722222222222217</v>
      </c>
      <c r="C88" s="2">
        <f t="shared" si="2"/>
        <v>0.30555555555555547</v>
      </c>
      <c r="D88" s="3">
        <f t="shared" ref="D88:D151" si="3">HOUR(C88)*60+MINUTE(C88)</f>
        <v>440</v>
      </c>
    </row>
    <row r="89" spans="1:4" x14ac:dyDescent="0.25">
      <c r="A89">
        <v>67</v>
      </c>
      <c r="B89" s="2">
        <v>0.55138888888888882</v>
      </c>
      <c r="C89" s="2">
        <f t="shared" ref="C89:C152" si="4">C88+(B89-B88)</f>
        <v>0.30972222222222212</v>
      </c>
      <c r="D89" s="3">
        <f t="shared" si="3"/>
        <v>446</v>
      </c>
    </row>
    <row r="90" spans="1:4" x14ac:dyDescent="0.25">
      <c r="A90">
        <v>68</v>
      </c>
      <c r="B90" s="2">
        <v>0.55555555555555558</v>
      </c>
      <c r="C90" s="2">
        <f t="shared" si="4"/>
        <v>0.31388888888888888</v>
      </c>
      <c r="D90" s="3">
        <f t="shared" si="3"/>
        <v>452</v>
      </c>
    </row>
    <row r="91" spans="1:4" x14ac:dyDescent="0.25">
      <c r="A91">
        <v>69</v>
      </c>
      <c r="B91" s="2">
        <v>0.56041666666666667</v>
      </c>
      <c r="C91" s="2">
        <f t="shared" si="4"/>
        <v>0.31874999999999998</v>
      </c>
      <c r="D91" s="3">
        <f t="shared" si="3"/>
        <v>459</v>
      </c>
    </row>
    <row r="92" spans="1:4" x14ac:dyDescent="0.25">
      <c r="A92">
        <v>70</v>
      </c>
      <c r="B92" s="2">
        <v>0.56458333333333333</v>
      </c>
      <c r="C92" s="2">
        <f t="shared" si="4"/>
        <v>0.32291666666666663</v>
      </c>
      <c r="D92" s="3">
        <f t="shared" si="3"/>
        <v>465</v>
      </c>
    </row>
    <row r="93" spans="1:4" x14ac:dyDescent="0.25">
      <c r="A93">
        <v>71</v>
      </c>
      <c r="B93" s="2">
        <v>0.56874999999999998</v>
      </c>
      <c r="C93" s="2">
        <f t="shared" si="4"/>
        <v>0.32708333333333328</v>
      </c>
      <c r="D93" s="3">
        <f t="shared" si="3"/>
        <v>471</v>
      </c>
    </row>
    <row r="94" spans="1:4" x14ac:dyDescent="0.25">
      <c r="A94">
        <v>72</v>
      </c>
      <c r="B94" s="2">
        <v>0.57361111111111118</v>
      </c>
      <c r="C94" s="2">
        <f t="shared" si="4"/>
        <v>0.33194444444444449</v>
      </c>
      <c r="D94" s="3">
        <f t="shared" si="3"/>
        <v>478</v>
      </c>
    </row>
    <row r="95" spans="1:4" x14ac:dyDescent="0.25">
      <c r="A95">
        <v>73</v>
      </c>
      <c r="B95" s="2">
        <v>0.57777777777777783</v>
      </c>
      <c r="C95" s="2">
        <f t="shared" si="4"/>
        <v>0.33611111111111114</v>
      </c>
      <c r="D95" s="3">
        <f t="shared" si="3"/>
        <v>484</v>
      </c>
    </row>
    <row r="96" spans="1:4" x14ac:dyDescent="0.25">
      <c r="A96">
        <v>74</v>
      </c>
      <c r="B96" s="2">
        <v>0.58194444444444449</v>
      </c>
      <c r="C96" s="2">
        <f t="shared" si="4"/>
        <v>0.34027777777777779</v>
      </c>
      <c r="D96" s="3">
        <f t="shared" si="3"/>
        <v>490</v>
      </c>
    </row>
    <row r="97" spans="1:4" x14ac:dyDescent="0.25">
      <c r="A97">
        <v>75</v>
      </c>
      <c r="B97" s="2">
        <v>0.58680555555555558</v>
      </c>
      <c r="C97" s="2">
        <f t="shared" si="4"/>
        <v>0.34513888888888888</v>
      </c>
      <c r="D97" s="3">
        <f t="shared" si="3"/>
        <v>497</v>
      </c>
    </row>
    <row r="98" spans="1:4" x14ac:dyDescent="0.25">
      <c r="A98">
        <v>76</v>
      </c>
      <c r="B98" s="2">
        <v>0.59097222222222223</v>
      </c>
      <c r="C98" s="2">
        <f t="shared" si="4"/>
        <v>0.34930555555555554</v>
      </c>
      <c r="D98" s="3">
        <f t="shared" si="3"/>
        <v>503</v>
      </c>
    </row>
    <row r="99" spans="1:4" x14ac:dyDescent="0.25">
      <c r="A99">
        <v>77</v>
      </c>
      <c r="B99" s="2">
        <v>0.59513888888888888</v>
      </c>
      <c r="C99" s="2">
        <f t="shared" si="4"/>
        <v>0.35347222222222219</v>
      </c>
      <c r="D99" s="3">
        <f t="shared" si="3"/>
        <v>509</v>
      </c>
    </row>
    <row r="100" spans="1:4" x14ac:dyDescent="0.25">
      <c r="A100">
        <v>78</v>
      </c>
      <c r="B100" s="2">
        <v>0.6</v>
      </c>
      <c r="C100" s="2">
        <f t="shared" si="4"/>
        <v>0.35833333333333328</v>
      </c>
      <c r="D100" s="3">
        <f t="shared" si="3"/>
        <v>516</v>
      </c>
    </row>
    <row r="101" spans="1:4" x14ac:dyDescent="0.25">
      <c r="A101">
        <v>79</v>
      </c>
      <c r="B101" s="2">
        <v>0.60416666666666663</v>
      </c>
      <c r="C101" s="2">
        <f t="shared" si="4"/>
        <v>0.36249999999999993</v>
      </c>
      <c r="D101" s="3">
        <f t="shared" si="3"/>
        <v>522</v>
      </c>
    </row>
    <row r="102" spans="1:4" x14ac:dyDescent="0.25">
      <c r="A102">
        <v>80</v>
      </c>
      <c r="B102" s="2">
        <v>0.60833333333333328</v>
      </c>
      <c r="C102" s="2">
        <f t="shared" si="4"/>
        <v>0.36666666666666659</v>
      </c>
      <c r="D102" s="3">
        <f t="shared" si="3"/>
        <v>528</v>
      </c>
    </row>
    <row r="103" spans="1:4" x14ac:dyDescent="0.25">
      <c r="A103">
        <v>81</v>
      </c>
      <c r="B103" s="2">
        <v>0.61319444444444449</v>
      </c>
      <c r="C103" s="2">
        <f t="shared" si="4"/>
        <v>0.37152777777777779</v>
      </c>
      <c r="D103" s="3">
        <f t="shared" si="3"/>
        <v>535</v>
      </c>
    </row>
    <row r="104" spans="1:4" x14ac:dyDescent="0.25">
      <c r="A104">
        <v>82</v>
      </c>
      <c r="B104" s="2">
        <v>0.61736111111111114</v>
      </c>
      <c r="C104" s="2">
        <f t="shared" si="4"/>
        <v>0.37569444444444444</v>
      </c>
      <c r="D104" s="3">
        <f t="shared" si="3"/>
        <v>541</v>
      </c>
    </row>
    <row r="105" spans="1:4" x14ac:dyDescent="0.25">
      <c r="A105">
        <v>83</v>
      </c>
      <c r="B105" s="2">
        <v>0.62152777777777779</v>
      </c>
      <c r="C105" s="2">
        <f t="shared" si="4"/>
        <v>0.37986111111111109</v>
      </c>
      <c r="D105" s="3">
        <f t="shared" si="3"/>
        <v>547</v>
      </c>
    </row>
    <row r="106" spans="1:4" x14ac:dyDescent="0.25">
      <c r="A106">
        <v>84</v>
      </c>
      <c r="B106" s="2">
        <v>0.62638888888888888</v>
      </c>
      <c r="C106" s="2">
        <f t="shared" si="4"/>
        <v>0.38472222222222219</v>
      </c>
      <c r="D106" s="3">
        <f t="shared" si="3"/>
        <v>554</v>
      </c>
    </row>
    <row r="107" spans="1:4" x14ac:dyDescent="0.25">
      <c r="A107">
        <v>85</v>
      </c>
      <c r="B107" s="2">
        <v>0.63055555555555554</v>
      </c>
      <c r="C107" s="2">
        <f t="shared" si="4"/>
        <v>0.38888888888888884</v>
      </c>
      <c r="D107" s="3">
        <f t="shared" si="3"/>
        <v>560</v>
      </c>
    </row>
    <row r="108" spans="1:4" x14ac:dyDescent="0.25">
      <c r="A108">
        <v>86</v>
      </c>
      <c r="B108" s="2">
        <v>0.63472222222222219</v>
      </c>
      <c r="C108" s="2">
        <f t="shared" si="4"/>
        <v>0.39305555555555549</v>
      </c>
      <c r="D108" s="3">
        <f t="shared" si="3"/>
        <v>566</v>
      </c>
    </row>
    <row r="109" spans="1:4" x14ac:dyDescent="0.25">
      <c r="A109">
        <v>87</v>
      </c>
      <c r="B109" s="2">
        <v>0.63958333333333328</v>
      </c>
      <c r="C109" s="2">
        <f t="shared" si="4"/>
        <v>0.39791666666666659</v>
      </c>
      <c r="D109" s="3">
        <f t="shared" si="3"/>
        <v>573</v>
      </c>
    </row>
    <row r="110" spans="1:4" x14ac:dyDescent="0.25">
      <c r="A110">
        <v>88</v>
      </c>
      <c r="B110" s="2">
        <v>0.64374999999999993</v>
      </c>
      <c r="C110" s="2">
        <f t="shared" si="4"/>
        <v>0.40208333333333324</v>
      </c>
      <c r="D110" s="3">
        <f t="shared" si="3"/>
        <v>579</v>
      </c>
    </row>
    <row r="111" spans="1:4" x14ac:dyDescent="0.25">
      <c r="A111">
        <v>89</v>
      </c>
      <c r="B111" s="2">
        <v>0.6479166666666667</v>
      </c>
      <c r="C111" s="2">
        <f t="shared" si="4"/>
        <v>0.40625</v>
      </c>
      <c r="D111" s="3">
        <f t="shared" si="3"/>
        <v>585</v>
      </c>
    </row>
    <row r="112" spans="1:4" x14ac:dyDescent="0.25">
      <c r="A112">
        <v>90</v>
      </c>
      <c r="B112" s="2">
        <v>0.65277777777777779</v>
      </c>
      <c r="C112" s="2">
        <f t="shared" si="4"/>
        <v>0.41111111111111109</v>
      </c>
      <c r="D112" s="3">
        <f t="shared" si="3"/>
        <v>592</v>
      </c>
    </row>
    <row r="113" spans="1:4" x14ac:dyDescent="0.25">
      <c r="A113">
        <v>91</v>
      </c>
      <c r="B113" s="2">
        <v>0.65694444444444444</v>
      </c>
      <c r="C113" s="2">
        <f t="shared" si="4"/>
        <v>0.41527777777777775</v>
      </c>
      <c r="D113" s="3">
        <f t="shared" si="3"/>
        <v>598</v>
      </c>
    </row>
    <row r="114" spans="1:4" x14ac:dyDescent="0.25">
      <c r="A114">
        <v>92</v>
      </c>
      <c r="B114" s="2">
        <v>0.66111111111111109</v>
      </c>
      <c r="C114" s="2">
        <f t="shared" si="4"/>
        <v>0.4194444444444444</v>
      </c>
      <c r="D114" s="3">
        <f t="shared" si="3"/>
        <v>604</v>
      </c>
    </row>
    <row r="115" spans="1:4" x14ac:dyDescent="0.25">
      <c r="A115">
        <v>93</v>
      </c>
      <c r="B115" s="2">
        <v>0.66597222222222219</v>
      </c>
      <c r="C115" s="2">
        <f t="shared" si="4"/>
        <v>0.42430555555555549</v>
      </c>
      <c r="D115" s="3">
        <f t="shared" si="3"/>
        <v>611</v>
      </c>
    </row>
    <row r="116" spans="1:4" x14ac:dyDescent="0.25">
      <c r="A116">
        <v>94</v>
      </c>
      <c r="B116" s="2">
        <v>0.67013888888888884</v>
      </c>
      <c r="C116" s="2">
        <f t="shared" si="4"/>
        <v>0.42847222222222214</v>
      </c>
      <c r="D116" s="3">
        <f t="shared" si="3"/>
        <v>617</v>
      </c>
    </row>
    <row r="117" spans="1:4" x14ac:dyDescent="0.25">
      <c r="A117">
        <v>95</v>
      </c>
      <c r="B117" s="2">
        <v>0.6743055555555556</v>
      </c>
      <c r="C117" s="2">
        <f t="shared" si="4"/>
        <v>0.43263888888888891</v>
      </c>
      <c r="D117" s="3">
        <f t="shared" si="3"/>
        <v>623</v>
      </c>
    </row>
    <row r="118" spans="1:4" x14ac:dyDescent="0.25">
      <c r="A118">
        <v>96</v>
      </c>
      <c r="B118" s="2">
        <v>0.6791666666666667</v>
      </c>
      <c r="C118" s="2">
        <f t="shared" si="4"/>
        <v>0.4375</v>
      </c>
      <c r="D118" s="3">
        <f t="shared" si="3"/>
        <v>630</v>
      </c>
    </row>
    <row r="119" spans="1:4" x14ac:dyDescent="0.25">
      <c r="A119">
        <v>97</v>
      </c>
      <c r="B119" s="2">
        <v>0.68333333333333324</v>
      </c>
      <c r="C119" s="2">
        <f t="shared" si="4"/>
        <v>0.44166666666666654</v>
      </c>
      <c r="D119" s="3">
        <f t="shared" si="3"/>
        <v>636</v>
      </c>
    </row>
    <row r="120" spans="1:4" x14ac:dyDescent="0.25">
      <c r="A120">
        <v>98</v>
      </c>
      <c r="B120" s="2">
        <v>0.6875</v>
      </c>
      <c r="C120" s="2">
        <f t="shared" si="4"/>
        <v>0.4458333333333333</v>
      </c>
      <c r="D120" s="3">
        <f t="shared" si="3"/>
        <v>642</v>
      </c>
    </row>
    <row r="121" spans="1:4" x14ac:dyDescent="0.25">
      <c r="A121">
        <v>99</v>
      </c>
      <c r="B121" s="2">
        <v>0.69236111111111109</v>
      </c>
      <c r="C121" s="2">
        <f t="shared" si="4"/>
        <v>0.4506944444444444</v>
      </c>
      <c r="D121" s="3">
        <f t="shared" si="3"/>
        <v>649</v>
      </c>
    </row>
    <row r="122" spans="1:4" x14ac:dyDescent="0.25">
      <c r="A122">
        <v>100</v>
      </c>
      <c r="B122" s="2">
        <v>0.69652777777777775</v>
      </c>
      <c r="C122" s="2">
        <f t="shared" si="4"/>
        <v>0.45486111111111105</v>
      </c>
      <c r="D122" s="3">
        <f t="shared" si="3"/>
        <v>655</v>
      </c>
    </row>
    <row r="123" spans="1:4" x14ac:dyDescent="0.25">
      <c r="A123">
        <v>101</v>
      </c>
      <c r="B123" s="2">
        <v>0.90694444444444444</v>
      </c>
      <c r="C123" s="2">
        <f t="shared" si="4"/>
        <v>0.66527777777777775</v>
      </c>
      <c r="D123" s="3">
        <f t="shared" si="3"/>
        <v>958</v>
      </c>
    </row>
    <row r="124" spans="1:4" x14ac:dyDescent="0.25">
      <c r="A124">
        <v>102</v>
      </c>
      <c r="B124" s="2">
        <v>0.90694444444444444</v>
      </c>
      <c r="C124" s="2">
        <f t="shared" si="4"/>
        <v>0.66527777777777775</v>
      </c>
      <c r="D124" s="3">
        <f t="shared" si="3"/>
        <v>958</v>
      </c>
    </row>
    <row r="125" spans="1:4" x14ac:dyDescent="0.25">
      <c r="A125">
        <v>103</v>
      </c>
      <c r="B125" s="2">
        <v>0.90694444444444444</v>
      </c>
      <c r="C125" s="2">
        <f t="shared" si="4"/>
        <v>0.66527777777777775</v>
      </c>
      <c r="D125" s="3">
        <f t="shared" si="3"/>
        <v>958</v>
      </c>
    </row>
    <row r="126" spans="1:4" x14ac:dyDescent="0.25">
      <c r="A126">
        <v>104</v>
      </c>
      <c r="B126" s="2">
        <v>0.90694444444444444</v>
      </c>
      <c r="C126" s="2">
        <f t="shared" si="4"/>
        <v>0.66527777777777775</v>
      </c>
      <c r="D126" s="3">
        <f t="shared" si="3"/>
        <v>958</v>
      </c>
    </row>
    <row r="127" spans="1:4" x14ac:dyDescent="0.25">
      <c r="A127">
        <v>105</v>
      </c>
      <c r="B127" s="2">
        <v>0.90694444444444444</v>
      </c>
      <c r="C127" s="2">
        <f t="shared" si="4"/>
        <v>0.66527777777777775</v>
      </c>
      <c r="D127" s="3">
        <f t="shared" si="3"/>
        <v>958</v>
      </c>
    </row>
    <row r="128" spans="1:4" x14ac:dyDescent="0.25">
      <c r="A128">
        <v>106</v>
      </c>
      <c r="B128" s="2">
        <v>0.90694444444444444</v>
      </c>
      <c r="C128" s="2">
        <f t="shared" si="4"/>
        <v>0.66527777777777775</v>
      </c>
      <c r="D128" s="3">
        <f t="shared" si="3"/>
        <v>958</v>
      </c>
    </row>
    <row r="129" spans="1:4" x14ac:dyDescent="0.25">
      <c r="A129">
        <v>107</v>
      </c>
      <c r="B129" s="2">
        <v>0.90694444444444444</v>
      </c>
      <c r="C129" s="2">
        <f t="shared" si="4"/>
        <v>0.66527777777777775</v>
      </c>
      <c r="D129" s="3">
        <f t="shared" si="3"/>
        <v>958</v>
      </c>
    </row>
    <row r="130" spans="1:4" x14ac:dyDescent="0.25">
      <c r="A130">
        <v>108</v>
      </c>
      <c r="B130" s="2">
        <v>0.90694444444444444</v>
      </c>
      <c r="C130" s="2">
        <f t="shared" si="4"/>
        <v>0.66527777777777775</v>
      </c>
      <c r="D130" s="3">
        <f t="shared" si="3"/>
        <v>958</v>
      </c>
    </row>
    <row r="131" spans="1:4" x14ac:dyDescent="0.25">
      <c r="A131">
        <v>109</v>
      </c>
      <c r="B131" s="2">
        <v>0.90694444444444444</v>
      </c>
      <c r="C131" s="2">
        <f t="shared" si="4"/>
        <v>0.66527777777777775</v>
      </c>
      <c r="D131" s="3">
        <f t="shared" si="3"/>
        <v>958</v>
      </c>
    </row>
    <row r="132" spans="1:4" x14ac:dyDescent="0.25">
      <c r="A132">
        <v>110</v>
      </c>
      <c r="B132" s="2">
        <v>0.90694444444444444</v>
      </c>
      <c r="C132" s="2">
        <f t="shared" si="4"/>
        <v>0.66527777777777775</v>
      </c>
      <c r="D132" s="3">
        <f t="shared" si="3"/>
        <v>958</v>
      </c>
    </row>
    <row r="133" spans="1:4" x14ac:dyDescent="0.25">
      <c r="A133">
        <v>111</v>
      </c>
      <c r="B133" s="2">
        <v>0.91180555555555554</v>
      </c>
      <c r="C133" s="2">
        <f t="shared" si="4"/>
        <v>0.67013888888888884</v>
      </c>
      <c r="D133" s="3">
        <f t="shared" si="3"/>
        <v>965</v>
      </c>
    </row>
    <row r="134" spans="1:4" x14ac:dyDescent="0.25">
      <c r="A134">
        <v>112</v>
      </c>
      <c r="B134" s="2">
        <v>0.9159722222222223</v>
      </c>
      <c r="C134" s="2">
        <f t="shared" si="4"/>
        <v>0.6743055555555556</v>
      </c>
      <c r="D134" s="3">
        <f t="shared" si="3"/>
        <v>971</v>
      </c>
    </row>
    <row r="135" spans="1:4" x14ac:dyDescent="0.25">
      <c r="A135">
        <v>113</v>
      </c>
      <c r="B135" s="2">
        <v>0.92013888888888884</v>
      </c>
      <c r="C135" s="2">
        <f t="shared" si="4"/>
        <v>0.67847222222222214</v>
      </c>
      <c r="D135" s="3">
        <f t="shared" si="3"/>
        <v>977</v>
      </c>
    </row>
    <row r="136" spans="1:4" x14ac:dyDescent="0.25">
      <c r="A136">
        <v>114</v>
      </c>
      <c r="B136" s="2">
        <v>0.92499999999999993</v>
      </c>
      <c r="C136" s="2">
        <f t="shared" si="4"/>
        <v>0.68333333333333324</v>
      </c>
      <c r="D136" s="3">
        <f t="shared" si="3"/>
        <v>984</v>
      </c>
    </row>
    <row r="137" spans="1:4" x14ac:dyDescent="0.25">
      <c r="A137">
        <v>115</v>
      </c>
      <c r="B137" s="2">
        <v>0.9291666666666667</v>
      </c>
      <c r="C137" s="2">
        <f t="shared" si="4"/>
        <v>0.6875</v>
      </c>
      <c r="D137" s="3">
        <f t="shared" si="3"/>
        <v>990</v>
      </c>
    </row>
    <row r="138" spans="1:4" x14ac:dyDescent="0.25">
      <c r="A138">
        <v>116</v>
      </c>
      <c r="B138" s="2">
        <v>0.93333333333333324</v>
      </c>
      <c r="C138" s="2">
        <f t="shared" si="4"/>
        <v>0.69166666666666654</v>
      </c>
      <c r="D138" s="3">
        <f t="shared" si="3"/>
        <v>996</v>
      </c>
    </row>
    <row r="139" spans="1:4" x14ac:dyDescent="0.25">
      <c r="A139">
        <v>117</v>
      </c>
      <c r="B139" s="2">
        <v>0.93819444444444444</v>
      </c>
      <c r="C139" s="2">
        <f t="shared" si="4"/>
        <v>0.69652777777777775</v>
      </c>
      <c r="D139" s="3">
        <f t="shared" si="3"/>
        <v>1003</v>
      </c>
    </row>
    <row r="140" spans="1:4" x14ac:dyDescent="0.25">
      <c r="A140">
        <v>118</v>
      </c>
      <c r="B140" s="2">
        <v>0.94236111111111109</v>
      </c>
      <c r="C140" s="2">
        <f t="shared" si="4"/>
        <v>0.7006944444444444</v>
      </c>
      <c r="D140" s="3">
        <f t="shared" si="3"/>
        <v>1009</v>
      </c>
    </row>
    <row r="141" spans="1:4" x14ac:dyDescent="0.25">
      <c r="A141">
        <v>119</v>
      </c>
      <c r="B141" s="2">
        <v>0.94652777777777775</v>
      </c>
      <c r="C141" s="2">
        <f t="shared" si="4"/>
        <v>0.70486111111111105</v>
      </c>
      <c r="D141" s="3">
        <f t="shared" si="3"/>
        <v>1015</v>
      </c>
    </row>
    <row r="142" spans="1:4" x14ac:dyDescent="0.25">
      <c r="A142">
        <v>120</v>
      </c>
      <c r="B142" s="2">
        <v>0.95138888888888884</v>
      </c>
      <c r="C142" s="2">
        <f>C141+(B142+24-B141)</f>
        <v>24.709722222222222</v>
      </c>
      <c r="D142" s="3">
        <f t="shared" si="3"/>
        <v>1022</v>
      </c>
    </row>
    <row r="143" spans="1:4" x14ac:dyDescent="0.25">
      <c r="A143">
        <v>121</v>
      </c>
      <c r="B143" s="2">
        <v>0.9555555555555556</v>
      </c>
      <c r="C143" s="2">
        <f t="shared" si="4"/>
        <v>24.713888888888889</v>
      </c>
      <c r="D143" s="3">
        <f t="shared" si="3"/>
        <v>1028</v>
      </c>
    </row>
    <row r="144" spans="1:4" x14ac:dyDescent="0.25">
      <c r="A144">
        <v>122</v>
      </c>
      <c r="B144" s="2">
        <v>0.95972222222222225</v>
      </c>
      <c r="C144" s="2">
        <f t="shared" si="4"/>
        <v>24.718055555555555</v>
      </c>
      <c r="D144" s="3">
        <f t="shared" si="3"/>
        <v>1034</v>
      </c>
    </row>
    <row r="145" spans="1:4" x14ac:dyDescent="0.25">
      <c r="A145">
        <v>123</v>
      </c>
      <c r="B145" s="2">
        <v>0.96458333333333324</v>
      </c>
      <c r="C145" s="2">
        <f t="shared" si="4"/>
        <v>24.722916666666666</v>
      </c>
      <c r="D145" s="3">
        <f t="shared" si="3"/>
        <v>1041</v>
      </c>
    </row>
    <row r="146" spans="1:4" x14ac:dyDescent="0.25">
      <c r="A146">
        <v>124</v>
      </c>
      <c r="B146" s="2">
        <v>0.96875</v>
      </c>
      <c r="C146" s="2">
        <f t="shared" si="4"/>
        <v>24.727083333333333</v>
      </c>
      <c r="D146" s="3">
        <f t="shared" si="3"/>
        <v>1047</v>
      </c>
    </row>
    <row r="147" spans="1:4" x14ac:dyDescent="0.25">
      <c r="A147">
        <v>125</v>
      </c>
      <c r="B147" s="2">
        <v>0.97291666666666676</v>
      </c>
      <c r="C147" s="2">
        <f t="shared" si="4"/>
        <v>24.731249999999999</v>
      </c>
      <c r="D147" s="3">
        <f t="shared" si="3"/>
        <v>1053</v>
      </c>
    </row>
    <row r="148" spans="1:4" x14ac:dyDescent="0.25">
      <c r="A148">
        <v>126</v>
      </c>
      <c r="B148" s="2">
        <v>0.97777777777777775</v>
      </c>
      <c r="C148" s="2">
        <f t="shared" si="4"/>
        <v>24.736111111111111</v>
      </c>
      <c r="D148" s="3">
        <f t="shared" si="3"/>
        <v>1060</v>
      </c>
    </row>
    <row r="149" spans="1:4" x14ac:dyDescent="0.25">
      <c r="A149">
        <v>127</v>
      </c>
      <c r="B149" s="2">
        <v>0.9819444444444444</v>
      </c>
      <c r="C149" s="2">
        <f t="shared" si="4"/>
        <v>24.740277777777777</v>
      </c>
      <c r="D149" s="3">
        <f t="shared" si="3"/>
        <v>1066</v>
      </c>
    </row>
    <row r="150" spans="1:4" x14ac:dyDescent="0.25">
      <c r="A150">
        <v>128</v>
      </c>
      <c r="B150" s="2">
        <v>0.98611111111111116</v>
      </c>
      <c r="C150" s="2">
        <f t="shared" si="4"/>
        <v>24.744444444444444</v>
      </c>
      <c r="D150" s="3">
        <f t="shared" si="3"/>
        <v>1072</v>
      </c>
    </row>
    <row r="151" spans="1:4" x14ac:dyDescent="0.25">
      <c r="A151">
        <v>129</v>
      </c>
      <c r="B151" s="2">
        <v>0.99097222222222225</v>
      </c>
      <c r="C151" s="2">
        <f t="shared" si="4"/>
        <v>24.749305555555555</v>
      </c>
      <c r="D151" s="3">
        <f t="shared" si="3"/>
        <v>1079</v>
      </c>
    </row>
    <row r="152" spans="1:4" x14ac:dyDescent="0.25">
      <c r="A152">
        <v>130</v>
      </c>
      <c r="B152" s="2">
        <v>0.99513888888888891</v>
      </c>
      <c r="C152" s="2">
        <f t="shared" si="4"/>
        <v>24.753472222222221</v>
      </c>
      <c r="D152" s="3">
        <f t="shared" ref="D152:D207" si="5">HOUR(C152)*60+MINUTE(C152)</f>
        <v>1085</v>
      </c>
    </row>
    <row r="153" spans="1:4" x14ac:dyDescent="0.25">
      <c r="A153">
        <v>131</v>
      </c>
      <c r="B153" s="2">
        <v>0.99930555555555556</v>
      </c>
      <c r="C153" s="2">
        <f t="shared" ref="C153:C216" si="6">C152+(B153-B152)</f>
        <v>24.757638888888888</v>
      </c>
      <c r="D153" s="3">
        <f t="shared" si="5"/>
        <v>1091</v>
      </c>
    </row>
    <row r="154" spans="1:4" x14ac:dyDescent="0.25">
      <c r="A154">
        <v>132</v>
      </c>
      <c r="B154" s="2">
        <v>4.1666666666666666E-3</v>
      </c>
      <c r="C154" s="2">
        <f t="shared" si="6"/>
        <v>23.762499999999999</v>
      </c>
      <c r="D154" s="3">
        <f t="shared" si="5"/>
        <v>1098</v>
      </c>
    </row>
    <row r="155" spans="1:4" x14ac:dyDescent="0.25">
      <c r="A155">
        <v>133</v>
      </c>
      <c r="B155" s="2">
        <v>8.3333333333333332E-3</v>
      </c>
      <c r="C155" s="2">
        <f t="shared" si="6"/>
        <v>23.766666666666666</v>
      </c>
      <c r="D155" s="3">
        <f t="shared" si="5"/>
        <v>1104</v>
      </c>
    </row>
    <row r="156" spans="1:4" x14ac:dyDescent="0.25">
      <c r="A156">
        <v>134</v>
      </c>
      <c r="B156" s="2">
        <v>1.2499999999999999E-2</v>
      </c>
      <c r="C156" s="2">
        <f t="shared" si="6"/>
        <v>23.770833333333332</v>
      </c>
      <c r="D156" s="3">
        <f t="shared" si="5"/>
        <v>1110</v>
      </c>
    </row>
    <row r="157" spans="1:4" x14ac:dyDescent="0.25">
      <c r="A157">
        <v>135</v>
      </c>
      <c r="B157" s="2">
        <v>1.7361111111111112E-2</v>
      </c>
      <c r="C157" s="2">
        <f t="shared" si="6"/>
        <v>23.775694444444444</v>
      </c>
      <c r="D157" s="3">
        <f t="shared" si="5"/>
        <v>1117</v>
      </c>
    </row>
    <row r="158" spans="1:4" x14ac:dyDescent="0.25">
      <c r="A158">
        <v>136</v>
      </c>
      <c r="B158" s="2">
        <v>2.1527777777777781E-2</v>
      </c>
      <c r="C158" s="2">
        <f t="shared" si="6"/>
        <v>23.77986111111111</v>
      </c>
      <c r="D158" s="3">
        <f t="shared" si="5"/>
        <v>1123</v>
      </c>
    </row>
    <row r="159" spans="1:4" x14ac:dyDescent="0.25">
      <c r="A159">
        <v>137</v>
      </c>
      <c r="B159" s="2">
        <v>2.5694444444444447E-2</v>
      </c>
      <c r="C159" s="2">
        <f t="shared" si="6"/>
        <v>23.784027777777776</v>
      </c>
      <c r="D159" s="3">
        <f t="shared" si="5"/>
        <v>1129</v>
      </c>
    </row>
    <row r="160" spans="1:4" x14ac:dyDescent="0.25">
      <c r="A160">
        <v>138</v>
      </c>
      <c r="B160" s="2">
        <v>3.0555555555555555E-2</v>
      </c>
      <c r="C160" s="2">
        <f t="shared" si="6"/>
        <v>23.788888888888888</v>
      </c>
      <c r="D160" s="3">
        <f t="shared" si="5"/>
        <v>1136</v>
      </c>
    </row>
    <row r="161" spans="1:4" x14ac:dyDescent="0.25">
      <c r="A161">
        <v>139</v>
      </c>
      <c r="B161" s="2">
        <v>3.4722222222222224E-2</v>
      </c>
      <c r="C161" s="2">
        <f t="shared" si="6"/>
        <v>23.793055555555554</v>
      </c>
      <c r="D161" s="3">
        <f t="shared" si="5"/>
        <v>1142</v>
      </c>
    </row>
    <row r="162" spans="1:4" x14ac:dyDescent="0.25">
      <c r="A162">
        <v>140</v>
      </c>
      <c r="B162" s="2">
        <v>3.888888888888889E-2</v>
      </c>
      <c r="C162" s="2">
        <f t="shared" si="6"/>
        <v>23.797222222222221</v>
      </c>
      <c r="D162" s="3">
        <f t="shared" si="5"/>
        <v>1148</v>
      </c>
    </row>
    <row r="163" spans="1:4" x14ac:dyDescent="0.25">
      <c r="A163">
        <v>141</v>
      </c>
      <c r="B163" s="2">
        <v>4.3750000000000004E-2</v>
      </c>
      <c r="C163" s="2">
        <f t="shared" si="6"/>
        <v>23.802083333333332</v>
      </c>
      <c r="D163" s="3">
        <f t="shared" si="5"/>
        <v>1155</v>
      </c>
    </row>
    <row r="164" spans="1:4" x14ac:dyDescent="0.25">
      <c r="A164">
        <v>142</v>
      </c>
      <c r="B164" s="2">
        <v>4.7916666666666663E-2</v>
      </c>
      <c r="C164" s="2">
        <f t="shared" si="6"/>
        <v>23.806249999999999</v>
      </c>
      <c r="D164" s="3">
        <f t="shared" si="5"/>
        <v>1161</v>
      </c>
    </row>
    <row r="165" spans="1:4" x14ac:dyDescent="0.25">
      <c r="A165">
        <v>143</v>
      </c>
      <c r="B165" s="2">
        <v>5.2083333333333336E-2</v>
      </c>
      <c r="C165" s="2">
        <f t="shared" si="6"/>
        <v>23.810416666666665</v>
      </c>
      <c r="D165" s="3">
        <f t="shared" si="5"/>
        <v>1167</v>
      </c>
    </row>
    <row r="166" spans="1:4" x14ac:dyDescent="0.25">
      <c r="A166">
        <v>144</v>
      </c>
      <c r="B166" s="2">
        <v>5.6944444444444443E-2</v>
      </c>
      <c r="C166" s="2">
        <f t="shared" si="6"/>
        <v>23.815277777777776</v>
      </c>
      <c r="D166" s="3">
        <f t="shared" si="5"/>
        <v>1174</v>
      </c>
    </row>
    <row r="167" spans="1:4" x14ac:dyDescent="0.25">
      <c r="A167">
        <v>145</v>
      </c>
      <c r="B167" s="2">
        <v>6.1111111111111116E-2</v>
      </c>
      <c r="C167" s="2">
        <f t="shared" si="6"/>
        <v>23.819444444444443</v>
      </c>
      <c r="D167" s="3">
        <f t="shared" si="5"/>
        <v>1180</v>
      </c>
    </row>
    <row r="168" spans="1:4" x14ac:dyDescent="0.25">
      <c r="A168">
        <v>146</v>
      </c>
      <c r="B168" s="2">
        <v>6.5277777777777782E-2</v>
      </c>
      <c r="C168" s="2">
        <f t="shared" si="6"/>
        <v>23.823611111111109</v>
      </c>
      <c r="D168" s="3">
        <f t="shared" si="5"/>
        <v>1186</v>
      </c>
    </row>
    <row r="169" spans="1:4" x14ac:dyDescent="0.25">
      <c r="A169">
        <v>147</v>
      </c>
      <c r="B169" s="2">
        <v>7.013888888888889E-2</v>
      </c>
      <c r="C169" s="2">
        <f t="shared" si="6"/>
        <v>23.828472222222221</v>
      </c>
      <c r="D169" s="3">
        <f t="shared" si="5"/>
        <v>1193</v>
      </c>
    </row>
    <row r="170" spans="1:4" x14ac:dyDescent="0.25">
      <c r="A170">
        <v>148</v>
      </c>
      <c r="B170" s="2">
        <v>7.4305555555555555E-2</v>
      </c>
      <c r="C170" s="2">
        <f t="shared" si="6"/>
        <v>23.832638888888887</v>
      </c>
      <c r="D170" s="3">
        <f t="shared" si="5"/>
        <v>1199</v>
      </c>
    </row>
    <row r="171" spans="1:4" x14ac:dyDescent="0.25">
      <c r="A171">
        <v>149</v>
      </c>
      <c r="B171" s="2">
        <v>7.9166666666666663E-2</v>
      </c>
      <c r="C171" s="2">
        <f t="shared" si="6"/>
        <v>23.837499999999999</v>
      </c>
      <c r="D171" s="3">
        <f t="shared" si="5"/>
        <v>1206</v>
      </c>
    </row>
    <row r="172" spans="1:4" x14ac:dyDescent="0.25">
      <c r="A172">
        <v>150</v>
      </c>
      <c r="B172" s="2">
        <v>8.3333333333333329E-2</v>
      </c>
      <c r="C172" s="2">
        <f t="shared" si="6"/>
        <v>23.841666666666665</v>
      </c>
      <c r="D172" s="3">
        <f t="shared" si="5"/>
        <v>1212</v>
      </c>
    </row>
    <row r="173" spans="1:4" x14ac:dyDescent="0.25">
      <c r="A173">
        <v>151</v>
      </c>
      <c r="B173" s="2">
        <v>8.7500000000000008E-2</v>
      </c>
      <c r="C173" s="2">
        <f t="shared" si="6"/>
        <v>23.845833333333331</v>
      </c>
      <c r="D173" s="3">
        <f t="shared" si="5"/>
        <v>1218</v>
      </c>
    </row>
    <row r="174" spans="1:4" x14ac:dyDescent="0.25">
      <c r="A174">
        <v>152</v>
      </c>
      <c r="B174" s="2">
        <v>9.2361111111111116E-2</v>
      </c>
      <c r="C174" s="2">
        <f t="shared" si="6"/>
        <v>23.850694444444443</v>
      </c>
      <c r="D174" s="3">
        <f t="shared" si="5"/>
        <v>1225</v>
      </c>
    </row>
    <row r="175" spans="1:4" x14ac:dyDescent="0.25">
      <c r="A175">
        <v>153</v>
      </c>
      <c r="B175" s="2">
        <v>9.6527777777777768E-2</v>
      </c>
      <c r="C175" s="2">
        <f t="shared" si="6"/>
        <v>23.854861111111109</v>
      </c>
      <c r="D175" s="3">
        <f t="shared" si="5"/>
        <v>1231</v>
      </c>
    </row>
    <row r="176" spans="1:4" x14ac:dyDescent="0.25">
      <c r="A176">
        <v>154</v>
      </c>
      <c r="B176" s="2">
        <v>0.10069444444444443</v>
      </c>
      <c r="C176" s="2">
        <f t="shared" si="6"/>
        <v>23.859027777777776</v>
      </c>
      <c r="D176" s="3">
        <f t="shared" si="5"/>
        <v>1237</v>
      </c>
    </row>
    <row r="177" spans="1:4" x14ac:dyDescent="0.25">
      <c r="A177">
        <v>155</v>
      </c>
      <c r="B177" s="2">
        <v>0.10555555555555556</v>
      </c>
      <c r="C177" s="2">
        <f t="shared" si="6"/>
        <v>23.863888888888887</v>
      </c>
      <c r="D177" s="3">
        <f t="shared" si="5"/>
        <v>1244</v>
      </c>
    </row>
    <row r="178" spans="1:4" x14ac:dyDescent="0.25">
      <c r="A178">
        <v>156</v>
      </c>
      <c r="B178" s="2">
        <v>0.10972222222222222</v>
      </c>
      <c r="C178" s="2">
        <f t="shared" si="6"/>
        <v>23.868055555555554</v>
      </c>
      <c r="D178" s="3">
        <f t="shared" si="5"/>
        <v>1250</v>
      </c>
    </row>
    <row r="179" spans="1:4" x14ac:dyDescent="0.25">
      <c r="A179">
        <v>157</v>
      </c>
      <c r="B179" s="2">
        <v>0.11388888888888889</v>
      </c>
      <c r="C179" s="2">
        <f t="shared" si="6"/>
        <v>23.87222222222222</v>
      </c>
      <c r="D179" s="3">
        <f t="shared" si="5"/>
        <v>1256</v>
      </c>
    </row>
    <row r="180" spans="1:4" x14ac:dyDescent="0.25">
      <c r="A180">
        <v>158</v>
      </c>
      <c r="B180" s="2">
        <v>0.11875000000000001</v>
      </c>
      <c r="C180" s="2">
        <f t="shared" si="6"/>
        <v>23.877083333333331</v>
      </c>
      <c r="D180" s="3">
        <f t="shared" si="5"/>
        <v>1263</v>
      </c>
    </row>
    <row r="181" spans="1:4" x14ac:dyDescent="0.25">
      <c r="A181">
        <v>159</v>
      </c>
      <c r="B181" s="2">
        <v>0.12291666666666667</v>
      </c>
      <c r="C181" s="2">
        <f t="shared" si="6"/>
        <v>23.881249999999998</v>
      </c>
      <c r="D181" s="3">
        <f t="shared" si="5"/>
        <v>1269</v>
      </c>
    </row>
    <row r="182" spans="1:4" x14ac:dyDescent="0.25">
      <c r="A182">
        <v>160</v>
      </c>
      <c r="B182" s="2">
        <v>0.12708333333333333</v>
      </c>
      <c r="C182" s="2">
        <f t="shared" si="6"/>
        <v>23.885416666666664</v>
      </c>
      <c r="D182" s="3">
        <f t="shared" si="5"/>
        <v>1275</v>
      </c>
    </row>
    <row r="183" spans="1:4" x14ac:dyDescent="0.25">
      <c r="A183">
        <v>161</v>
      </c>
      <c r="B183" s="2">
        <v>0.13194444444444445</v>
      </c>
      <c r="C183" s="2">
        <f t="shared" si="6"/>
        <v>23.890277777777776</v>
      </c>
      <c r="D183" s="3">
        <f t="shared" si="5"/>
        <v>1282</v>
      </c>
    </row>
    <row r="184" spans="1:4" x14ac:dyDescent="0.25">
      <c r="A184">
        <v>162</v>
      </c>
      <c r="B184" s="2">
        <v>0.1361111111111111</v>
      </c>
      <c r="C184" s="2">
        <f t="shared" si="6"/>
        <v>23.894444444444442</v>
      </c>
      <c r="D184" s="3">
        <f t="shared" si="5"/>
        <v>1288</v>
      </c>
    </row>
    <row r="185" spans="1:4" x14ac:dyDescent="0.25">
      <c r="A185">
        <v>163</v>
      </c>
      <c r="B185" s="2">
        <v>0.14027777777777778</v>
      </c>
      <c r="C185" s="2">
        <f t="shared" si="6"/>
        <v>23.898611111111109</v>
      </c>
      <c r="D185" s="3">
        <f t="shared" si="5"/>
        <v>1294</v>
      </c>
    </row>
    <row r="186" spans="1:4" x14ac:dyDescent="0.25">
      <c r="A186">
        <v>164</v>
      </c>
      <c r="B186" s="2">
        <v>0.1451388888888889</v>
      </c>
      <c r="C186" s="2">
        <f t="shared" si="6"/>
        <v>23.90347222222222</v>
      </c>
      <c r="D186" s="3">
        <f t="shared" si="5"/>
        <v>1301</v>
      </c>
    </row>
    <row r="187" spans="1:4" x14ac:dyDescent="0.25">
      <c r="A187">
        <v>165</v>
      </c>
      <c r="B187" s="2">
        <v>0.14930555555555555</v>
      </c>
      <c r="C187" s="2">
        <f t="shared" si="6"/>
        <v>23.907638888888886</v>
      </c>
      <c r="D187" s="3">
        <f t="shared" si="5"/>
        <v>1307</v>
      </c>
    </row>
    <row r="188" spans="1:4" x14ac:dyDescent="0.25">
      <c r="A188">
        <v>166</v>
      </c>
      <c r="B188" s="2">
        <v>0.15347222222222223</v>
      </c>
      <c r="C188" s="2">
        <f t="shared" si="6"/>
        <v>23.911805555555553</v>
      </c>
      <c r="D188" s="3">
        <f t="shared" si="5"/>
        <v>1313</v>
      </c>
    </row>
    <row r="189" spans="1:4" x14ac:dyDescent="0.25">
      <c r="A189">
        <v>167</v>
      </c>
      <c r="B189" s="2">
        <v>0.15833333333333333</v>
      </c>
      <c r="C189" s="2">
        <f t="shared" si="6"/>
        <v>23.916666666666664</v>
      </c>
      <c r="D189" s="3">
        <f t="shared" si="5"/>
        <v>1320</v>
      </c>
    </row>
    <row r="190" spans="1:4" x14ac:dyDescent="0.25">
      <c r="A190">
        <v>168</v>
      </c>
      <c r="B190" s="2">
        <v>0.16250000000000001</v>
      </c>
      <c r="C190" s="2">
        <f t="shared" si="6"/>
        <v>23.920833333333331</v>
      </c>
      <c r="D190" s="3">
        <f t="shared" si="5"/>
        <v>1326</v>
      </c>
    </row>
    <row r="191" spans="1:4" x14ac:dyDescent="0.25">
      <c r="A191">
        <v>169</v>
      </c>
      <c r="B191" s="2">
        <v>0.16666666666666666</v>
      </c>
      <c r="C191" s="2">
        <f t="shared" si="6"/>
        <v>23.924999999999997</v>
      </c>
      <c r="D191" s="3">
        <f t="shared" si="5"/>
        <v>1332</v>
      </c>
    </row>
    <row r="192" spans="1:4" x14ac:dyDescent="0.25">
      <c r="A192">
        <v>170</v>
      </c>
      <c r="B192" s="2">
        <v>0.17152777777777775</v>
      </c>
      <c r="C192" s="2">
        <f t="shared" si="6"/>
        <v>23.929861111111109</v>
      </c>
      <c r="D192" s="3">
        <f t="shared" si="5"/>
        <v>1339</v>
      </c>
    </row>
    <row r="193" spans="1:4" x14ac:dyDescent="0.25">
      <c r="A193">
        <v>171</v>
      </c>
      <c r="B193" s="2">
        <v>0.17569444444444446</v>
      </c>
      <c r="C193" s="2">
        <f t="shared" si="6"/>
        <v>23.934027777777775</v>
      </c>
      <c r="D193" s="3">
        <f t="shared" si="5"/>
        <v>1345</v>
      </c>
    </row>
    <row r="194" spans="1:4" x14ac:dyDescent="0.25">
      <c r="A194">
        <v>172</v>
      </c>
      <c r="B194" s="2">
        <v>0.17986111111111111</v>
      </c>
      <c r="C194" s="2">
        <f t="shared" si="6"/>
        <v>23.938194444444441</v>
      </c>
      <c r="D194" s="3">
        <f t="shared" si="5"/>
        <v>1351</v>
      </c>
    </row>
    <row r="195" spans="1:4" x14ac:dyDescent="0.25">
      <c r="A195">
        <v>173</v>
      </c>
      <c r="B195" s="2">
        <v>0.18472222222222223</v>
      </c>
      <c r="C195" s="2">
        <f t="shared" si="6"/>
        <v>23.943055555555553</v>
      </c>
      <c r="D195" s="3">
        <f t="shared" si="5"/>
        <v>1358</v>
      </c>
    </row>
    <row r="196" spans="1:4" x14ac:dyDescent="0.25">
      <c r="A196">
        <v>174</v>
      </c>
      <c r="B196" s="2">
        <v>0.18888888888888888</v>
      </c>
      <c r="C196" s="2">
        <f t="shared" si="6"/>
        <v>23.947222222222219</v>
      </c>
      <c r="D196" s="3">
        <f t="shared" si="5"/>
        <v>1364</v>
      </c>
    </row>
    <row r="197" spans="1:4" x14ac:dyDescent="0.25">
      <c r="A197">
        <v>175</v>
      </c>
      <c r="B197" s="2">
        <v>0.19305555555555554</v>
      </c>
      <c r="C197" s="2">
        <f t="shared" si="6"/>
        <v>23.951388888888886</v>
      </c>
      <c r="D197" s="3">
        <f t="shared" si="5"/>
        <v>1370</v>
      </c>
    </row>
    <row r="198" spans="1:4" x14ac:dyDescent="0.25">
      <c r="A198">
        <v>176</v>
      </c>
      <c r="B198" s="2">
        <v>0.19791666666666666</v>
      </c>
      <c r="C198" s="2">
        <f t="shared" si="6"/>
        <v>23.956249999999997</v>
      </c>
      <c r="D198" s="3">
        <f t="shared" si="5"/>
        <v>1377</v>
      </c>
    </row>
    <row r="199" spans="1:4" x14ac:dyDescent="0.25">
      <c r="A199">
        <v>177</v>
      </c>
      <c r="B199" s="2">
        <v>0.20208333333333331</v>
      </c>
      <c r="C199" s="2">
        <f t="shared" si="6"/>
        <v>23.960416666666664</v>
      </c>
      <c r="D199" s="3">
        <f t="shared" si="5"/>
        <v>1383</v>
      </c>
    </row>
    <row r="200" spans="1:4" x14ac:dyDescent="0.25">
      <c r="A200">
        <v>178</v>
      </c>
      <c r="B200" s="2">
        <v>0.20625000000000002</v>
      </c>
      <c r="C200" s="2">
        <f t="shared" si="6"/>
        <v>23.96458333333333</v>
      </c>
      <c r="D200" s="3">
        <f t="shared" si="5"/>
        <v>1389</v>
      </c>
    </row>
    <row r="201" spans="1:4" x14ac:dyDescent="0.25">
      <c r="A201">
        <v>179</v>
      </c>
      <c r="B201" s="2">
        <v>0.21111111111111111</v>
      </c>
      <c r="C201" s="2">
        <f t="shared" si="6"/>
        <v>23.969444444444441</v>
      </c>
      <c r="D201" s="3">
        <f t="shared" si="5"/>
        <v>1396</v>
      </c>
    </row>
    <row r="202" spans="1:4" x14ac:dyDescent="0.25">
      <c r="A202">
        <v>180</v>
      </c>
      <c r="B202" s="2">
        <v>0.21527777777777779</v>
      </c>
      <c r="C202" s="2">
        <f t="shared" si="6"/>
        <v>23.973611111111108</v>
      </c>
      <c r="D202" s="3">
        <f t="shared" si="5"/>
        <v>1402</v>
      </c>
    </row>
    <row r="203" spans="1:4" x14ac:dyDescent="0.25">
      <c r="A203">
        <v>181</v>
      </c>
      <c r="B203" s="2">
        <v>0.21944444444444444</v>
      </c>
      <c r="C203" s="2">
        <f t="shared" si="6"/>
        <v>23.977777777777774</v>
      </c>
      <c r="D203" s="3">
        <f t="shared" si="5"/>
        <v>1408</v>
      </c>
    </row>
    <row r="204" spans="1:4" x14ac:dyDescent="0.25">
      <c r="A204">
        <v>182</v>
      </c>
      <c r="B204" s="2">
        <v>0.22430555555555556</v>
      </c>
      <c r="C204" s="2">
        <f t="shared" si="6"/>
        <v>23.982638888888886</v>
      </c>
      <c r="D204" s="3">
        <f t="shared" si="5"/>
        <v>1415</v>
      </c>
    </row>
    <row r="205" spans="1:4" x14ac:dyDescent="0.25">
      <c r="A205">
        <v>183</v>
      </c>
      <c r="B205" s="2">
        <v>0.22847222222222222</v>
      </c>
      <c r="C205" s="2">
        <f t="shared" si="6"/>
        <v>23.986805555555552</v>
      </c>
      <c r="D205" s="3">
        <f t="shared" si="5"/>
        <v>1421</v>
      </c>
    </row>
    <row r="206" spans="1:4" x14ac:dyDescent="0.25">
      <c r="A206">
        <v>184</v>
      </c>
      <c r="B206" s="2">
        <v>0.23263888888888887</v>
      </c>
      <c r="C206" s="2">
        <f t="shared" si="6"/>
        <v>23.990972222222219</v>
      </c>
      <c r="D206" s="3">
        <f t="shared" si="5"/>
        <v>1427</v>
      </c>
    </row>
    <row r="207" spans="1:4" x14ac:dyDescent="0.25">
      <c r="A207">
        <v>185</v>
      </c>
      <c r="B207" s="2">
        <v>0.23750000000000002</v>
      </c>
      <c r="C207" s="2">
        <f t="shared" si="6"/>
        <v>23.99583333333333</v>
      </c>
      <c r="D207" s="3">
        <f t="shared" si="5"/>
        <v>1434</v>
      </c>
    </row>
    <row r="208" spans="1:4" x14ac:dyDescent="0.25">
      <c r="A208">
        <v>186</v>
      </c>
      <c r="B208" s="2">
        <v>0.24166666666666667</v>
      </c>
      <c r="C208" s="2">
        <f t="shared" si="6"/>
        <v>23.999999999999996</v>
      </c>
      <c r="D208" s="3">
        <f>HOUR(C208)*60+MINUTE(C208)+24*60</f>
        <v>1440</v>
      </c>
    </row>
    <row r="209" spans="1:4" x14ac:dyDescent="0.25">
      <c r="A209">
        <v>187</v>
      </c>
      <c r="B209" s="2">
        <v>0.24583333333333335</v>
      </c>
      <c r="C209" s="2">
        <f t="shared" si="6"/>
        <v>24.004166666666663</v>
      </c>
      <c r="D209" s="3">
        <f t="shared" ref="D209:D222" si="7">HOUR(C209)*60+MINUTE(C209)+24*60</f>
        <v>1446</v>
      </c>
    </row>
    <row r="210" spans="1:4" x14ac:dyDescent="0.25">
      <c r="A210">
        <v>188</v>
      </c>
      <c r="B210" s="2">
        <v>0.25069444444444444</v>
      </c>
      <c r="C210" s="2">
        <f t="shared" si="6"/>
        <v>24.009027777777774</v>
      </c>
      <c r="D210" s="3">
        <f t="shared" si="7"/>
        <v>1453</v>
      </c>
    </row>
    <row r="211" spans="1:4" x14ac:dyDescent="0.25">
      <c r="A211">
        <v>189</v>
      </c>
      <c r="B211" s="2">
        <v>0.25486111111111109</v>
      </c>
      <c r="C211" s="2">
        <f t="shared" si="6"/>
        <v>24.013194444444441</v>
      </c>
      <c r="D211" s="3">
        <f t="shared" si="7"/>
        <v>1459</v>
      </c>
    </row>
    <row r="212" spans="1:4" x14ac:dyDescent="0.25">
      <c r="A212">
        <v>190</v>
      </c>
      <c r="B212" s="2">
        <v>0.2590277777777778</v>
      </c>
      <c r="C212" s="2">
        <f t="shared" si="6"/>
        <v>24.017361111111107</v>
      </c>
      <c r="D212" s="3">
        <f t="shared" si="7"/>
        <v>1465</v>
      </c>
    </row>
    <row r="213" spans="1:4" x14ac:dyDescent="0.25">
      <c r="A213">
        <v>191</v>
      </c>
      <c r="B213" s="2">
        <v>0.2638888888888889</v>
      </c>
      <c r="C213" s="2">
        <f t="shared" si="6"/>
        <v>24.022222222222219</v>
      </c>
      <c r="D213" s="3">
        <f t="shared" si="7"/>
        <v>1472</v>
      </c>
    </row>
    <row r="214" spans="1:4" x14ac:dyDescent="0.25">
      <c r="A214">
        <v>192</v>
      </c>
      <c r="B214" s="2">
        <v>0.26805555555555555</v>
      </c>
      <c r="C214" s="2">
        <f t="shared" si="6"/>
        <v>24.026388888888885</v>
      </c>
      <c r="D214" s="3">
        <f t="shared" si="7"/>
        <v>1478</v>
      </c>
    </row>
    <row r="215" spans="1:4" x14ac:dyDescent="0.25">
      <c r="A215">
        <v>193</v>
      </c>
      <c r="B215" s="2">
        <v>0.2722222222222222</v>
      </c>
      <c r="C215" s="2">
        <f t="shared" si="6"/>
        <v>24.030555555555551</v>
      </c>
      <c r="D215" s="3">
        <f t="shared" si="7"/>
        <v>1484</v>
      </c>
    </row>
    <row r="216" spans="1:4" x14ac:dyDescent="0.25">
      <c r="A216">
        <v>194</v>
      </c>
      <c r="B216" s="2">
        <v>0.27708333333333335</v>
      </c>
      <c r="C216" s="2">
        <f t="shared" si="6"/>
        <v>24.035416666666663</v>
      </c>
      <c r="D216" s="3">
        <f t="shared" si="7"/>
        <v>1491</v>
      </c>
    </row>
    <row r="217" spans="1:4" x14ac:dyDescent="0.25">
      <c r="A217">
        <v>195</v>
      </c>
      <c r="B217" s="2">
        <v>0.28125</v>
      </c>
      <c r="C217" s="2">
        <f t="shared" ref="C217:C222" si="8">C216+(B217-B216)</f>
        <v>24.039583333333329</v>
      </c>
      <c r="D217" s="3">
        <f t="shared" si="7"/>
        <v>1497</v>
      </c>
    </row>
    <row r="218" spans="1:4" x14ac:dyDescent="0.25">
      <c r="A218">
        <v>196</v>
      </c>
      <c r="B218" s="2">
        <v>0.28541666666666665</v>
      </c>
      <c r="C218" s="2">
        <f t="shared" si="8"/>
        <v>24.043749999999996</v>
      </c>
      <c r="D218" s="3">
        <f t="shared" si="7"/>
        <v>1503</v>
      </c>
    </row>
    <row r="219" spans="1:4" x14ac:dyDescent="0.25">
      <c r="A219">
        <v>197</v>
      </c>
      <c r="B219" s="2">
        <v>0.2902777777777778</v>
      </c>
      <c r="C219" s="2">
        <f t="shared" si="8"/>
        <v>24.048611111111107</v>
      </c>
      <c r="D219" s="3">
        <f t="shared" si="7"/>
        <v>1510</v>
      </c>
    </row>
    <row r="220" spans="1:4" x14ac:dyDescent="0.25">
      <c r="A220">
        <v>198</v>
      </c>
      <c r="B220" s="2">
        <v>0.29444444444444445</v>
      </c>
      <c r="C220" s="2">
        <f t="shared" si="8"/>
        <v>24.052777777777774</v>
      </c>
      <c r="D220" s="3">
        <f t="shared" si="7"/>
        <v>1516</v>
      </c>
    </row>
    <row r="221" spans="1:4" x14ac:dyDescent="0.25">
      <c r="A221">
        <v>199</v>
      </c>
      <c r="B221" s="2">
        <v>0.2986111111111111</v>
      </c>
      <c r="C221" s="2">
        <f t="shared" si="8"/>
        <v>24.05694444444444</v>
      </c>
      <c r="D221" s="3">
        <f t="shared" si="7"/>
        <v>1522</v>
      </c>
    </row>
    <row r="222" spans="1:4" x14ac:dyDescent="0.25">
      <c r="A222">
        <v>200</v>
      </c>
      <c r="B222" s="2">
        <v>0.3034722222222222</v>
      </c>
      <c r="C222" s="2">
        <f t="shared" si="8"/>
        <v>24.061805555555551</v>
      </c>
      <c r="D222" s="3">
        <f t="shared" si="7"/>
        <v>1529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11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1</f>
        <v>211</v>
      </c>
      <c r="D5">
        <f>C5+23</f>
        <v>234</v>
      </c>
      <c r="E5">
        <f>D5+6</f>
        <v>240</v>
      </c>
      <c r="F5">
        <f>E5-C5</f>
        <v>29</v>
      </c>
    </row>
    <row r="6" spans="1:7" x14ac:dyDescent="0.25">
      <c r="B6">
        <v>40</v>
      </c>
      <c r="C6">
        <f>C5+63</f>
        <v>274</v>
      </c>
      <c r="D6">
        <f>C6+19</f>
        <v>293</v>
      </c>
      <c r="E6">
        <f>D6+7</f>
        <v>300</v>
      </c>
      <c r="F6">
        <f t="shared" ref="F6:F14" si="0">E6-C6</f>
        <v>26</v>
      </c>
    </row>
    <row r="7" spans="1:7" x14ac:dyDescent="0.25">
      <c r="B7">
        <v>55</v>
      </c>
      <c r="C7">
        <f>C6+95</f>
        <v>369</v>
      </c>
      <c r="D7">
        <f>C7+27</f>
        <v>396</v>
      </c>
      <c r="E7">
        <f>D7+8</f>
        <v>404</v>
      </c>
      <c r="F7">
        <f t="shared" si="0"/>
        <v>35</v>
      </c>
    </row>
    <row r="8" spans="1:7" x14ac:dyDescent="0.25">
      <c r="B8">
        <v>75</v>
      </c>
      <c r="C8">
        <f>C7+127</f>
        <v>496</v>
      </c>
      <c r="D8">
        <f>C8+22</f>
        <v>518</v>
      </c>
      <c r="E8">
        <f>D8+9</f>
        <v>527</v>
      </c>
      <c r="F8">
        <f t="shared" si="0"/>
        <v>31</v>
      </c>
    </row>
    <row r="9" spans="1:7" x14ac:dyDescent="0.25">
      <c r="B9">
        <v>100</v>
      </c>
      <c r="C9">
        <f>C8+158</f>
        <v>654</v>
      </c>
      <c r="D9">
        <f>C9+17</f>
        <v>671</v>
      </c>
      <c r="E9">
        <f>D9+11</f>
        <v>682</v>
      </c>
      <c r="F9">
        <f t="shared" si="0"/>
        <v>28</v>
      </c>
    </row>
    <row r="10" spans="1:7" x14ac:dyDescent="0.25">
      <c r="B10">
        <v>130</v>
      </c>
      <c r="C10">
        <f>C9+430</f>
        <v>1084</v>
      </c>
      <c r="D10">
        <f>C10+35</f>
        <v>1119</v>
      </c>
      <c r="E10">
        <f>D10+15</f>
        <v>1134</v>
      </c>
      <c r="F10">
        <f t="shared" si="0"/>
        <v>50</v>
      </c>
      <c r="G10" t="s">
        <v>4</v>
      </c>
    </row>
    <row r="11" spans="1:7" x14ac:dyDescent="0.25">
      <c r="B11">
        <v>140</v>
      </c>
      <c r="C11">
        <f>C10+64</f>
        <v>1148</v>
      </c>
      <c r="D11">
        <f>C11+25</f>
        <v>1173</v>
      </c>
      <c r="E11">
        <f>D11+16</f>
        <v>1189</v>
      </c>
      <c r="F11">
        <f>E11-C11</f>
        <v>41</v>
      </c>
    </row>
    <row r="12" spans="1:7" x14ac:dyDescent="0.25">
      <c r="B12">
        <v>155</v>
      </c>
      <c r="C12">
        <f>C11+95</f>
        <v>1243</v>
      </c>
      <c r="D12">
        <f>C12+35</f>
        <v>1278</v>
      </c>
      <c r="E12">
        <f>D12+17</f>
        <v>1295</v>
      </c>
      <c r="F12">
        <f t="shared" si="0"/>
        <v>52</v>
      </c>
    </row>
    <row r="13" spans="1:7" x14ac:dyDescent="0.25">
      <c r="B13">
        <v>175</v>
      </c>
      <c r="C13">
        <f>C12+127</f>
        <v>1370</v>
      </c>
      <c r="D13">
        <f>C13+26</f>
        <v>1396</v>
      </c>
      <c r="E13">
        <f>D13+18</f>
        <v>1414</v>
      </c>
      <c r="F13">
        <f>E13-C13</f>
        <v>44</v>
      </c>
    </row>
    <row r="14" spans="1:7" x14ac:dyDescent="0.25">
      <c r="B14">
        <v>200</v>
      </c>
      <c r="C14">
        <f>C13+158</f>
        <v>1528</v>
      </c>
      <c r="D14">
        <f>C14+31</f>
        <v>1559</v>
      </c>
      <c r="E14">
        <f>D14+18</f>
        <v>1577</v>
      </c>
      <c r="F14">
        <f t="shared" si="0"/>
        <v>49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20486111111111113</v>
      </c>
    </row>
    <row r="23" spans="1:4" x14ac:dyDescent="0.25">
      <c r="A23">
        <v>1</v>
      </c>
      <c r="B23" s="2">
        <v>0.34722222222222227</v>
      </c>
      <c r="C23" s="2">
        <f>B23-B22</f>
        <v>0.14236111111111113</v>
      </c>
      <c r="D23" s="3">
        <f>HOUR(C23)*60+MINUTE(C23)</f>
        <v>205</v>
      </c>
    </row>
    <row r="24" spans="1:4" x14ac:dyDescent="0.25">
      <c r="A24">
        <v>2</v>
      </c>
      <c r="B24" s="2">
        <v>0.34722222222222227</v>
      </c>
      <c r="C24" s="2">
        <f>C23+(B24-B23)</f>
        <v>0.14236111111111113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34722222222222227</v>
      </c>
      <c r="C25" s="2">
        <f t="shared" ref="C25:C88" si="2">C24+(B25-B24)</f>
        <v>0.14236111111111113</v>
      </c>
      <c r="D25" s="3">
        <f t="shared" si="1"/>
        <v>205</v>
      </c>
    </row>
    <row r="26" spans="1:4" x14ac:dyDescent="0.25">
      <c r="A26">
        <v>4</v>
      </c>
      <c r="B26" s="2">
        <v>0.34722222222222227</v>
      </c>
      <c r="C26" s="2">
        <f t="shared" si="2"/>
        <v>0.14236111111111113</v>
      </c>
      <c r="D26" s="3">
        <f t="shared" si="1"/>
        <v>205</v>
      </c>
    </row>
    <row r="27" spans="1:4" x14ac:dyDescent="0.25">
      <c r="A27">
        <v>5</v>
      </c>
      <c r="B27" s="2">
        <v>0.34722222222222227</v>
      </c>
      <c r="C27" s="2">
        <f t="shared" si="2"/>
        <v>0.14236111111111113</v>
      </c>
      <c r="D27" s="3">
        <f t="shared" si="1"/>
        <v>205</v>
      </c>
    </row>
    <row r="28" spans="1:4" x14ac:dyDescent="0.25">
      <c r="A28">
        <v>6</v>
      </c>
      <c r="B28" s="2">
        <v>0.34722222222222227</v>
      </c>
      <c r="C28" s="2">
        <f t="shared" si="2"/>
        <v>0.14236111111111113</v>
      </c>
      <c r="D28" s="3">
        <f t="shared" si="1"/>
        <v>205</v>
      </c>
    </row>
    <row r="29" spans="1:4" x14ac:dyDescent="0.25">
      <c r="A29">
        <v>7</v>
      </c>
      <c r="B29" s="2">
        <v>0.34722222222222227</v>
      </c>
      <c r="C29" s="2">
        <f t="shared" si="2"/>
        <v>0.14236111111111113</v>
      </c>
      <c r="D29" s="3">
        <f t="shared" si="1"/>
        <v>205</v>
      </c>
    </row>
    <row r="30" spans="1:4" x14ac:dyDescent="0.25">
      <c r="A30">
        <v>8</v>
      </c>
      <c r="B30" s="2">
        <v>0.34722222222222227</v>
      </c>
      <c r="C30" s="2">
        <f t="shared" si="2"/>
        <v>0.14236111111111113</v>
      </c>
      <c r="D30" s="3">
        <f t="shared" si="1"/>
        <v>205</v>
      </c>
    </row>
    <row r="31" spans="1:4" x14ac:dyDescent="0.25">
      <c r="A31">
        <v>9</v>
      </c>
      <c r="B31" s="2">
        <v>0.34722222222222227</v>
      </c>
      <c r="C31" s="2">
        <f t="shared" si="2"/>
        <v>0.14236111111111113</v>
      </c>
      <c r="D31" s="3">
        <f t="shared" si="1"/>
        <v>205</v>
      </c>
    </row>
    <row r="32" spans="1:4" x14ac:dyDescent="0.25">
      <c r="A32">
        <v>10</v>
      </c>
      <c r="B32" s="2">
        <v>0.34722222222222227</v>
      </c>
      <c r="C32" s="2">
        <f t="shared" si="2"/>
        <v>0.14236111111111113</v>
      </c>
      <c r="D32" s="3">
        <f t="shared" si="1"/>
        <v>205</v>
      </c>
    </row>
    <row r="33" spans="1:4" x14ac:dyDescent="0.25">
      <c r="A33">
        <v>11</v>
      </c>
      <c r="B33" s="2">
        <v>0.34722222222222227</v>
      </c>
      <c r="C33" s="2">
        <f t="shared" si="2"/>
        <v>0.14236111111111113</v>
      </c>
      <c r="D33" s="3">
        <f t="shared" si="1"/>
        <v>205</v>
      </c>
    </row>
    <row r="34" spans="1:4" x14ac:dyDescent="0.25">
      <c r="A34">
        <v>12</v>
      </c>
      <c r="B34" s="2">
        <v>0.34722222222222227</v>
      </c>
      <c r="C34" s="2">
        <f t="shared" si="2"/>
        <v>0.14236111111111113</v>
      </c>
      <c r="D34" s="3">
        <f t="shared" si="1"/>
        <v>205</v>
      </c>
    </row>
    <row r="35" spans="1:4" x14ac:dyDescent="0.25">
      <c r="A35">
        <v>13</v>
      </c>
      <c r="B35" s="2">
        <v>0.34722222222222227</v>
      </c>
      <c r="C35" s="2">
        <f t="shared" si="2"/>
        <v>0.14236111111111113</v>
      </c>
      <c r="D35" s="3">
        <f t="shared" si="1"/>
        <v>205</v>
      </c>
    </row>
    <row r="36" spans="1:4" x14ac:dyDescent="0.25">
      <c r="A36">
        <v>14</v>
      </c>
      <c r="B36" s="2">
        <v>0.34722222222222227</v>
      </c>
      <c r="C36" s="2">
        <f t="shared" si="2"/>
        <v>0.14236111111111113</v>
      </c>
      <c r="D36" s="3">
        <f t="shared" si="1"/>
        <v>205</v>
      </c>
    </row>
    <row r="37" spans="1:4" x14ac:dyDescent="0.25">
      <c r="A37">
        <v>15</v>
      </c>
      <c r="B37" s="2">
        <v>0.34722222222222227</v>
      </c>
      <c r="C37" s="2">
        <f t="shared" si="2"/>
        <v>0.14236111111111113</v>
      </c>
      <c r="D37" s="3">
        <f t="shared" si="1"/>
        <v>205</v>
      </c>
    </row>
    <row r="38" spans="1:4" x14ac:dyDescent="0.25">
      <c r="A38">
        <v>16</v>
      </c>
      <c r="B38" s="2">
        <v>0.34722222222222227</v>
      </c>
      <c r="C38" s="2">
        <f t="shared" si="2"/>
        <v>0.14236111111111113</v>
      </c>
      <c r="D38" s="3">
        <f t="shared" si="1"/>
        <v>205</v>
      </c>
    </row>
    <row r="39" spans="1:4" x14ac:dyDescent="0.25">
      <c r="A39">
        <v>17</v>
      </c>
      <c r="B39" s="2">
        <v>0.34722222222222227</v>
      </c>
      <c r="C39" s="2">
        <f t="shared" si="2"/>
        <v>0.14236111111111113</v>
      </c>
      <c r="D39" s="3">
        <f t="shared" si="1"/>
        <v>205</v>
      </c>
    </row>
    <row r="40" spans="1:4" x14ac:dyDescent="0.25">
      <c r="A40">
        <v>18</v>
      </c>
      <c r="B40" s="2">
        <v>0.34722222222222227</v>
      </c>
      <c r="C40" s="2">
        <f t="shared" si="2"/>
        <v>0.14236111111111113</v>
      </c>
      <c r="D40" s="3">
        <f t="shared" si="1"/>
        <v>205</v>
      </c>
    </row>
    <row r="41" spans="1:4" x14ac:dyDescent="0.25">
      <c r="A41">
        <v>19</v>
      </c>
      <c r="B41" s="2">
        <v>0.34722222222222227</v>
      </c>
      <c r="C41" s="2">
        <f t="shared" si="2"/>
        <v>0.14236111111111113</v>
      </c>
      <c r="D41" s="3">
        <f t="shared" si="1"/>
        <v>205</v>
      </c>
    </row>
    <row r="42" spans="1:4" x14ac:dyDescent="0.25">
      <c r="A42">
        <v>20</v>
      </c>
      <c r="B42" s="2">
        <v>0.34722222222222227</v>
      </c>
      <c r="C42" s="2">
        <f t="shared" si="2"/>
        <v>0.14236111111111113</v>
      </c>
      <c r="D42" s="3">
        <f t="shared" si="1"/>
        <v>205</v>
      </c>
    </row>
    <row r="43" spans="1:4" x14ac:dyDescent="0.25">
      <c r="A43">
        <v>21</v>
      </c>
      <c r="B43" s="2">
        <v>0.34722222222222227</v>
      </c>
      <c r="C43" s="2">
        <f t="shared" si="2"/>
        <v>0.14236111111111113</v>
      </c>
      <c r="D43" s="3">
        <f t="shared" si="1"/>
        <v>205</v>
      </c>
    </row>
    <row r="44" spans="1:4" x14ac:dyDescent="0.25">
      <c r="A44">
        <v>22</v>
      </c>
      <c r="B44" s="2">
        <v>0.34722222222222227</v>
      </c>
      <c r="C44" s="2">
        <f t="shared" si="2"/>
        <v>0.14236111111111113</v>
      </c>
      <c r="D44" s="3">
        <f t="shared" si="1"/>
        <v>205</v>
      </c>
    </row>
    <row r="45" spans="1:4" x14ac:dyDescent="0.25">
      <c r="A45">
        <v>23</v>
      </c>
      <c r="B45" s="2">
        <v>0.34722222222222227</v>
      </c>
      <c r="C45" s="2">
        <f t="shared" si="2"/>
        <v>0.14236111111111113</v>
      </c>
      <c r="D45" s="3">
        <f t="shared" si="1"/>
        <v>205</v>
      </c>
    </row>
    <row r="46" spans="1:4" x14ac:dyDescent="0.25">
      <c r="A46">
        <v>24</v>
      </c>
      <c r="B46" s="2">
        <v>0.34722222222222227</v>
      </c>
      <c r="C46" s="2">
        <f t="shared" si="2"/>
        <v>0.14236111111111113</v>
      </c>
      <c r="D46" s="3">
        <f t="shared" si="1"/>
        <v>205</v>
      </c>
    </row>
    <row r="47" spans="1:4" x14ac:dyDescent="0.25">
      <c r="A47">
        <v>25</v>
      </c>
      <c r="B47" s="2">
        <v>0.34722222222222227</v>
      </c>
      <c r="C47" s="2">
        <f t="shared" si="2"/>
        <v>0.14236111111111113</v>
      </c>
      <c r="D47" s="3">
        <f t="shared" si="1"/>
        <v>205</v>
      </c>
    </row>
    <row r="48" spans="1:4" x14ac:dyDescent="0.25">
      <c r="A48">
        <v>26</v>
      </c>
      <c r="B48" s="2">
        <v>0.34791666666666665</v>
      </c>
      <c r="C48" s="2">
        <f t="shared" si="2"/>
        <v>0.14305555555555552</v>
      </c>
      <c r="D48" s="3">
        <f t="shared" si="1"/>
        <v>206</v>
      </c>
    </row>
    <row r="49" spans="1:4" x14ac:dyDescent="0.25">
      <c r="A49">
        <v>27</v>
      </c>
      <c r="B49" s="2">
        <v>0.34861111111111115</v>
      </c>
      <c r="C49" s="2">
        <f>C47+(B49-B47)</f>
        <v>0.14375000000000002</v>
      </c>
      <c r="D49" s="3">
        <f t="shared" si="1"/>
        <v>207</v>
      </c>
    </row>
    <row r="50" spans="1:4" x14ac:dyDescent="0.25">
      <c r="A50">
        <v>28</v>
      </c>
      <c r="B50" s="2">
        <v>0.35000000000000003</v>
      </c>
      <c r="C50" s="2">
        <f t="shared" si="2"/>
        <v>0.1451388888888889</v>
      </c>
      <c r="D50" s="3">
        <f t="shared" si="1"/>
        <v>209</v>
      </c>
    </row>
    <row r="51" spans="1:4" x14ac:dyDescent="0.25">
      <c r="A51">
        <v>29</v>
      </c>
      <c r="B51" s="2">
        <v>0.35069444444444442</v>
      </c>
      <c r="C51" s="2">
        <f t="shared" si="2"/>
        <v>0.14583333333333329</v>
      </c>
      <c r="D51" s="3">
        <f t="shared" si="1"/>
        <v>210</v>
      </c>
    </row>
    <row r="52" spans="1:4" x14ac:dyDescent="0.25">
      <c r="A52">
        <v>30</v>
      </c>
      <c r="B52" s="2">
        <v>0.35138888888888892</v>
      </c>
      <c r="C52" s="2">
        <f t="shared" si="2"/>
        <v>0.14652777777777778</v>
      </c>
      <c r="D52" s="3">
        <f t="shared" si="1"/>
        <v>211</v>
      </c>
    </row>
    <row r="53" spans="1:4" x14ac:dyDescent="0.25">
      <c r="A53">
        <v>31</v>
      </c>
      <c r="B53" s="2">
        <v>0.35555555555555557</v>
      </c>
      <c r="C53" s="2">
        <f t="shared" si="2"/>
        <v>0.15069444444444444</v>
      </c>
      <c r="D53" s="3">
        <f t="shared" si="1"/>
        <v>217</v>
      </c>
    </row>
    <row r="54" spans="1:4" x14ac:dyDescent="0.25">
      <c r="A54">
        <v>32</v>
      </c>
      <c r="B54" s="2">
        <v>0.36041666666666666</v>
      </c>
      <c r="C54" s="2">
        <f t="shared" si="2"/>
        <v>0.15555555555555553</v>
      </c>
      <c r="D54" s="3">
        <f t="shared" si="1"/>
        <v>224</v>
      </c>
    </row>
    <row r="55" spans="1:4" x14ac:dyDescent="0.25">
      <c r="A55">
        <v>33</v>
      </c>
      <c r="B55" s="2">
        <v>0.36458333333333331</v>
      </c>
      <c r="C55" s="2">
        <f t="shared" si="2"/>
        <v>0.15972222222222218</v>
      </c>
      <c r="D55" s="3">
        <f t="shared" si="1"/>
        <v>230</v>
      </c>
    </row>
    <row r="56" spans="1:4" x14ac:dyDescent="0.25">
      <c r="A56">
        <v>34</v>
      </c>
      <c r="B56" s="2">
        <v>0.36874999999999997</v>
      </c>
      <c r="C56" s="2">
        <f t="shared" si="2"/>
        <v>0.16388888888888883</v>
      </c>
      <c r="D56" s="3">
        <f t="shared" si="1"/>
        <v>236</v>
      </c>
    </row>
    <row r="57" spans="1:4" x14ac:dyDescent="0.25">
      <c r="A57">
        <v>35</v>
      </c>
      <c r="B57" s="2">
        <v>0.37361111111111112</v>
      </c>
      <c r="C57" s="2">
        <f t="shared" si="2"/>
        <v>0.16874999999999998</v>
      </c>
      <c r="D57" s="3">
        <f t="shared" si="1"/>
        <v>243</v>
      </c>
    </row>
    <row r="58" spans="1:4" x14ac:dyDescent="0.25">
      <c r="A58">
        <v>36</v>
      </c>
      <c r="B58" s="2">
        <v>0.37777777777777777</v>
      </c>
      <c r="C58" s="2">
        <f t="shared" si="2"/>
        <v>0.17291666666666664</v>
      </c>
      <c r="D58" s="3">
        <f t="shared" si="1"/>
        <v>249</v>
      </c>
    </row>
    <row r="59" spans="1:4" x14ac:dyDescent="0.25">
      <c r="A59">
        <v>37</v>
      </c>
      <c r="B59" s="2">
        <v>0.38194444444444442</v>
      </c>
      <c r="C59" s="2">
        <f t="shared" si="2"/>
        <v>0.17708333333333329</v>
      </c>
      <c r="D59" s="3">
        <f t="shared" si="1"/>
        <v>255</v>
      </c>
    </row>
    <row r="60" spans="1:4" x14ac:dyDescent="0.25">
      <c r="A60">
        <v>38</v>
      </c>
      <c r="B60" s="2">
        <v>0.38680555555555557</v>
      </c>
      <c r="C60" s="2">
        <f t="shared" si="2"/>
        <v>0.18194444444444444</v>
      </c>
      <c r="D60" s="3">
        <f t="shared" si="1"/>
        <v>262</v>
      </c>
    </row>
    <row r="61" spans="1:4" x14ac:dyDescent="0.25">
      <c r="A61">
        <v>39</v>
      </c>
      <c r="B61" s="2">
        <v>0.39097222222222222</v>
      </c>
      <c r="C61" s="2">
        <f t="shared" si="2"/>
        <v>0.18611111111111109</v>
      </c>
      <c r="D61" s="3">
        <f t="shared" si="1"/>
        <v>268</v>
      </c>
    </row>
    <row r="62" spans="1:4" x14ac:dyDescent="0.25">
      <c r="A62">
        <v>40</v>
      </c>
      <c r="B62" s="2">
        <v>0.39513888888888887</v>
      </c>
      <c r="C62" s="2">
        <f t="shared" si="2"/>
        <v>0.19027777777777774</v>
      </c>
      <c r="D62" s="3">
        <f t="shared" si="1"/>
        <v>274</v>
      </c>
    </row>
    <row r="63" spans="1:4" x14ac:dyDescent="0.25">
      <c r="A63">
        <v>41</v>
      </c>
      <c r="B63" s="2">
        <v>0.39999999999999997</v>
      </c>
      <c r="C63" s="2">
        <f t="shared" si="2"/>
        <v>0.19513888888888883</v>
      </c>
      <c r="D63" s="3">
        <f t="shared" si="1"/>
        <v>281</v>
      </c>
    </row>
    <row r="64" spans="1:4" x14ac:dyDescent="0.25">
      <c r="A64">
        <v>42</v>
      </c>
      <c r="B64" s="2">
        <v>0.40416666666666662</v>
      </c>
      <c r="C64" s="2">
        <f t="shared" si="2"/>
        <v>0.19930555555555549</v>
      </c>
      <c r="D64" s="3">
        <f t="shared" si="1"/>
        <v>287</v>
      </c>
    </row>
    <row r="65" spans="1:4" x14ac:dyDescent="0.25">
      <c r="A65">
        <v>43</v>
      </c>
      <c r="B65" s="2">
        <v>0.40833333333333338</v>
      </c>
      <c r="C65" s="2">
        <f t="shared" si="2"/>
        <v>0.20347222222222225</v>
      </c>
      <c r="D65" s="3">
        <f t="shared" si="1"/>
        <v>293</v>
      </c>
    </row>
    <row r="66" spans="1:4" x14ac:dyDescent="0.25">
      <c r="A66">
        <v>44</v>
      </c>
      <c r="B66" s="2">
        <v>0.41319444444444442</v>
      </c>
      <c r="C66" s="2">
        <f t="shared" si="2"/>
        <v>0.20833333333333329</v>
      </c>
      <c r="D66" s="3">
        <f t="shared" si="1"/>
        <v>300</v>
      </c>
    </row>
    <row r="67" spans="1:4" x14ac:dyDescent="0.25">
      <c r="A67">
        <v>45</v>
      </c>
      <c r="B67" s="2">
        <v>0.41736111111111113</v>
      </c>
      <c r="C67" s="2">
        <f t="shared" si="2"/>
        <v>0.21249999999999999</v>
      </c>
      <c r="D67" s="3">
        <f t="shared" si="1"/>
        <v>306</v>
      </c>
    </row>
    <row r="68" spans="1:4" x14ac:dyDescent="0.25">
      <c r="A68">
        <v>46</v>
      </c>
      <c r="B68" s="2">
        <v>0.42152777777777778</v>
      </c>
      <c r="C68" s="2">
        <f t="shared" si="2"/>
        <v>0.21666666666666665</v>
      </c>
      <c r="D68" s="3">
        <f t="shared" si="1"/>
        <v>312</v>
      </c>
    </row>
    <row r="69" spans="1:4" x14ac:dyDescent="0.25">
      <c r="A69">
        <v>47</v>
      </c>
      <c r="B69" s="2">
        <v>0.42638888888888887</v>
      </c>
      <c r="C69" s="2">
        <f t="shared" si="2"/>
        <v>0.22152777777777774</v>
      </c>
      <c r="D69" s="3">
        <f t="shared" si="1"/>
        <v>319</v>
      </c>
    </row>
    <row r="70" spans="1:4" x14ac:dyDescent="0.25">
      <c r="A70">
        <v>48</v>
      </c>
      <c r="B70" s="2">
        <v>0.43055555555555558</v>
      </c>
      <c r="C70" s="2">
        <f t="shared" si="2"/>
        <v>0.22569444444444445</v>
      </c>
      <c r="D70" s="3">
        <f t="shared" si="1"/>
        <v>325</v>
      </c>
    </row>
    <row r="71" spans="1:4" x14ac:dyDescent="0.25">
      <c r="A71">
        <v>49</v>
      </c>
      <c r="B71" s="2">
        <v>0.43472222222222223</v>
      </c>
      <c r="C71" s="2">
        <f t="shared" si="2"/>
        <v>0.2298611111111111</v>
      </c>
      <c r="D71" s="3">
        <f t="shared" si="1"/>
        <v>331</v>
      </c>
    </row>
    <row r="72" spans="1:4" x14ac:dyDescent="0.25">
      <c r="A72">
        <v>50</v>
      </c>
      <c r="B72" s="2">
        <v>0.43958333333333338</v>
      </c>
      <c r="C72" s="2">
        <f t="shared" si="2"/>
        <v>0.23472222222222225</v>
      </c>
      <c r="D72" s="3">
        <f t="shared" si="1"/>
        <v>338</v>
      </c>
    </row>
    <row r="73" spans="1:4" x14ac:dyDescent="0.25">
      <c r="A73">
        <v>51</v>
      </c>
      <c r="B73" s="2">
        <v>0.44375000000000003</v>
      </c>
      <c r="C73" s="2">
        <f t="shared" si="2"/>
        <v>0.2388888888888889</v>
      </c>
      <c r="D73" s="3">
        <f t="shared" si="1"/>
        <v>344</v>
      </c>
    </row>
    <row r="74" spans="1:4" x14ac:dyDescent="0.25">
      <c r="A74">
        <v>52</v>
      </c>
      <c r="B74" s="2">
        <v>0.44791666666666669</v>
      </c>
      <c r="C74" s="2">
        <f t="shared" si="2"/>
        <v>0.24305555555555555</v>
      </c>
      <c r="D74" s="3">
        <f t="shared" si="1"/>
        <v>350</v>
      </c>
    </row>
    <row r="75" spans="1:4" x14ac:dyDescent="0.25">
      <c r="A75">
        <v>53</v>
      </c>
      <c r="B75" s="2">
        <v>0.45277777777777778</v>
      </c>
      <c r="C75" s="2">
        <f t="shared" si="2"/>
        <v>0.24791666666666665</v>
      </c>
      <c r="D75" s="3">
        <f t="shared" si="1"/>
        <v>357</v>
      </c>
    </row>
    <row r="76" spans="1:4" x14ac:dyDescent="0.25">
      <c r="A76">
        <v>54</v>
      </c>
      <c r="B76" s="2">
        <v>0.45694444444444443</v>
      </c>
      <c r="C76" s="2">
        <f t="shared" si="2"/>
        <v>0.25208333333333333</v>
      </c>
      <c r="D76" s="3">
        <f t="shared" si="1"/>
        <v>363</v>
      </c>
    </row>
    <row r="77" spans="1:4" x14ac:dyDescent="0.25">
      <c r="A77">
        <v>55</v>
      </c>
      <c r="B77" s="2">
        <v>0.46111111111111108</v>
      </c>
      <c r="C77" s="2">
        <f t="shared" si="2"/>
        <v>0.25624999999999998</v>
      </c>
      <c r="D77" s="3">
        <f t="shared" si="1"/>
        <v>369</v>
      </c>
    </row>
    <row r="78" spans="1:4" x14ac:dyDescent="0.25">
      <c r="A78">
        <v>56</v>
      </c>
      <c r="B78" s="2">
        <v>0.46597222222222223</v>
      </c>
      <c r="C78" s="2">
        <f t="shared" si="2"/>
        <v>0.26111111111111113</v>
      </c>
      <c r="D78" s="3">
        <f t="shared" si="1"/>
        <v>376</v>
      </c>
    </row>
    <row r="79" spans="1:4" x14ac:dyDescent="0.25">
      <c r="A79">
        <v>57</v>
      </c>
      <c r="B79" s="2">
        <v>0.47013888888888888</v>
      </c>
      <c r="C79" s="2">
        <f t="shared" si="2"/>
        <v>0.26527777777777778</v>
      </c>
      <c r="D79" s="3">
        <f t="shared" si="1"/>
        <v>382</v>
      </c>
    </row>
    <row r="80" spans="1:4" x14ac:dyDescent="0.25">
      <c r="A80">
        <v>58</v>
      </c>
      <c r="B80" s="2">
        <v>0.47430555555555554</v>
      </c>
      <c r="C80" s="2">
        <f t="shared" si="2"/>
        <v>0.26944444444444443</v>
      </c>
      <c r="D80" s="3">
        <f t="shared" si="1"/>
        <v>388</v>
      </c>
    </row>
    <row r="81" spans="1:4" x14ac:dyDescent="0.25">
      <c r="A81">
        <v>59</v>
      </c>
      <c r="B81" s="2">
        <v>0.47916666666666669</v>
      </c>
      <c r="C81" s="2">
        <f t="shared" si="2"/>
        <v>0.27430555555555558</v>
      </c>
      <c r="D81" s="3">
        <f t="shared" si="1"/>
        <v>395</v>
      </c>
    </row>
    <row r="82" spans="1:4" x14ac:dyDescent="0.25">
      <c r="A82">
        <v>60</v>
      </c>
      <c r="B82" s="2">
        <v>0.48333333333333334</v>
      </c>
      <c r="C82" s="2">
        <f t="shared" si="2"/>
        <v>0.27847222222222223</v>
      </c>
      <c r="D82" s="3">
        <f t="shared" si="1"/>
        <v>401</v>
      </c>
    </row>
    <row r="83" spans="1:4" x14ac:dyDescent="0.25">
      <c r="A83">
        <v>61</v>
      </c>
      <c r="B83" s="2">
        <v>0.48749999999999999</v>
      </c>
      <c r="C83" s="2">
        <f t="shared" si="2"/>
        <v>0.28263888888888888</v>
      </c>
      <c r="D83" s="3">
        <f t="shared" si="1"/>
        <v>407</v>
      </c>
    </row>
    <row r="84" spans="1:4" x14ac:dyDescent="0.25">
      <c r="A84">
        <v>62</v>
      </c>
      <c r="B84" s="2">
        <v>0.49236111111111108</v>
      </c>
      <c r="C84" s="2">
        <f t="shared" si="2"/>
        <v>0.28749999999999998</v>
      </c>
      <c r="D84" s="3">
        <f t="shared" si="1"/>
        <v>414</v>
      </c>
    </row>
    <row r="85" spans="1:4" x14ac:dyDescent="0.25">
      <c r="A85">
        <v>63</v>
      </c>
      <c r="B85" s="2">
        <v>0.49652777777777773</v>
      </c>
      <c r="C85" s="2">
        <f t="shared" si="2"/>
        <v>0.29166666666666663</v>
      </c>
      <c r="D85" s="3">
        <f t="shared" si="1"/>
        <v>420</v>
      </c>
    </row>
    <row r="86" spans="1:4" x14ac:dyDescent="0.25">
      <c r="A86">
        <v>64</v>
      </c>
      <c r="B86" s="2">
        <v>0.50069444444444444</v>
      </c>
      <c r="C86" s="2">
        <f t="shared" si="2"/>
        <v>0.29583333333333334</v>
      </c>
      <c r="D86" s="3">
        <f t="shared" si="1"/>
        <v>426</v>
      </c>
    </row>
    <row r="87" spans="1:4" x14ac:dyDescent="0.25">
      <c r="A87">
        <v>65</v>
      </c>
      <c r="B87" s="2">
        <v>0.50555555555555554</v>
      </c>
      <c r="C87" s="2">
        <f t="shared" si="2"/>
        <v>0.30069444444444443</v>
      </c>
      <c r="D87" s="3">
        <f t="shared" si="1"/>
        <v>433</v>
      </c>
    </row>
    <row r="88" spans="1:4" x14ac:dyDescent="0.25">
      <c r="A88">
        <v>66</v>
      </c>
      <c r="B88" s="2">
        <v>0.50972222222222219</v>
      </c>
      <c r="C88" s="2">
        <f t="shared" si="2"/>
        <v>0.30486111111111108</v>
      </c>
      <c r="D88" s="3">
        <f t="shared" ref="D88:D151" si="3">HOUR(C88)*60+MINUTE(C88)</f>
        <v>439</v>
      </c>
    </row>
    <row r="89" spans="1:4" x14ac:dyDescent="0.25">
      <c r="A89">
        <v>67</v>
      </c>
      <c r="B89" s="2">
        <v>0.51388888888888895</v>
      </c>
      <c r="C89" s="2">
        <f t="shared" ref="C89:C152" si="4">C88+(B89-B88)</f>
        <v>0.30902777777777785</v>
      </c>
      <c r="D89" s="3">
        <f t="shared" si="3"/>
        <v>445</v>
      </c>
    </row>
    <row r="90" spans="1:4" x14ac:dyDescent="0.25">
      <c r="A90">
        <v>68</v>
      </c>
      <c r="B90" s="2">
        <v>0.51874999999999993</v>
      </c>
      <c r="C90" s="2">
        <f t="shared" si="4"/>
        <v>0.31388888888888883</v>
      </c>
      <c r="D90" s="3">
        <f t="shared" si="3"/>
        <v>452</v>
      </c>
    </row>
    <row r="91" spans="1:4" x14ac:dyDescent="0.25">
      <c r="A91">
        <v>69</v>
      </c>
      <c r="B91" s="2">
        <v>0.5229166666666667</v>
      </c>
      <c r="C91" s="2">
        <f t="shared" si="4"/>
        <v>0.31805555555555559</v>
      </c>
      <c r="D91" s="3">
        <f t="shared" si="3"/>
        <v>458</v>
      </c>
    </row>
    <row r="92" spans="1:4" x14ac:dyDescent="0.25">
      <c r="A92">
        <v>70</v>
      </c>
      <c r="B92" s="2">
        <v>0.52708333333333335</v>
      </c>
      <c r="C92" s="2">
        <f t="shared" si="4"/>
        <v>0.32222222222222224</v>
      </c>
      <c r="D92" s="3">
        <f t="shared" si="3"/>
        <v>464</v>
      </c>
    </row>
    <row r="93" spans="1:4" x14ac:dyDescent="0.25">
      <c r="A93">
        <v>71</v>
      </c>
      <c r="B93" s="2">
        <v>0.53194444444444444</v>
      </c>
      <c r="C93" s="2">
        <f t="shared" si="4"/>
        <v>0.32708333333333334</v>
      </c>
      <c r="D93" s="3">
        <f t="shared" si="3"/>
        <v>471</v>
      </c>
    </row>
    <row r="94" spans="1:4" x14ac:dyDescent="0.25">
      <c r="A94">
        <v>72</v>
      </c>
      <c r="B94" s="2">
        <v>0.53611111111111109</v>
      </c>
      <c r="C94" s="2">
        <f t="shared" si="4"/>
        <v>0.33124999999999999</v>
      </c>
      <c r="D94" s="3">
        <f t="shared" si="3"/>
        <v>477</v>
      </c>
    </row>
    <row r="95" spans="1:4" x14ac:dyDescent="0.25">
      <c r="A95">
        <v>73</v>
      </c>
      <c r="B95" s="2">
        <v>0.54027777777777775</v>
      </c>
      <c r="C95" s="2">
        <f t="shared" si="4"/>
        <v>0.33541666666666664</v>
      </c>
      <c r="D95" s="3">
        <f t="shared" si="3"/>
        <v>483</v>
      </c>
    </row>
    <row r="96" spans="1:4" x14ac:dyDescent="0.25">
      <c r="A96">
        <v>74</v>
      </c>
      <c r="B96" s="2">
        <v>0.54513888888888895</v>
      </c>
      <c r="C96" s="2">
        <f t="shared" si="4"/>
        <v>0.34027777777777785</v>
      </c>
      <c r="D96" s="3">
        <f t="shared" si="3"/>
        <v>490</v>
      </c>
    </row>
    <row r="97" spans="1:4" x14ac:dyDescent="0.25">
      <c r="A97">
        <v>75</v>
      </c>
      <c r="B97" s="2">
        <v>0.5493055555555556</v>
      </c>
      <c r="C97" s="2">
        <f t="shared" si="4"/>
        <v>0.3444444444444445</v>
      </c>
      <c r="D97" s="3">
        <f t="shared" si="3"/>
        <v>496</v>
      </c>
    </row>
    <row r="98" spans="1:4" x14ac:dyDescent="0.25">
      <c r="A98">
        <v>76</v>
      </c>
      <c r="B98" s="2">
        <v>0.55347222222222225</v>
      </c>
      <c r="C98" s="2">
        <f t="shared" si="4"/>
        <v>0.34861111111111115</v>
      </c>
      <c r="D98" s="3">
        <f t="shared" si="3"/>
        <v>502</v>
      </c>
    </row>
    <row r="99" spans="1:4" x14ac:dyDescent="0.25">
      <c r="A99">
        <v>77</v>
      </c>
      <c r="B99" s="2">
        <v>0.55833333333333335</v>
      </c>
      <c r="C99" s="2">
        <f t="shared" si="4"/>
        <v>0.35347222222222224</v>
      </c>
      <c r="D99" s="3">
        <f t="shared" si="3"/>
        <v>509</v>
      </c>
    </row>
    <row r="100" spans="1:4" x14ac:dyDescent="0.25">
      <c r="A100">
        <v>78</v>
      </c>
      <c r="B100" s="2">
        <v>0.5625</v>
      </c>
      <c r="C100" s="2">
        <f t="shared" si="4"/>
        <v>0.3576388888888889</v>
      </c>
      <c r="D100" s="3">
        <f t="shared" si="3"/>
        <v>515</v>
      </c>
    </row>
    <row r="101" spans="1:4" x14ac:dyDescent="0.25">
      <c r="A101">
        <v>79</v>
      </c>
      <c r="B101" s="2">
        <v>0.56666666666666665</v>
      </c>
      <c r="C101" s="2">
        <f t="shared" si="4"/>
        <v>0.36180555555555555</v>
      </c>
      <c r="D101" s="3">
        <f t="shared" si="3"/>
        <v>521</v>
      </c>
    </row>
    <row r="102" spans="1:4" x14ac:dyDescent="0.25">
      <c r="A102">
        <v>80</v>
      </c>
      <c r="B102" s="2">
        <v>0.57152777777777775</v>
      </c>
      <c r="C102" s="2">
        <f t="shared" si="4"/>
        <v>0.36666666666666664</v>
      </c>
      <c r="D102" s="3">
        <f t="shared" si="3"/>
        <v>528</v>
      </c>
    </row>
    <row r="103" spans="1:4" x14ac:dyDescent="0.25">
      <c r="A103">
        <v>81</v>
      </c>
      <c r="B103" s="2">
        <v>0.5756944444444444</v>
      </c>
      <c r="C103" s="2">
        <f t="shared" si="4"/>
        <v>0.37083333333333329</v>
      </c>
      <c r="D103" s="3">
        <f t="shared" si="3"/>
        <v>534</v>
      </c>
    </row>
    <row r="104" spans="1:4" x14ac:dyDescent="0.25">
      <c r="A104">
        <v>82</v>
      </c>
      <c r="B104" s="2">
        <v>0.57986111111111105</v>
      </c>
      <c r="C104" s="2">
        <f t="shared" si="4"/>
        <v>0.37499999999999994</v>
      </c>
      <c r="D104" s="3">
        <f t="shared" si="3"/>
        <v>540</v>
      </c>
    </row>
    <row r="105" spans="1:4" x14ac:dyDescent="0.25">
      <c r="A105">
        <v>83</v>
      </c>
      <c r="B105" s="2">
        <v>0.58472222222222225</v>
      </c>
      <c r="C105" s="2">
        <f t="shared" si="4"/>
        <v>0.37986111111111115</v>
      </c>
      <c r="D105" s="3">
        <f t="shared" si="3"/>
        <v>547</v>
      </c>
    </row>
    <row r="106" spans="1:4" x14ac:dyDescent="0.25">
      <c r="A106">
        <v>84</v>
      </c>
      <c r="B106" s="2">
        <v>0.58888888888888891</v>
      </c>
      <c r="C106" s="2">
        <f t="shared" si="4"/>
        <v>0.3840277777777778</v>
      </c>
      <c r="D106" s="3">
        <f t="shared" si="3"/>
        <v>553</v>
      </c>
    </row>
    <row r="107" spans="1:4" x14ac:dyDescent="0.25">
      <c r="A107">
        <v>85</v>
      </c>
      <c r="B107" s="2">
        <v>0.59305555555555556</v>
      </c>
      <c r="C107" s="2">
        <f t="shared" si="4"/>
        <v>0.38819444444444445</v>
      </c>
      <c r="D107" s="3">
        <f t="shared" si="3"/>
        <v>559</v>
      </c>
    </row>
    <row r="108" spans="1:4" x14ac:dyDescent="0.25">
      <c r="A108">
        <v>86</v>
      </c>
      <c r="B108" s="2">
        <v>0.59791666666666665</v>
      </c>
      <c r="C108" s="2">
        <f t="shared" si="4"/>
        <v>0.39305555555555555</v>
      </c>
      <c r="D108" s="3">
        <f t="shared" si="3"/>
        <v>566</v>
      </c>
    </row>
    <row r="109" spans="1:4" x14ac:dyDescent="0.25">
      <c r="A109">
        <v>87</v>
      </c>
      <c r="B109" s="2">
        <v>0.6020833333333333</v>
      </c>
      <c r="C109" s="2">
        <f t="shared" si="4"/>
        <v>0.3972222222222222</v>
      </c>
      <c r="D109" s="3">
        <f t="shared" si="3"/>
        <v>572</v>
      </c>
    </row>
    <row r="110" spans="1:4" x14ac:dyDescent="0.25">
      <c r="A110">
        <v>88</v>
      </c>
      <c r="B110" s="2">
        <v>0.60625000000000007</v>
      </c>
      <c r="C110" s="2">
        <f t="shared" si="4"/>
        <v>0.40138888888888896</v>
      </c>
      <c r="D110" s="3">
        <f t="shared" si="3"/>
        <v>578</v>
      </c>
    </row>
    <row r="111" spans="1:4" x14ac:dyDescent="0.25">
      <c r="A111">
        <v>89</v>
      </c>
      <c r="B111" s="2">
        <v>0.61111111111111105</v>
      </c>
      <c r="C111" s="2">
        <f t="shared" si="4"/>
        <v>0.40624999999999994</v>
      </c>
      <c r="D111" s="3">
        <f t="shared" si="3"/>
        <v>585</v>
      </c>
    </row>
    <row r="112" spans="1:4" x14ac:dyDescent="0.25">
      <c r="A112">
        <v>90</v>
      </c>
      <c r="B112" s="2">
        <v>0.61527777777777781</v>
      </c>
      <c r="C112" s="2">
        <f t="shared" si="4"/>
        <v>0.41041666666666671</v>
      </c>
      <c r="D112" s="3">
        <f t="shared" si="3"/>
        <v>591</v>
      </c>
    </row>
    <row r="113" spans="1:4" x14ac:dyDescent="0.25">
      <c r="A113">
        <v>91</v>
      </c>
      <c r="B113" s="2">
        <v>0.61944444444444446</v>
      </c>
      <c r="C113" s="2">
        <f t="shared" si="4"/>
        <v>0.41458333333333336</v>
      </c>
      <c r="D113" s="3">
        <f t="shared" si="3"/>
        <v>597</v>
      </c>
    </row>
    <row r="114" spans="1:4" x14ac:dyDescent="0.25">
      <c r="A114">
        <v>92</v>
      </c>
      <c r="B114" s="2">
        <v>0.62430555555555556</v>
      </c>
      <c r="C114" s="2">
        <f t="shared" si="4"/>
        <v>0.41944444444444445</v>
      </c>
      <c r="D114" s="3">
        <f t="shared" si="3"/>
        <v>604</v>
      </c>
    </row>
    <row r="115" spans="1:4" x14ac:dyDescent="0.25">
      <c r="A115">
        <v>93</v>
      </c>
      <c r="B115" s="2">
        <v>0.62847222222222221</v>
      </c>
      <c r="C115" s="2">
        <f t="shared" si="4"/>
        <v>0.4236111111111111</v>
      </c>
      <c r="D115" s="3">
        <f t="shared" si="3"/>
        <v>610</v>
      </c>
    </row>
    <row r="116" spans="1:4" x14ac:dyDescent="0.25">
      <c r="A116">
        <v>94</v>
      </c>
      <c r="B116" s="2">
        <v>0.63263888888888886</v>
      </c>
      <c r="C116" s="2">
        <f t="shared" si="4"/>
        <v>0.42777777777777776</v>
      </c>
      <c r="D116" s="3">
        <f t="shared" si="3"/>
        <v>616</v>
      </c>
    </row>
    <row r="117" spans="1:4" x14ac:dyDescent="0.25">
      <c r="A117">
        <v>95</v>
      </c>
      <c r="B117" s="2">
        <v>0.63750000000000007</v>
      </c>
      <c r="C117" s="2">
        <f t="shared" si="4"/>
        <v>0.43263888888888896</v>
      </c>
      <c r="D117" s="3">
        <f t="shared" si="3"/>
        <v>623</v>
      </c>
    </row>
    <row r="118" spans="1:4" x14ac:dyDescent="0.25">
      <c r="A118">
        <v>96</v>
      </c>
      <c r="B118" s="2">
        <v>0.64166666666666672</v>
      </c>
      <c r="C118" s="2">
        <f t="shared" si="4"/>
        <v>0.43680555555555561</v>
      </c>
      <c r="D118" s="3">
        <f t="shared" si="3"/>
        <v>629</v>
      </c>
    </row>
    <row r="119" spans="1:4" x14ac:dyDescent="0.25">
      <c r="A119">
        <v>97</v>
      </c>
      <c r="B119" s="2">
        <v>0.64583333333333337</v>
      </c>
      <c r="C119" s="2">
        <f t="shared" si="4"/>
        <v>0.44097222222222227</v>
      </c>
      <c r="D119" s="3">
        <f t="shared" si="3"/>
        <v>635</v>
      </c>
    </row>
    <row r="120" spans="1:4" x14ac:dyDescent="0.25">
      <c r="A120">
        <v>98</v>
      </c>
      <c r="B120" s="2">
        <v>0.65069444444444446</v>
      </c>
      <c r="C120" s="2">
        <f t="shared" si="4"/>
        <v>0.44583333333333336</v>
      </c>
      <c r="D120" s="3">
        <f t="shared" si="3"/>
        <v>642</v>
      </c>
    </row>
    <row r="121" spans="1:4" x14ac:dyDescent="0.25">
      <c r="A121">
        <v>99</v>
      </c>
      <c r="B121" s="2">
        <v>0.65486111111111112</v>
      </c>
      <c r="C121" s="2">
        <f t="shared" si="4"/>
        <v>0.45</v>
      </c>
      <c r="D121" s="3">
        <f t="shared" si="3"/>
        <v>648</v>
      </c>
    </row>
    <row r="122" spans="1:4" x14ac:dyDescent="0.25">
      <c r="A122">
        <v>100</v>
      </c>
      <c r="B122" s="2">
        <v>0.65902777777777777</v>
      </c>
      <c r="C122" s="2">
        <f t="shared" si="4"/>
        <v>0.45416666666666666</v>
      </c>
      <c r="D122" s="3">
        <f t="shared" si="3"/>
        <v>654</v>
      </c>
    </row>
    <row r="123" spans="1:4" x14ac:dyDescent="0.25">
      <c r="A123">
        <v>101</v>
      </c>
      <c r="B123" s="2">
        <v>0.87013888888888891</v>
      </c>
      <c r="C123" s="2">
        <f t="shared" si="4"/>
        <v>0.66527777777777786</v>
      </c>
      <c r="D123" s="3">
        <f t="shared" si="3"/>
        <v>958</v>
      </c>
    </row>
    <row r="124" spans="1:4" x14ac:dyDescent="0.25">
      <c r="A124">
        <v>102</v>
      </c>
      <c r="B124" s="2">
        <v>0.87013888888888891</v>
      </c>
      <c r="C124" s="2">
        <f t="shared" si="4"/>
        <v>0.66527777777777786</v>
      </c>
      <c r="D124" s="3">
        <f t="shared" si="3"/>
        <v>958</v>
      </c>
    </row>
    <row r="125" spans="1:4" x14ac:dyDescent="0.25">
      <c r="A125">
        <v>103</v>
      </c>
      <c r="B125" s="2">
        <v>0.87013888888888891</v>
      </c>
      <c r="C125" s="2">
        <f t="shared" si="4"/>
        <v>0.66527777777777786</v>
      </c>
      <c r="D125" s="3">
        <f t="shared" si="3"/>
        <v>958</v>
      </c>
    </row>
    <row r="126" spans="1:4" x14ac:dyDescent="0.25">
      <c r="A126">
        <v>104</v>
      </c>
      <c r="B126" s="2">
        <v>0.87013888888888891</v>
      </c>
      <c r="C126" s="2">
        <f t="shared" si="4"/>
        <v>0.66527777777777786</v>
      </c>
      <c r="D126" s="3">
        <f t="shared" si="3"/>
        <v>958</v>
      </c>
    </row>
    <row r="127" spans="1:4" x14ac:dyDescent="0.25">
      <c r="A127">
        <v>105</v>
      </c>
      <c r="B127" s="2">
        <v>0.87013888888888891</v>
      </c>
      <c r="C127" s="2">
        <f t="shared" si="4"/>
        <v>0.66527777777777786</v>
      </c>
      <c r="D127" s="3">
        <f t="shared" si="3"/>
        <v>958</v>
      </c>
    </row>
    <row r="128" spans="1:4" x14ac:dyDescent="0.25">
      <c r="A128">
        <v>106</v>
      </c>
      <c r="B128" s="2">
        <v>0.87013888888888891</v>
      </c>
      <c r="C128" s="2">
        <f t="shared" si="4"/>
        <v>0.66527777777777786</v>
      </c>
      <c r="D128" s="3">
        <f t="shared" si="3"/>
        <v>958</v>
      </c>
    </row>
    <row r="129" spans="1:4" x14ac:dyDescent="0.25">
      <c r="A129">
        <v>107</v>
      </c>
      <c r="B129" s="2">
        <v>0.87013888888888891</v>
      </c>
      <c r="C129" s="2">
        <f t="shared" si="4"/>
        <v>0.66527777777777786</v>
      </c>
      <c r="D129" s="3">
        <f t="shared" si="3"/>
        <v>958</v>
      </c>
    </row>
    <row r="130" spans="1:4" x14ac:dyDescent="0.25">
      <c r="A130">
        <v>108</v>
      </c>
      <c r="B130" s="2">
        <v>0.87013888888888891</v>
      </c>
      <c r="C130" s="2">
        <f t="shared" si="4"/>
        <v>0.66527777777777786</v>
      </c>
      <c r="D130" s="3">
        <f t="shared" si="3"/>
        <v>958</v>
      </c>
    </row>
    <row r="131" spans="1:4" x14ac:dyDescent="0.25">
      <c r="A131">
        <v>109</v>
      </c>
      <c r="B131" s="2">
        <v>0.87013888888888891</v>
      </c>
      <c r="C131" s="2">
        <f t="shared" si="4"/>
        <v>0.66527777777777786</v>
      </c>
      <c r="D131" s="3">
        <f t="shared" si="3"/>
        <v>958</v>
      </c>
    </row>
    <row r="132" spans="1:4" x14ac:dyDescent="0.25">
      <c r="A132">
        <v>110</v>
      </c>
      <c r="B132" s="2">
        <v>0.87013888888888891</v>
      </c>
      <c r="C132" s="2">
        <f t="shared" si="4"/>
        <v>0.66527777777777786</v>
      </c>
      <c r="D132" s="3">
        <f t="shared" si="3"/>
        <v>958</v>
      </c>
    </row>
    <row r="133" spans="1:4" x14ac:dyDescent="0.25">
      <c r="A133">
        <v>111</v>
      </c>
      <c r="B133" s="2">
        <v>0.87430555555555556</v>
      </c>
      <c r="C133" s="2">
        <f t="shared" si="4"/>
        <v>0.66944444444444451</v>
      </c>
      <c r="D133" s="3">
        <f t="shared" si="3"/>
        <v>964</v>
      </c>
    </row>
    <row r="134" spans="1:4" x14ac:dyDescent="0.25">
      <c r="A134">
        <v>112</v>
      </c>
      <c r="B134" s="2">
        <v>0.87847222222222221</v>
      </c>
      <c r="C134" s="2">
        <f t="shared" si="4"/>
        <v>0.67361111111111116</v>
      </c>
      <c r="D134" s="3">
        <f t="shared" si="3"/>
        <v>970</v>
      </c>
    </row>
    <row r="135" spans="1:4" x14ac:dyDescent="0.25">
      <c r="A135">
        <v>113</v>
      </c>
      <c r="B135" s="2">
        <v>0.8833333333333333</v>
      </c>
      <c r="C135" s="2">
        <f t="shared" si="4"/>
        <v>0.67847222222222225</v>
      </c>
      <c r="D135" s="3">
        <f t="shared" si="3"/>
        <v>977</v>
      </c>
    </row>
    <row r="136" spans="1:4" x14ac:dyDescent="0.25">
      <c r="A136">
        <v>114</v>
      </c>
      <c r="B136" s="2">
        <v>0.88750000000000007</v>
      </c>
      <c r="C136" s="2">
        <f t="shared" si="4"/>
        <v>0.68263888888888902</v>
      </c>
      <c r="D136" s="3">
        <f t="shared" si="3"/>
        <v>983</v>
      </c>
    </row>
    <row r="137" spans="1:4" x14ac:dyDescent="0.25">
      <c r="A137">
        <v>115</v>
      </c>
      <c r="B137" s="2">
        <v>0.89166666666666661</v>
      </c>
      <c r="C137" s="2">
        <f t="shared" si="4"/>
        <v>0.68680555555555556</v>
      </c>
      <c r="D137" s="3">
        <f t="shared" si="3"/>
        <v>989</v>
      </c>
    </row>
    <row r="138" spans="1:4" x14ac:dyDescent="0.25">
      <c r="A138">
        <v>116</v>
      </c>
      <c r="B138" s="2">
        <v>0.8965277777777777</v>
      </c>
      <c r="C138" s="2">
        <f t="shared" si="4"/>
        <v>0.69166666666666665</v>
      </c>
      <c r="D138" s="3">
        <f t="shared" si="3"/>
        <v>996</v>
      </c>
    </row>
    <row r="139" spans="1:4" x14ac:dyDescent="0.25">
      <c r="A139">
        <v>117</v>
      </c>
      <c r="B139" s="2">
        <v>0.90069444444444446</v>
      </c>
      <c r="C139" s="2">
        <f t="shared" si="4"/>
        <v>0.69583333333333341</v>
      </c>
      <c r="D139" s="3">
        <f t="shared" si="3"/>
        <v>1002</v>
      </c>
    </row>
    <row r="140" spans="1:4" x14ac:dyDescent="0.25">
      <c r="A140">
        <v>118</v>
      </c>
      <c r="B140" s="2">
        <v>0.90486111111111101</v>
      </c>
      <c r="C140" s="2">
        <f t="shared" si="4"/>
        <v>0.7</v>
      </c>
      <c r="D140" s="3">
        <f t="shared" si="3"/>
        <v>1008</v>
      </c>
    </row>
    <row r="141" spans="1:4" x14ac:dyDescent="0.25">
      <c r="A141">
        <v>119</v>
      </c>
      <c r="B141" s="2">
        <v>0.90972222222222221</v>
      </c>
      <c r="C141" s="2">
        <f t="shared" si="4"/>
        <v>0.70486111111111116</v>
      </c>
      <c r="D141" s="3">
        <f t="shared" si="3"/>
        <v>1015</v>
      </c>
    </row>
    <row r="142" spans="1:4" x14ac:dyDescent="0.25">
      <c r="A142">
        <v>120</v>
      </c>
      <c r="B142" s="2">
        <v>0.91388888888888886</v>
      </c>
      <c r="C142" s="2">
        <f>C141+(B142+24-B141)</f>
        <v>24.709027777777777</v>
      </c>
      <c r="D142" s="3">
        <f t="shared" si="3"/>
        <v>1021</v>
      </c>
    </row>
    <row r="143" spans="1:4" x14ac:dyDescent="0.25">
      <c r="A143">
        <v>121</v>
      </c>
      <c r="B143" s="2">
        <v>0.91805555555555562</v>
      </c>
      <c r="C143" s="2">
        <f t="shared" si="4"/>
        <v>24.713194444444444</v>
      </c>
      <c r="D143" s="3">
        <f t="shared" si="3"/>
        <v>1027</v>
      </c>
    </row>
    <row r="144" spans="1:4" x14ac:dyDescent="0.25">
      <c r="A144">
        <v>122</v>
      </c>
      <c r="B144" s="2">
        <v>0.92291666666666661</v>
      </c>
      <c r="C144" s="2">
        <f t="shared" si="4"/>
        <v>24.718055555555555</v>
      </c>
      <c r="D144" s="3">
        <f t="shared" si="3"/>
        <v>1034</v>
      </c>
    </row>
    <row r="145" spans="1:4" x14ac:dyDescent="0.25">
      <c r="A145">
        <v>123</v>
      </c>
      <c r="B145" s="2">
        <v>0.92708333333333337</v>
      </c>
      <c r="C145" s="2">
        <f t="shared" si="4"/>
        <v>24.722222222222221</v>
      </c>
      <c r="D145" s="3">
        <f t="shared" si="3"/>
        <v>1040</v>
      </c>
    </row>
    <row r="146" spans="1:4" x14ac:dyDescent="0.25">
      <c r="A146">
        <v>124</v>
      </c>
      <c r="B146" s="2">
        <v>0.93125000000000002</v>
      </c>
      <c r="C146" s="2">
        <f t="shared" si="4"/>
        <v>24.726388888888888</v>
      </c>
      <c r="D146" s="3">
        <f t="shared" si="3"/>
        <v>1046</v>
      </c>
    </row>
    <row r="147" spans="1:4" x14ac:dyDescent="0.25">
      <c r="A147">
        <v>125</v>
      </c>
      <c r="B147" s="2">
        <v>0.93611111111111101</v>
      </c>
      <c r="C147" s="2">
        <f t="shared" si="4"/>
        <v>24.731249999999999</v>
      </c>
      <c r="D147" s="3">
        <f t="shared" si="3"/>
        <v>1053</v>
      </c>
    </row>
    <row r="148" spans="1:4" x14ac:dyDescent="0.25">
      <c r="A148">
        <v>126</v>
      </c>
      <c r="B148" s="2">
        <v>0.94027777777777777</v>
      </c>
      <c r="C148" s="2">
        <f t="shared" si="4"/>
        <v>24.735416666666666</v>
      </c>
      <c r="D148" s="3">
        <f t="shared" si="3"/>
        <v>1059</v>
      </c>
    </row>
    <row r="149" spans="1:4" x14ac:dyDescent="0.25">
      <c r="A149">
        <v>127</v>
      </c>
      <c r="B149" s="2">
        <v>0.94444444444444453</v>
      </c>
      <c r="C149" s="2">
        <f t="shared" si="4"/>
        <v>24.739583333333332</v>
      </c>
      <c r="D149" s="3">
        <f t="shared" si="3"/>
        <v>1065</v>
      </c>
    </row>
    <row r="150" spans="1:4" x14ac:dyDescent="0.25">
      <c r="A150">
        <v>128</v>
      </c>
      <c r="B150" s="2">
        <v>0.94930555555555562</v>
      </c>
      <c r="C150" s="2">
        <f t="shared" si="4"/>
        <v>24.744444444444444</v>
      </c>
      <c r="D150" s="3">
        <f t="shared" si="3"/>
        <v>1072</v>
      </c>
    </row>
    <row r="151" spans="1:4" x14ac:dyDescent="0.25">
      <c r="A151">
        <v>129</v>
      </c>
      <c r="B151" s="2">
        <v>0.95347222222222217</v>
      </c>
      <c r="C151" s="2">
        <f t="shared" si="4"/>
        <v>24.74861111111111</v>
      </c>
      <c r="D151" s="3">
        <f t="shared" si="3"/>
        <v>1078</v>
      </c>
    </row>
    <row r="152" spans="1:4" x14ac:dyDescent="0.25">
      <c r="A152">
        <v>130</v>
      </c>
      <c r="B152" s="2">
        <v>0.95763888888888893</v>
      </c>
      <c r="C152" s="2">
        <f t="shared" si="4"/>
        <v>24.752777777777776</v>
      </c>
      <c r="D152" s="3">
        <f t="shared" ref="D152:D208" si="5">HOUR(C152)*60+MINUTE(C152)</f>
        <v>1084</v>
      </c>
    </row>
    <row r="153" spans="1:4" x14ac:dyDescent="0.25">
      <c r="A153">
        <v>131</v>
      </c>
      <c r="B153" s="2">
        <v>0.96250000000000002</v>
      </c>
      <c r="C153" s="2">
        <f t="shared" ref="C153:C216" si="6">C152+(B153-B152)</f>
        <v>24.757638888888888</v>
      </c>
      <c r="D153" s="3">
        <f t="shared" si="5"/>
        <v>1091</v>
      </c>
    </row>
    <row r="154" spans="1:4" x14ac:dyDescent="0.25">
      <c r="A154">
        <v>132</v>
      </c>
      <c r="B154" s="2">
        <v>0.96666666666666667</v>
      </c>
      <c r="C154" s="2">
        <f t="shared" si="6"/>
        <v>24.761805555555554</v>
      </c>
      <c r="D154" s="3">
        <f t="shared" si="5"/>
        <v>1097</v>
      </c>
    </row>
    <row r="155" spans="1:4" x14ac:dyDescent="0.25">
      <c r="A155">
        <v>133</v>
      </c>
      <c r="B155" s="2">
        <v>0.97083333333333333</v>
      </c>
      <c r="C155" s="2">
        <f t="shared" si="6"/>
        <v>24.765972222222221</v>
      </c>
      <c r="D155" s="3">
        <f t="shared" si="5"/>
        <v>1103</v>
      </c>
    </row>
    <row r="156" spans="1:4" x14ac:dyDescent="0.25">
      <c r="A156">
        <v>134</v>
      </c>
      <c r="B156" s="2">
        <v>0.97569444444444453</v>
      </c>
      <c r="C156" s="2">
        <f t="shared" si="6"/>
        <v>24.770833333333332</v>
      </c>
      <c r="D156" s="3">
        <f t="shared" si="5"/>
        <v>1110</v>
      </c>
    </row>
    <row r="157" spans="1:4" x14ac:dyDescent="0.25">
      <c r="A157">
        <v>135</v>
      </c>
      <c r="B157" s="2">
        <v>0.97986111111111107</v>
      </c>
      <c r="C157" s="2">
        <f t="shared" si="6"/>
        <v>24.774999999999999</v>
      </c>
      <c r="D157" s="3">
        <f t="shared" si="5"/>
        <v>1116</v>
      </c>
    </row>
    <row r="158" spans="1:4" x14ac:dyDescent="0.25">
      <c r="A158">
        <v>136</v>
      </c>
      <c r="B158" s="2">
        <v>0.98402777777777783</v>
      </c>
      <c r="C158" s="2">
        <f t="shared" si="6"/>
        <v>24.779166666666665</v>
      </c>
      <c r="D158" s="3">
        <f t="shared" si="5"/>
        <v>1122</v>
      </c>
    </row>
    <row r="159" spans="1:4" x14ac:dyDescent="0.25">
      <c r="A159">
        <v>137</v>
      </c>
      <c r="B159" s="2">
        <v>0.98888888888888893</v>
      </c>
      <c r="C159" s="2">
        <f t="shared" si="6"/>
        <v>24.784027777777776</v>
      </c>
      <c r="D159" s="3">
        <f t="shared" si="5"/>
        <v>1129</v>
      </c>
    </row>
    <row r="160" spans="1:4" x14ac:dyDescent="0.25">
      <c r="A160">
        <v>138</v>
      </c>
      <c r="B160" s="2">
        <v>0.99305555555555547</v>
      </c>
      <c r="C160" s="2">
        <f t="shared" si="6"/>
        <v>24.788194444444443</v>
      </c>
      <c r="D160" s="3">
        <f t="shared" si="5"/>
        <v>1135</v>
      </c>
    </row>
    <row r="161" spans="1:4" x14ac:dyDescent="0.25">
      <c r="A161">
        <v>139</v>
      </c>
      <c r="B161" s="2">
        <v>0.99722222222222223</v>
      </c>
      <c r="C161" s="2">
        <f t="shared" si="6"/>
        <v>24.792361111111109</v>
      </c>
      <c r="D161" s="3">
        <f t="shared" si="5"/>
        <v>1141</v>
      </c>
    </row>
    <row r="162" spans="1:4" x14ac:dyDescent="0.25">
      <c r="A162">
        <v>140</v>
      </c>
      <c r="B162" s="2">
        <v>2.0833333333333333E-3</v>
      </c>
      <c r="C162" s="2">
        <f t="shared" si="6"/>
        <v>23.797222222222221</v>
      </c>
      <c r="D162" s="3">
        <f t="shared" si="5"/>
        <v>1148</v>
      </c>
    </row>
    <row r="163" spans="1:4" x14ac:dyDescent="0.25">
      <c r="A163">
        <v>141</v>
      </c>
      <c r="B163" s="2">
        <v>6.2499999999999995E-3</v>
      </c>
      <c r="C163" s="2">
        <f t="shared" si="6"/>
        <v>23.801388888888887</v>
      </c>
      <c r="D163" s="3">
        <f t="shared" si="5"/>
        <v>1154</v>
      </c>
    </row>
    <row r="164" spans="1:4" x14ac:dyDescent="0.25">
      <c r="A164">
        <v>142</v>
      </c>
      <c r="B164" s="2">
        <v>1.0416666666666666E-2</v>
      </c>
      <c r="C164" s="2">
        <f t="shared" si="6"/>
        <v>23.805555555555554</v>
      </c>
      <c r="D164" s="3">
        <f t="shared" si="5"/>
        <v>1160</v>
      </c>
    </row>
    <row r="165" spans="1:4" x14ac:dyDescent="0.25">
      <c r="A165">
        <v>143</v>
      </c>
      <c r="B165" s="2">
        <v>1.5277777777777777E-2</v>
      </c>
      <c r="C165" s="2">
        <f t="shared" si="6"/>
        <v>23.810416666666665</v>
      </c>
      <c r="D165" s="3">
        <f t="shared" si="5"/>
        <v>1167</v>
      </c>
    </row>
    <row r="166" spans="1:4" x14ac:dyDescent="0.25">
      <c r="A166">
        <v>144</v>
      </c>
      <c r="B166" s="2">
        <v>1.9444444444444445E-2</v>
      </c>
      <c r="C166" s="2">
        <f t="shared" si="6"/>
        <v>23.814583333333331</v>
      </c>
      <c r="D166" s="3">
        <f t="shared" si="5"/>
        <v>1173</v>
      </c>
    </row>
    <row r="167" spans="1:4" x14ac:dyDescent="0.25">
      <c r="A167">
        <v>145</v>
      </c>
      <c r="B167" s="2">
        <v>2.361111111111111E-2</v>
      </c>
      <c r="C167" s="2">
        <f t="shared" si="6"/>
        <v>23.818749999999998</v>
      </c>
      <c r="D167" s="3">
        <f t="shared" si="5"/>
        <v>1179</v>
      </c>
    </row>
    <row r="168" spans="1:4" x14ac:dyDescent="0.25">
      <c r="A168">
        <v>146</v>
      </c>
      <c r="B168" s="2">
        <v>2.8472222222222222E-2</v>
      </c>
      <c r="C168" s="2">
        <f t="shared" si="6"/>
        <v>23.823611111111109</v>
      </c>
      <c r="D168" s="3">
        <f t="shared" si="5"/>
        <v>1186</v>
      </c>
    </row>
    <row r="169" spans="1:4" x14ac:dyDescent="0.25">
      <c r="A169">
        <v>147</v>
      </c>
      <c r="B169" s="2">
        <v>3.2638888888888891E-2</v>
      </c>
      <c r="C169" s="2">
        <f t="shared" si="6"/>
        <v>23.827777777777776</v>
      </c>
      <c r="D169" s="3">
        <f t="shared" si="5"/>
        <v>1192</v>
      </c>
    </row>
    <row r="170" spans="1:4" x14ac:dyDescent="0.25">
      <c r="A170">
        <v>148</v>
      </c>
      <c r="B170" s="2">
        <v>3.6805555555555557E-2</v>
      </c>
      <c r="C170" s="2">
        <f t="shared" si="6"/>
        <v>23.831944444444442</v>
      </c>
      <c r="D170" s="3">
        <f t="shared" si="5"/>
        <v>1198</v>
      </c>
    </row>
    <row r="171" spans="1:4" x14ac:dyDescent="0.25">
      <c r="A171">
        <v>149</v>
      </c>
      <c r="B171" s="2">
        <v>4.1666666666666664E-2</v>
      </c>
      <c r="C171" s="2">
        <f t="shared" si="6"/>
        <v>23.836805555555554</v>
      </c>
      <c r="D171" s="3">
        <f t="shared" si="5"/>
        <v>1205</v>
      </c>
    </row>
    <row r="172" spans="1:4" x14ac:dyDescent="0.25">
      <c r="A172">
        <v>150</v>
      </c>
      <c r="B172" s="2">
        <v>4.5833333333333337E-2</v>
      </c>
      <c r="C172" s="2">
        <f t="shared" si="6"/>
        <v>23.84097222222222</v>
      </c>
      <c r="D172" s="3">
        <f t="shared" si="5"/>
        <v>1211</v>
      </c>
    </row>
    <row r="173" spans="1:4" x14ac:dyDescent="0.25">
      <c r="A173">
        <v>151</v>
      </c>
      <c r="B173" s="2">
        <v>4.9999999999999996E-2</v>
      </c>
      <c r="C173" s="2">
        <f t="shared" si="6"/>
        <v>23.845138888888886</v>
      </c>
      <c r="D173" s="3">
        <f t="shared" si="5"/>
        <v>1217</v>
      </c>
    </row>
    <row r="174" spans="1:4" x14ac:dyDescent="0.25">
      <c r="A174">
        <v>152</v>
      </c>
      <c r="B174" s="2">
        <v>5.486111111111111E-2</v>
      </c>
      <c r="C174" s="2">
        <f t="shared" si="6"/>
        <v>23.849999999999998</v>
      </c>
      <c r="D174" s="3">
        <f t="shared" si="5"/>
        <v>1224</v>
      </c>
    </row>
    <row r="175" spans="1:4" x14ac:dyDescent="0.25">
      <c r="A175">
        <v>153</v>
      </c>
      <c r="B175" s="2">
        <v>5.9027777777777783E-2</v>
      </c>
      <c r="C175" s="2">
        <f t="shared" si="6"/>
        <v>23.854166666666664</v>
      </c>
      <c r="D175" s="3">
        <f t="shared" si="5"/>
        <v>1230</v>
      </c>
    </row>
    <row r="176" spans="1:4" x14ac:dyDescent="0.25">
      <c r="A176">
        <v>154</v>
      </c>
      <c r="B176" s="2">
        <v>6.3194444444444442E-2</v>
      </c>
      <c r="C176" s="2">
        <f t="shared" si="6"/>
        <v>23.858333333333331</v>
      </c>
      <c r="D176" s="3">
        <f t="shared" si="5"/>
        <v>1236</v>
      </c>
    </row>
    <row r="177" spans="1:4" x14ac:dyDescent="0.25">
      <c r="A177">
        <v>155</v>
      </c>
      <c r="B177" s="2">
        <v>6.805555555555555E-2</v>
      </c>
      <c r="C177" s="2">
        <f t="shared" si="6"/>
        <v>23.863194444444442</v>
      </c>
      <c r="D177" s="3">
        <f t="shared" si="5"/>
        <v>1243</v>
      </c>
    </row>
    <row r="178" spans="1:4" x14ac:dyDescent="0.25">
      <c r="A178">
        <v>156</v>
      </c>
      <c r="B178" s="2">
        <v>7.2222222222222229E-2</v>
      </c>
      <c r="C178" s="2">
        <f t="shared" si="6"/>
        <v>23.867361111111109</v>
      </c>
      <c r="D178" s="3">
        <f t="shared" si="5"/>
        <v>1249</v>
      </c>
    </row>
    <row r="179" spans="1:4" x14ac:dyDescent="0.25">
      <c r="A179">
        <v>157</v>
      </c>
      <c r="B179" s="2">
        <v>7.6388888888888895E-2</v>
      </c>
      <c r="C179" s="2">
        <f t="shared" si="6"/>
        <v>23.871527777777775</v>
      </c>
      <c r="D179" s="3">
        <f t="shared" si="5"/>
        <v>1255</v>
      </c>
    </row>
    <row r="180" spans="1:4" x14ac:dyDescent="0.25">
      <c r="A180">
        <v>158</v>
      </c>
      <c r="B180" s="2">
        <v>8.1250000000000003E-2</v>
      </c>
      <c r="C180" s="2">
        <f t="shared" si="6"/>
        <v>23.876388888888886</v>
      </c>
      <c r="D180" s="3">
        <f t="shared" si="5"/>
        <v>1262</v>
      </c>
    </row>
    <row r="181" spans="1:4" x14ac:dyDescent="0.25">
      <c r="A181">
        <v>159</v>
      </c>
      <c r="B181" s="2">
        <v>8.5416666666666655E-2</v>
      </c>
      <c r="C181" s="2">
        <f t="shared" si="6"/>
        <v>23.880555555555553</v>
      </c>
      <c r="D181" s="3">
        <f t="shared" si="5"/>
        <v>1268</v>
      </c>
    </row>
    <row r="182" spans="1:4" x14ac:dyDescent="0.25">
      <c r="A182">
        <v>160</v>
      </c>
      <c r="B182" s="2">
        <v>8.9583333333333334E-2</v>
      </c>
      <c r="C182" s="2">
        <f t="shared" si="6"/>
        <v>23.884722222222219</v>
      </c>
      <c r="D182" s="3">
        <f t="shared" si="5"/>
        <v>1274</v>
      </c>
    </row>
    <row r="183" spans="1:4" x14ac:dyDescent="0.25">
      <c r="A183">
        <v>161</v>
      </c>
      <c r="B183" s="2">
        <v>9.4444444444444442E-2</v>
      </c>
      <c r="C183" s="2">
        <f t="shared" si="6"/>
        <v>23.889583333333331</v>
      </c>
      <c r="D183" s="3">
        <f t="shared" si="5"/>
        <v>1281</v>
      </c>
    </row>
    <row r="184" spans="1:4" x14ac:dyDescent="0.25">
      <c r="A184">
        <v>162</v>
      </c>
      <c r="B184" s="2">
        <v>9.8611111111111108E-2</v>
      </c>
      <c r="C184" s="2">
        <f t="shared" si="6"/>
        <v>23.893749999999997</v>
      </c>
      <c r="D184" s="3">
        <f t="shared" si="5"/>
        <v>1287</v>
      </c>
    </row>
    <row r="185" spans="1:4" x14ac:dyDescent="0.25">
      <c r="A185">
        <v>163</v>
      </c>
      <c r="B185" s="2">
        <v>0.10347222222222223</v>
      </c>
      <c r="C185" s="2">
        <f t="shared" si="6"/>
        <v>23.898611111111109</v>
      </c>
      <c r="D185" s="3">
        <f t="shared" si="5"/>
        <v>1294</v>
      </c>
    </row>
    <row r="186" spans="1:4" x14ac:dyDescent="0.25">
      <c r="A186">
        <v>164</v>
      </c>
      <c r="B186" s="2">
        <v>0.1076388888888889</v>
      </c>
      <c r="C186" s="2">
        <f t="shared" si="6"/>
        <v>23.902777777777775</v>
      </c>
      <c r="D186" s="3">
        <f t="shared" si="5"/>
        <v>1300</v>
      </c>
    </row>
    <row r="187" spans="1:4" x14ac:dyDescent="0.25">
      <c r="A187">
        <v>165</v>
      </c>
      <c r="B187" s="2">
        <v>0.11180555555555556</v>
      </c>
      <c r="C187" s="2">
        <f t="shared" si="6"/>
        <v>23.906944444444441</v>
      </c>
      <c r="D187" s="3">
        <f t="shared" si="5"/>
        <v>1306</v>
      </c>
    </row>
    <row r="188" spans="1:4" x14ac:dyDescent="0.25">
      <c r="A188">
        <v>166</v>
      </c>
      <c r="B188" s="2">
        <v>0.11666666666666665</v>
      </c>
      <c r="C188" s="2">
        <f t="shared" si="6"/>
        <v>23.911805555555553</v>
      </c>
      <c r="D188" s="3">
        <f t="shared" si="5"/>
        <v>1313</v>
      </c>
    </row>
    <row r="189" spans="1:4" x14ac:dyDescent="0.25">
      <c r="A189">
        <v>167</v>
      </c>
      <c r="B189" s="2">
        <v>0.12083333333333333</v>
      </c>
      <c r="C189" s="2">
        <f t="shared" si="6"/>
        <v>23.915972222222219</v>
      </c>
      <c r="D189" s="3">
        <f t="shared" si="5"/>
        <v>1319</v>
      </c>
    </row>
    <row r="190" spans="1:4" x14ac:dyDescent="0.25">
      <c r="A190">
        <v>168</v>
      </c>
      <c r="B190" s="2">
        <v>0.125</v>
      </c>
      <c r="C190" s="2">
        <f t="shared" si="6"/>
        <v>23.920138888888886</v>
      </c>
      <c r="D190" s="3">
        <f t="shared" si="5"/>
        <v>1325</v>
      </c>
    </row>
    <row r="191" spans="1:4" x14ac:dyDescent="0.25">
      <c r="A191">
        <v>169</v>
      </c>
      <c r="B191" s="2">
        <v>0.12986111111111112</v>
      </c>
      <c r="C191" s="2">
        <f t="shared" si="6"/>
        <v>23.924999999999997</v>
      </c>
      <c r="D191" s="3">
        <f t="shared" si="5"/>
        <v>1332</v>
      </c>
    </row>
    <row r="192" spans="1:4" x14ac:dyDescent="0.25">
      <c r="A192">
        <v>170</v>
      </c>
      <c r="B192" s="2">
        <v>0.13402777777777777</v>
      </c>
      <c r="C192" s="2">
        <f t="shared" si="6"/>
        <v>23.929166666666664</v>
      </c>
      <c r="D192" s="3">
        <f t="shared" si="5"/>
        <v>1338</v>
      </c>
    </row>
    <row r="193" spans="1:4" x14ac:dyDescent="0.25">
      <c r="A193">
        <v>171</v>
      </c>
      <c r="B193" s="2">
        <v>0.13819444444444443</v>
      </c>
      <c r="C193" s="2">
        <f t="shared" si="6"/>
        <v>23.93333333333333</v>
      </c>
      <c r="D193" s="3">
        <f t="shared" si="5"/>
        <v>1344</v>
      </c>
    </row>
    <row r="194" spans="1:4" x14ac:dyDescent="0.25">
      <c r="A194">
        <v>172</v>
      </c>
      <c r="B194" s="2">
        <v>0.14305555555555557</v>
      </c>
      <c r="C194" s="2">
        <f t="shared" si="6"/>
        <v>23.938194444444441</v>
      </c>
      <c r="D194" s="3">
        <f t="shared" si="5"/>
        <v>1351</v>
      </c>
    </row>
    <row r="195" spans="1:4" x14ac:dyDescent="0.25">
      <c r="A195">
        <v>173</v>
      </c>
      <c r="B195" s="2">
        <v>0.14722222222222223</v>
      </c>
      <c r="C195" s="2">
        <f t="shared" si="6"/>
        <v>23.942361111111108</v>
      </c>
      <c r="D195" s="3">
        <f t="shared" si="5"/>
        <v>1357</v>
      </c>
    </row>
    <row r="196" spans="1:4" x14ac:dyDescent="0.25">
      <c r="A196">
        <v>174</v>
      </c>
      <c r="B196" s="2">
        <v>0.15138888888888888</v>
      </c>
      <c r="C196" s="2">
        <f t="shared" si="6"/>
        <v>23.946527777777774</v>
      </c>
      <c r="D196" s="3">
        <f t="shared" si="5"/>
        <v>1363</v>
      </c>
    </row>
    <row r="197" spans="1:4" x14ac:dyDescent="0.25">
      <c r="A197">
        <v>175</v>
      </c>
      <c r="B197" s="2">
        <v>0.15625</v>
      </c>
      <c r="C197" s="2">
        <f t="shared" si="6"/>
        <v>23.951388888888886</v>
      </c>
      <c r="D197" s="3">
        <f t="shared" si="5"/>
        <v>1370</v>
      </c>
    </row>
    <row r="198" spans="1:4" x14ac:dyDescent="0.25">
      <c r="A198">
        <v>176</v>
      </c>
      <c r="B198" s="2">
        <v>0.16041666666666668</v>
      </c>
      <c r="C198" s="2">
        <f t="shared" si="6"/>
        <v>23.955555555555552</v>
      </c>
      <c r="D198" s="3">
        <f t="shared" si="5"/>
        <v>1376</v>
      </c>
    </row>
    <row r="199" spans="1:4" x14ac:dyDescent="0.25">
      <c r="A199">
        <v>177</v>
      </c>
      <c r="B199" s="2">
        <v>0.16458333333333333</v>
      </c>
      <c r="C199" s="2">
        <f t="shared" si="6"/>
        <v>23.959722222222219</v>
      </c>
      <c r="D199" s="3">
        <f t="shared" si="5"/>
        <v>1382</v>
      </c>
    </row>
    <row r="200" spans="1:4" x14ac:dyDescent="0.25">
      <c r="A200">
        <v>178</v>
      </c>
      <c r="B200" s="2">
        <v>0.16944444444444443</v>
      </c>
      <c r="C200" s="2">
        <f t="shared" si="6"/>
        <v>23.96458333333333</v>
      </c>
      <c r="D200" s="3">
        <f t="shared" si="5"/>
        <v>1389</v>
      </c>
    </row>
    <row r="201" spans="1:4" x14ac:dyDescent="0.25">
      <c r="A201">
        <v>179</v>
      </c>
      <c r="B201" s="2">
        <v>0.17361111111111113</v>
      </c>
      <c r="C201" s="2">
        <f t="shared" si="6"/>
        <v>23.968749999999996</v>
      </c>
      <c r="D201" s="3">
        <f t="shared" si="5"/>
        <v>1395</v>
      </c>
    </row>
    <row r="202" spans="1:4" x14ac:dyDescent="0.25">
      <c r="A202">
        <v>180</v>
      </c>
      <c r="B202" s="2">
        <v>0.17777777777777778</v>
      </c>
      <c r="C202" s="2">
        <f t="shared" si="6"/>
        <v>23.972916666666663</v>
      </c>
      <c r="D202" s="3">
        <f t="shared" si="5"/>
        <v>1401</v>
      </c>
    </row>
    <row r="203" spans="1:4" x14ac:dyDescent="0.25">
      <c r="A203">
        <v>181</v>
      </c>
      <c r="B203" s="2">
        <v>0.18263888888888891</v>
      </c>
      <c r="C203" s="2">
        <f t="shared" si="6"/>
        <v>23.977777777777774</v>
      </c>
      <c r="D203" s="3">
        <f t="shared" si="5"/>
        <v>1408</v>
      </c>
    </row>
    <row r="204" spans="1:4" x14ac:dyDescent="0.25">
      <c r="A204">
        <v>182</v>
      </c>
      <c r="B204" s="2">
        <v>0.18680555555555556</v>
      </c>
      <c r="C204" s="2">
        <f t="shared" si="6"/>
        <v>23.981944444444441</v>
      </c>
      <c r="D204" s="3">
        <f t="shared" si="5"/>
        <v>1414</v>
      </c>
    </row>
    <row r="205" spans="1:4" x14ac:dyDescent="0.25">
      <c r="A205">
        <v>183</v>
      </c>
      <c r="B205" s="2">
        <v>0.19097222222222221</v>
      </c>
      <c r="C205" s="2">
        <f t="shared" si="6"/>
        <v>23.986111111111107</v>
      </c>
      <c r="D205" s="3">
        <f t="shared" si="5"/>
        <v>1420</v>
      </c>
    </row>
    <row r="206" spans="1:4" x14ac:dyDescent="0.25">
      <c r="A206">
        <v>184</v>
      </c>
      <c r="B206" s="2">
        <v>0.19583333333333333</v>
      </c>
      <c r="C206" s="2">
        <f t="shared" si="6"/>
        <v>23.990972222222219</v>
      </c>
      <c r="D206" s="3">
        <f t="shared" si="5"/>
        <v>1427</v>
      </c>
    </row>
    <row r="207" spans="1:4" x14ac:dyDescent="0.25">
      <c r="A207">
        <v>185</v>
      </c>
      <c r="B207" s="2">
        <v>0.19999999999999998</v>
      </c>
      <c r="C207" s="2">
        <f t="shared" si="6"/>
        <v>23.995138888888885</v>
      </c>
      <c r="D207" s="3">
        <f t="shared" si="5"/>
        <v>1433</v>
      </c>
    </row>
    <row r="208" spans="1:4" x14ac:dyDescent="0.25">
      <c r="A208">
        <v>186</v>
      </c>
      <c r="B208" s="2">
        <v>0.20416666666666669</v>
      </c>
      <c r="C208" s="2">
        <f t="shared" si="6"/>
        <v>23.999305555555551</v>
      </c>
      <c r="D208" s="3">
        <f t="shared" si="5"/>
        <v>1439</v>
      </c>
    </row>
    <row r="209" spans="1:4" x14ac:dyDescent="0.25">
      <c r="A209">
        <v>187</v>
      </c>
      <c r="B209" s="2">
        <v>0.20902777777777778</v>
      </c>
      <c r="C209" s="2">
        <f t="shared" si="6"/>
        <v>24.004166666666663</v>
      </c>
      <c r="D209" s="3">
        <f t="shared" ref="D209:D222" si="7">HOUR(C209)*60+MINUTE(C209)+24*60</f>
        <v>1446</v>
      </c>
    </row>
    <row r="210" spans="1:4" x14ac:dyDescent="0.25">
      <c r="A210">
        <v>188</v>
      </c>
      <c r="B210" s="2">
        <v>0.21319444444444444</v>
      </c>
      <c r="C210" s="2">
        <f t="shared" si="6"/>
        <v>24.008333333333329</v>
      </c>
      <c r="D210" s="3">
        <f t="shared" si="7"/>
        <v>1452</v>
      </c>
    </row>
    <row r="211" spans="1:4" x14ac:dyDescent="0.25">
      <c r="A211">
        <v>189</v>
      </c>
      <c r="B211" s="2">
        <v>0.21736111111111112</v>
      </c>
      <c r="C211" s="2">
        <f t="shared" si="6"/>
        <v>24.012499999999996</v>
      </c>
      <c r="D211" s="3">
        <f t="shared" si="7"/>
        <v>1458</v>
      </c>
    </row>
    <row r="212" spans="1:4" x14ac:dyDescent="0.25">
      <c r="A212">
        <v>190</v>
      </c>
      <c r="B212" s="2">
        <v>0.22222222222222221</v>
      </c>
      <c r="C212" s="2">
        <f t="shared" si="6"/>
        <v>24.017361111111107</v>
      </c>
      <c r="D212" s="3">
        <f t="shared" si="7"/>
        <v>1465</v>
      </c>
    </row>
    <row r="213" spans="1:4" x14ac:dyDescent="0.25">
      <c r="A213">
        <v>191</v>
      </c>
      <c r="B213" s="2">
        <v>0.22638888888888889</v>
      </c>
      <c r="C213" s="2">
        <f t="shared" si="6"/>
        <v>24.021527777777774</v>
      </c>
      <c r="D213" s="3">
        <f t="shared" si="7"/>
        <v>1471</v>
      </c>
    </row>
    <row r="214" spans="1:4" x14ac:dyDescent="0.25">
      <c r="A214">
        <v>192</v>
      </c>
      <c r="B214" s="2">
        <v>0.23055555555555554</v>
      </c>
      <c r="C214" s="2">
        <f t="shared" si="6"/>
        <v>24.02569444444444</v>
      </c>
      <c r="D214" s="3">
        <f t="shared" si="7"/>
        <v>1477</v>
      </c>
    </row>
    <row r="215" spans="1:4" x14ac:dyDescent="0.25">
      <c r="A215">
        <v>193</v>
      </c>
      <c r="B215" s="2">
        <v>0.23541666666666669</v>
      </c>
      <c r="C215" s="2">
        <f t="shared" si="6"/>
        <v>24.030555555555551</v>
      </c>
      <c r="D215" s="3">
        <f t="shared" si="7"/>
        <v>1484</v>
      </c>
    </row>
    <row r="216" spans="1:4" x14ac:dyDescent="0.25">
      <c r="A216">
        <v>194</v>
      </c>
      <c r="B216" s="2">
        <v>0.23958333333333334</v>
      </c>
      <c r="C216" s="2">
        <f t="shared" si="6"/>
        <v>24.034722222222218</v>
      </c>
      <c r="D216" s="3">
        <f t="shared" si="7"/>
        <v>1490</v>
      </c>
    </row>
    <row r="217" spans="1:4" x14ac:dyDescent="0.25">
      <c r="A217">
        <v>195</v>
      </c>
      <c r="B217" s="2">
        <v>0.24374999999999999</v>
      </c>
      <c r="C217" s="2">
        <f t="shared" ref="C217:C222" si="8">C216+(B217-B216)</f>
        <v>24.038888888888884</v>
      </c>
      <c r="D217" s="3">
        <f t="shared" si="7"/>
        <v>1496</v>
      </c>
    </row>
    <row r="218" spans="1:4" x14ac:dyDescent="0.25">
      <c r="A218">
        <v>196</v>
      </c>
      <c r="B218" s="2">
        <v>0.24861111111111112</v>
      </c>
      <c r="C218" s="2">
        <f t="shared" si="8"/>
        <v>24.043749999999996</v>
      </c>
      <c r="D218" s="3">
        <f t="shared" si="7"/>
        <v>1503</v>
      </c>
    </row>
    <row r="219" spans="1:4" x14ac:dyDescent="0.25">
      <c r="A219">
        <v>197</v>
      </c>
      <c r="B219" s="2">
        <v>0.25277777777777777</v>
      </c>
      <c r="C219" s="2">
        <f t="shared" si="8"/>
        <v>24.047916666666662</v>
      </c>
      <c r="D219" s="3">
        <f t="shared" si="7"/>
        <v>1509</v>
      </c>
    </row>
    <row r="220" spans="1:4" x14ac:dyDescent="0.25">
      <c r="A220">
        <v>198</v>
      </c>
      <c r="B220" s="2">
        <v>0.25694444444444448</v>
      </c>
      <c r="C220" s="2">
        <f t="shared" si="8"/>
        <v>24.052083333333329</v>
      </c>
      <c r="D220" s="3">
        <f t="shared" si="7"/>
        <v>1515</v>
      </c>
    </row>
    <row r="221" spans="1:4" x14ac:dyDescent="0.25">
      <c r="A221">
        <v>199</v>
      </c>
      <c r="B221" s="2">
        <v>0.26180555555555557</v>
      </c>
      <c r="C221" s="2">
        <f t="shared" si="8"/>
        <v>24.05694444444444</v>
      </c>
      <c r="D221" s="3">
        <f t="shared" si="7"/>
        <v>1522</v>
      </c>
    </row>
    <row r="222" spans="1:4" x14ac:dyDescent="0.25">
      <c r="A222">
        <v>200</v>
      </c>
      <c r="B222" s="2">
        <v>0.26597222222222222</v>
      </c>
      <c r="C222" s="2">
        <f t="shared" si="8"/>
        <v>24.061111111111106</v>
      </c>
      <c r="D222" s="3">
        <f t="shared" si="7"/>
        <v>1528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  <col min="6" max="6" width="11.42578125" customWidth="1"/>
  </cols>
  <sheetData>
    <row r="2" spans="1:7" x14ac:dyDescent="0.25">
      <c r="A2" s="1" t="s">
        <v>13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1</f>
        <v>211</v>
      </c>
      <c r="D5">
        <f>C5+20</f>
        <v>231</v>
      </c>
      <c r="E5">
        <f>D5+7</f>
        <v>238</v>
      </c>
      <c r="F5">
        <f>E5-C5</f>
        <v>27</v>
      </c>
    </row>
    <row r="6" spans="1:7" x14ac:dyDescent="0.25">
      <c r="B6">
        <v>40</v>
      </c>
      <c r="C6">
        <f>C5+64</f>
        <v>275</v>
      </c>
      <c r="D6">
        <f>C6+29</f>
        <v>304</v>
      </c>
      <c r="E6">
        <f>D6+8</f>
        <v>312</v>
      </c>
      <c r="F6">
        <f t="shared" ref="F6:F10" si="0">E6-C6</f>
        <v>37</v>
      </c>
    </row>
    <row r="7" spans="1:7" x14ac:dyDescent="0.25">
      <c r="B7">
        <v>50</v>
      </c>
      <c r="C7">
        <f>C6+63</f>
        <v>338</v>
      </c>
      <c r="D7">
        <f>C7+15</f>
        <v>353</v>
      </c>
      <c r="E7">
        <f>D7+9</f>
        <v>362</v>
      </c>
      <c r="F7">
        <f t="shared" si="0"/>
        <v>24</v>
      </c>
    </row>
    <row r="8" spans="1:7" x14ac:dyDescent="0.25">
      <c r="B8">
        <v>80</v>
      </c>
      <c r="C8">
        <f>C7+430</f>
        <v>768</v>
      </c>
      <c r="D8">
        <f>C8+40</f>
        <v>808</v>
      </c>
      <c r="E8">
        <f>D8+14</f>
        <v>822</v>
      </c>
      <c r="F8">
        <f t="shared" si="0"/>
        <v>54</v>
      </c>
      <c r="G8" t="s">
        <v>4</v>
      </c>
    </row>
    <row r="9" spans="1:7" x14ac:dyDescent="0.25">
      <c r="B9">
        <v>90</v>
      </c>
      <c r="C9">
        <f>C8+63</f>
        <v>831</v>
      </c>
      <c r="D9">
        <f>C9+39</f>
        <v>870</v>
      </c>
      <c r="E9">
        <f>D9+16</f>
        <v>886</v>
      </c>
      <c r="F9">
        <f t="shared" si="0"/>
        <v>55</v>
      </c>
    </row>
    <row r="10" spans="1:7" x14ac:dyDescent="0.25">
      <c r="B10">
        <v>100</v>
      </c>
      <c r="C10">
        <f>C9+64</f>
        <v>895</v>
      </c>
      <c r="D10">
        <f>C10+19</f>
        <v>914</v>
      </c>
      <c r="E10">
        <f>D10+17</f>
        <v>931</v>
      </c>
      <c r="F10">
        <f t="shared" si="0"/>
        <v>36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16250000000000001</v>
      </c>
    </row>
    <row r="23" spans="1:4" x14ac:dyDescent="0.25">
      <c r="A23">
        <v>1</v>
      </c>
      <c r="B23" s="2">
        <v>0.30486111111111108</v>
      </c>
      <c r="C23" s="2">
        <f>B23-B22</f>
        <v>0.14236111111111108</v>
      </c>
      <c r="D23" s="3">
        <f>HOUR(C23)*60+MINUTE(C23)</f>
        <v>205</v>
      </c>
    </row>
    <row r="24" spans="1:4" x14ac:dyDescent="0.25">
      <c r="A24">
        <v>2</v>
      </c>
      <c r="B24" s="2">
        <v>0.30486111111111108</v>
      </c>
      <c r="C24" s="2">
        <f>C23+(B24-B23)</f>
        <v>0.14236111111111108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30486111111111108</v>
      </c>
      <c r="C25" s="2">
        <f t="shared" ref="C25:C88" si="2">C24+(B25-B24)</f>
        <v>0.14236111111111108</v>
      </c>
      <c r="D25" s="3">
        <f t="shared" si="1"/>
        <v>205</v>
      </c>
    </row>
    <row r="26" spans="1:4" x14ac:dyDescent="0.25">
      <c r="A26">
        <v>4</v>
      </c>
      <c r="B26" s="2">
        <v>0.30486111111111108</v>
      </c>
      <c r="C26" s="2">
        <f t="shared" si="2"/>
        <v>0.14236111111111108</v>
      </c>
      <c r="D26" s="3">
        <f t="shared" si="1"/>
        <v>205</v>
      </c>
    </row>
    <row r="27" spans="1:4" x14ac:dyDescent="0.25">
      <c r="A27">
        <v>5</v>
      </c>
      <c r="B27" s="2">
        <v>0.30486111111111108</v>
      </c>
      <c r="C27" s="2">
        <f t="shared" si="2"/>
        <v>0.14236111111111108</v>
      </c>
      <c r="D27" s="3">
        <f t="shared" si="1"/>
        <v>205</v>
      </c>
    </row>
    <row r="28" spans="1:4" x14ac:dyDescent="0.25">
      <c r="A28">
        <v>6</v>
      </c>
      <c r="B28" s="2">
        <v>0.30486111111111108</v>
      </c>
      <c r="C28" s="2">
        <f t="shared" si="2"/>
        <v>0.14236111111111108</v>
      </c>
      <c r="D28" s="3">
        <f t="shared" si="1"/>
        <v>205</v>
      </c>
    </row>
    <row r="29" spans="1:4" x14ac:dyDescent="0.25">
      <c r="A29">
        <v>7</v>
      </c>
      <c r="B29" s="2">
        <v>0.30486111111111108</v>
      </c>
      <c r="C29" s="2">
        <f t="shared" si="2"/>
        <v>0.14236111111111108</v>
      </c>
      <c r="D29" s="3">
        <f t="shared" si="1"/>
        <v>205</v>
      </c>
    </row>
    <row r="30" spans="1:4" x14ac:dyDescent="0.25">
      <c r="A30">
        <v>8</v>
      </c>
      <c r="B30" s="2">
        <v>0.30486111111111108</v>
      </c>
      <c r="C30" s="2">
        <f t="shared" si="2"/>
        <v>0.14236111111111108</v>
      </c>
      <c r="D30" s="3">
        <f t="shared" si="1"/>
        <v>205</v>
      </c>
    </row>
    <row r="31" spans="1:4" x14ac:dyDescent="0.25">
      <c r="A31">
        <v>9</v>
      </c>
      <c r="B31" s="2">
        <v>0.30486111111111108</v>
      </c>
      <c r="C31" s="2">
        <f t="shared" si="2"/>
        <v>0.14236111111111108</v>
      </c>
      <c r="D31" s="3">
        <f t="shared" si="1"/>
        <v>205</v>
      </c>
    </row>
    <row r="32" spans="1:4" x14ac:dyDescent="0.25">
      <c r="A32">
        <v>10</v>
      </c>
      <c r="B32" s="2">
        <v>0.30486111111111108</v>
      </c>
      <c r="C32" s="2">
        <f t="shared" si="2"/>
        <v>0.14236111111111108</v>
      </c>
      <c r="D32" s="3">
        <f t="shared" si="1"/>
        <v>205</v>
      </c>
    </row>
    <row r="33" spans="1:4" x14ac:dyDescent="0.25">
      <c r="A33">
        <v>11</v>
      </c>
      <c r="B33" s="2">
        <v>0.30486111111111108</v>
      </c>
      <c r="C33" s="2">
        <f t="shared" si="2"/>
        <v>0.14236111111111108</v>
      </c>
      <c r="D33" s="3">
        <f t="shared" si="1"/>
        <v>205</v>
      </c>
    </row>
    <row r="34" spans="1:4" x14ac:dyDescent="0.25">
      <c r="A34">
        <v>12</v>
      </c>
      <c r="B34" s="2">
        <v>0.30486111111111108</v>
      </c>
      <c r="C34" s="2">
        <f t="shared" si="2"/>
        <v>0.14236111111111108</v>
      </c>
      <c r="D34" s="3">
        <f t="shared" si="1"/>
        <v>205</v>
      </c>
    </row>
    <row r="35" spans="1:4" x14ac:dyDescent="0.25">
      <c r="A35">
        <v>13</v>
      </c>
      <c r="B35" s="2">
        <v>0.30486111111111108</v>
      </c>
      <c r="C35" s="2">
        <f t="shared" si="2"/>
        <v>0.14236111111111108</v>
      </c>
      <c r="D35" s="3">
        <f t="shared" si="1"/>
        <v>205</v>
      </c>
    </row>
    <row r="36" spans="1:4" x14ac:dyDescent="0.25">
      <c r="A36">
        <v>14</v>
      </c>
      <c r="B36" s="2">
        <v>0.30486111111111108</v>
      </c>
      <c r="C36" s="2">
        <f t="shared" si="2"/>
        <v>0.14236111111111108</v>
      </c>
      <c r="D36" s="3">
        <f t="shared" si="1"/>
        <v>205</v>
      </c>
    </row>
    <row r="37" spans="1:4" x14ac:dyDescent="0.25">
      <c r="A37">
        <v>15</v>
      </c>
      <c r="B37" s="2">
        <v>0.30486111111111108</v>
      </c>
      <c r="C37" s="2">
        <f t="shared" si="2"/>
        <v>0.14236111111111108</v>
      </c>
      <c r="D37" s="3">
        <f t="shared" si="1"/>
        <v>205</v>
      </c>
    </row>
    <row r="38" spans="1:4" x14ac:dyDescent="0.25">
      <c r="A38">
        <v>16</v>
      </c>
      <c r="B38" s="2">
        <v>0.30486111111111108</v>
      </c>
      <c r="C38" s="2">
        <f t="shared" si="2"/>
        <v>0.14236111111111108</v>
      </c>
      <c r="D38" s="3">
        <f t="shared" si="1"/>
        <v>205</v>
      </c>
    </row>
    <row r="39" spans="1:4" x14ac:dyDescent="0.25">
      <c r="A39">
        <v>17</v>
      </c>
      <c r="B39" s="2">
        <v>0.30486111111111108</v>
      </c>
      <c r="C39" s="2">
        <f t="shared" si="2"/>
        <v>0.14236111111111108</v>
      </c>
      <c r="D39" s="3">
        <f t="shared" si="1"/>
        <v>205</v>
      </c>
    </row>
    <row r="40" spans="1:4" x14ac:dyDescent="0.25">
      <c r="A40">
        <v>18</v>
      </c>
      <c r="B40" s="2">
        <v>0.30486111111111108</v>
      </c>
      <c r="C40" s="2">
        <f t="shared" si="2"/>
        <v>0.14236111111111108</v>
      </c>
      <c r="D40" s="3">
        <f t="shared" si="1"/>
        <v>205</v>
      </c>
    </row>
    <row r="41" spans="1:4" x14ac:dyDescent="0.25">
      <c r="A41">
        <v>19</v>
      </c>
      <c r="B41" s="2">
        <v>0.30486111111111108</v>
      </c>
      <c r="C41" s="2">
        <f t="shared" si="2"/>
        <v>0.14236111111111108</v>
      </c>
      <c r="D41" s="3">
        <f t="shared" si="1"/>
        <v>205</v>
      </c>
    </row>
    <row r="42" spans="1:4" x14ac:dyDescent="0.25">
      <c r="A42">
        <v>20</v>
      </c>
      <c r="B42" s="2">
        <v>0.30486111111111108</v>
      </c>
      <c r="C42" s="2">
        <f t="shared" si="2"/>
        <v>0.14236111111111108</v>
      </c>
      <c r="D42" s="3">
        <f t="shared" si="1"/>
        <v>205</v>
      </c>
    </row>
    <row r="43" spans="1:4" x14ac:dyDescent="0.25">
      <c r="A43">
        <v>21</v>
      </c>
      <c r="B43" s="2">
        <v>0.30486111111111108</v>
      </c>
      <c r="C43" s="2">
        <f t="shared" si="2"/>
        <v>0.14236111111111108</v>
      </c>
      <c r="D43" s="3">
        <f t="shared" si="1"/>
        <v>205</v>
      </c>
    </row>
    <row r="44" spans="1:4" x14ac:dyDescent="0.25">
      <c r="A44">
        <v>22</v>
      </c>
      <c r="B44" s="2">
        <v>0.30486111111111108</v>
      </c>
      <c r="C44" s="2">
        <f t="shared" si="2"/>
        <v>0.14236111111111108</v>
      </c>
      <c r="D44" s="3">
        <f t="shared" si="1"/>
        <v>205</v>
      </c>
    </row>
    <row r="45" spans="1:4" x14ac:dyDescent="0.25">
      <c r="A45">
        <v>23</v>
      </c>
      <c r="B45" s="2">
        <v>0.30486111111111108</v>
      </c>
      <c r="C45" s="2">
        <f t="shared" si="2"/>
        <v>0.14236111111111108</v>
      </c>
      <c r="D45" s="3">
        <f t="shared" si="1"/>
        <v>205</v>
      </c>
    </row>
    <row r="46" spans="1:4" x14ac:dyDescent="0.25">
      <c r="A46">
        <v>24</v>
      </c>
      <c r="B46" s="2">
        <v>0.30486111111111108</v>
      </c>
      <c r="C46" s="2">
        <f t="shared" si="2"/>
        <v>0.14236111111111108</v>
      </c>
      <c r="D46" s="3">
        <f t="shared" si="1"/>
        <v>205</v>
      </c>
    </row>
    <row r="47" spans="1:4" x14ac:dyDescent="0.25">
      <c r="A47">
        <v>25</v>
      </c>
      <c r="B47" s="2">
        <v>0.30486111111111108</v>
      </c>
      <c r="C47" s="2">
        <f t="shared" si="2"/>
        <v>0.14236111111111108</v>
      </c>
      <c r="D47" s="3">
        <f t="shared" si="1"/>
        <v>205</v>
      </c>
    </row>
    <row r="48" spans="1:4" x14ac:dyDescent="0.25">
      <c r="A48">
        <v>26</v>
      </c>
      <c r="B48" s="2">
        <v>0.30624999999999997</v>
      </c>
      <c r="C48" s="2">
        <f t="shared" si="2"/>
        <v>0.14374999999999996</v>
      </c>
      <c r="D48" s="3">
        <f t="shared" si="1"/>
        <v>207</v>
      </c>
    </row>
    <row r="49" spans="1:4" x14ac:dyDescent="0.25">
      <c r="A49">
        <v>27</v>
      </c>
      <c r="B49" s="2">
        <v>0.30694444444444441</v>
      </c>
      <c r="C49" s="2">
        <f>C47+(B49-B47)</f>
        <v>0.1444444444444444</v>
      </c>
      <c r="D49" s="3">
        <f t="shared" si="1"/>
        <v>208</v>
      </c>
    </row>
    <row r="50" spans="1:4" x14ac:dyDescent="0.25">
      <c r="A50">
        <v>28</v>
      </c>
      <c r="B50" s="2">
        <v>0.30763888888888891</v>
      </c>
      <c r="C50" s="2">
        <f t="shared" si="2"/>
        <v>0.1451388888888889</v>
      </c>
      <c r="D50" s="3">
        <f t="shared" si="1"/>
        <v>209</v>
      </c>
    </row>
    <row r="51" spans="1:4" x14ac:dyDescent="0.25">
      <c r="A51">
        <v>29</v>
      </c>
      <c r="B51" s="2">
        <v>0.30833333333333335</v>
      </c>
      <c r="C51" s="2">
        <f t="shared" si="2"/>
        <v>0.14583333333333334</v>
      </c>
      <c r="D51" s="3">
        <f t="shared" si="1"/>
        <v>210</v>
      </c>
    </row>
    <row r="52" spans="1:4" x14ac:dyDescent="0.25">
      <c r="A52">
        <v>30</v>
      </c>
      <c r="B52" s="2">
        <v>0.30902777777777779</v>
      </c>
      <c r="C52" s="2">
        <f t="shared" si="2"/>
        <v>0.14652777777777778</v>
      </c>
      <c r="D52" s="3">
        <f t="shared" si="1"/>
        <v>211</v>
      </c>
    </row>
    <row r="53" spans="1:4" x14ac:dyDescent="0.25">
      <c r="A53">
        <v>31</v>
      </c>
      <c r="B53" s="2">
        <v>0.31388888888888888</v>
      </c>
      <c r="C53" s="2">
        <f t="shared" si="2"/>
        <v>0.15138888888888888</v>
      </c>
      <c r="D53" s="3">
        <f t="shared" si="1"/>
        <v>218</v>
      </c>
    </row>
    <row r="54" spans="1:4" x14ac:dyDescent="0.25">
      <c r="A54">
        <v>32</v>
      </c>
      <c r="B54" s="2">
        <v>0.31805555555555554</v>
      </c>
      <c r="C54" s="2">
        <f t="shared" si="2"/>
        <v>0.15555555555555553</v>
      </c>
      <c r="D54" s="3">
        <f t="shared" si="1"/>
        <v>224</v>
      </c>
    </row>
    <row r="55" spans="1:4" x14ac:dyDescent="0.25">
      <c r="A55">
        <v>33</v>
      </c>
      <c r="B55" s="2">
        <v>0.32222222222222224</v>
      </c>
      <c r="C55" s="2">
        <f t="shared" si="2"/>
        <v>0.15972222222222224</v>
      </c>
      <c r="D55" s="3">
        <f t="shared" si="1"/>
        <v>230</v>
      </c>
    </row>
    <row r="56" spans="1:4" x14ac:dyDescent="0.25">
      <c r="A56">
        <v>34</v>
      </c>
      <c r="B56" s="2">
        <v>0.32708333333333334</v>
      </c>
      <c r="C56" s="2">
        <f t="shared" si="2"/>
        <v>0.16458333333333333</v>
      </c>
      <c r="D56" s="3">
        <f t="shared" si="1"/>
        <v>237</v>
      </c>
    </row>
    <row r="57" spans="1:4" x14ac:dyDescent="0.25">
      <c r="A57">
        <v>35</v>
      </c>
      <c r="B57" s="2">
        <v>0.33124999999999999</v>
      </c>
      <c r="C57" s="2">
        <f t="shared" si="2"/>
        <v>0.16874999999999998</v>
      </c>
      <c r="D57" s="3">
        <f t="shared" si="1"/>
        <v>243</v>
      </c>
    </row>
    <row r="58" spans="1:4" x14ac:dyDescent="0.25">
      <c r="A58">
        <v>36</v>
      </c>
      <c r="B58" s="2">
        <v>0.3354166666666667</v>
      </c>
      <c r="C58" s="2">
        <f t="shared" si="2"/>
        <v>0.17291666666666669</v>
      </c>
      <c r="D58" s="3">
        <f t="shared" si="1"/>
        <v>249</v>
      </c>
    </row>
    <row r="59" spans="1:4" x14ac:dyDescent="0.25">
      <c r="A59">
        <v>37</v>
      </c>
      <c r="B59" s="2">
        <v>0.34027777777777773</v>
      </c>
      <c r="C59" s="2">
        <f t="shared" si="2"/>
        <v>0.17777777777777773</v>
      </c>
      <c r="D59" s="3">
        <f t="shared" si="1"/>
        <v>256</v>
      </c>
    </row>
    <row r="60" spans="1:4" x14ac:dyDescent="0.25">
      <c r="A60">
        <v>38</v>
      </c>
      <c r="B60" s="2">
        <v>0.3444444444444445</v>
      </c>
      <c r="C60" s="2">
        <f t="shared" si="2"/>
        <v>0.18194444444444449</v>
      </c>
      <c r="D60" s="3">
        <f t="shared" si="1"/>
        <v>262</v>
      </c>
    </row>
    <row r="61" spans="1:4" x14ac:dyDescent="0.25">
      <c r="A61">
        <v>39</v>
      </c>
      <c r="B61" s="2">
        <v>0.34861111111111115</v>
      </c>
      <c r="C61" s="2">
        <f t="shared" si="2"/>
        <v>0.18611111111111114</v>
      </c>
      <c r="D61" s="3">
        <f t="shared" si="1"/>
        <v>268</v>
      </c>
    </row>
    <row r="62" spans="1:4" x14ac:dyDescent="0.25">
      <c r="A62">
        <v>40</v>
      </c>
      <c r="B62" s="2">
        <v>0.35347222222222219</v>
      </c>
      <c r="C62" s="2">
        <f t="shared" si="2"/>
        <v>0.19097222222222218</v>
      </c>
      <c r="D62" s="3">
        <f t="shared" si="1"/>
        <v>275</v>
      </c>
    </row>
    <row r="63" spans="1:4" x14ac:dyDescent="0.25">
      <c r="A63">
        <v>41</v>
      </c>
      <c r="B63" s="2">
        <v>0.3576388888888889</v>
      </c>
      <c r="C63" s="2">
        <f t="shared" si="2"/>
        <v>0.19513888888888889</v>
      </c>
      <c r="D63" s="3">
        <f t="shared" si="1"/>
        <v>281</v>
      </c>
    </row>
    <row r="64" spans="1:4" x14ac:dyDescent="0.25">
      <c r="A64">
        <v>42</v>
      </c>
      <c r="B64" s="2">
        <v>0.36180555555555555</v>
      </c>
      <c r="C64" s="2">
        <f t="shared" si="2"/>
        <v>0.19930555555555554</v>
      </c>
      <c r="D64" s="3">
        <f t="shared" si="1"/>
        <v>287</v>
      </c>
    </row>
    <row r="65" spans="1:4" x14ac:dyDescent="0.25">
      <c r="A65">
        <v>43</v>
      </c>
      <c r="B65" s="2">
        <v>0.3666666666666667</v>
      </c>
      <c r="C65" s="2">
        <f t="shared" si="2"/>
        <v>0.20416666666666669</v>
      </c>
      <c r="D65" s="3">
        <f t="shared" si="1"/>
        <v>294</v>
      </c>
    </row>
    <row r="66" spans="1:4" x14ac:dyDescent="0.25">
      <c r="A66">
        <v>44</v>
      </c>
      <c r="B66" s="2">
        <v>0.37083333333333335</v>
      </c>
      <c r="C66" s="2">
        <f t="shared" si="2"/>
        <v>0.20833333333333334</v>
      </c>
      <c r="D66" s="3">
        <f t="shared" si="1"/>
        <v>300</v>
      </c>
    </row>
    <row r="67" spans="1:4" x14ac:dyDescent="0.25">
      <c r="A67">
        <v>45</v>
      </c>
      <c r="B67" s="2">
        <v>0.375</v>
      </c>
      <c r="C67" s="2">
        <f t="shared" si="2"/>
        <v>0.21249999999999999</v>
      </c>
      <c r="D67" s="3">
        <f t="shared" si="1"/>
        <v>306</v>
      </c>
    </row>
    <row r="68" spans="1:4" x14ac:dyDescent="0.25">
      <c r="A68">
        <v>46</v>
      </c>
      <c r="B68" s="2">
        <v>0.37986111111111115</v>
      </c>
      <c r="C68" s="2">
        <f t="shared" si="2"/>
        <v>0.21736111111111114</v>
      </c>
      <c r="D68" s="3">
        <f t="shared" si="1"/>
        <v>313</v>
      </c>
    </row>
    <row r="69" spans="1:4" x14ac:dyDescent="0.25">
      <c r="A69">
        <v>47</v>
      </c>
      <c r="B69" s="2">
        <v>0.3840277777777778</v>
      </c>
      <c r="C69" s="2">
        <f t="shared" si="2"/>
        <v>0.2215277777777778</v>
      </c>
      <c r="D69" s="3">
        <f t="shared" si="1"/>
        <v>319</v>
      </c>
    </row>
    <row r="70" spans="1:4" x14ac:dyDescent="0.25">
      <c r="A70">
        <v>48</v>
      </c>
      <c r="B70" s="2">
        <v>0.38819444444444445</v>
      </c>
      <c r="C70" s="2">
        <f t="shared" si="2"/>
        <v>0.22569444444444445</v>
      </c>
      <c r="D70" s="3">
        <f t="shared" si="1"/>
        <v>325</v>
      </c>
    </row>
    <row r="71" spans="1:4" x14ac:dyDescent="0.25">
      <c r="A71">
        <v>49</v>
      </c>
      <c r="B71" s="2">
        <v>0.39305555555555555</v>
      </c>
      <c r="C71" s="2">
        <f t="shared" si="2"/>
        <v>0.23055555555555554</v>
      </c>
      <c r="D71" s="3">
        <f t="shared" si="1"/>
        <v>332</v>
      </c>
    </row>
    <row r="72" spans="1:4" x14ac:dyDescent="0.25">
      <c r="A72">
        <v>50</v>
      </c>
      <c r="B72" s="2">
        <v>0.3972222222222222</v>
      </c>
      <c r="C72" s="2">
        <f t="shared" si="2"/>
        <v>0.23472222222222219</v>
      </c>
      <c r="D72" s="3">
        <f t="shared" si="1"/>
        <v>338</v>
      </c>
    </row>
    <row r="73" spans="1:4" x14ac:dyDescent="0.25">
      <c r="A73">
        <v>51</v>
      </c>
      <c r="B73" s="2">
        <v>0.60763888888888895</v>
      </c>
      <c r="C73" s="2">
        <f t="shared" si="2"/>
        <v>0.44513888888888897</v>
      </c>
      <c r="D73" s="3">
        <f t="shared" si="1"/>
        <v>641</v>
      </c>
    </row>
    <row r="74" spans="1:4" x14ac:dyDescent="0.25">
      <c r="A74">
        <v>52</v>
      </c>
      <c r="B74" s="2">
        <v>0.60763888888888895</v>
      </c>
      <c r="C74" s="2">
        <f t="shared" si="2"/>
        <v>0.44513888888888897</v>
      </c>
      <c r="D74" s="3">
        <f t="shared" si="1"/>
        <v>641</v>
      </c>
    </row>
    <row r="75" spans="1:4" x14ac:dyDescent="0.25">
      <c r="A75">
        <v>53</v>
      </c>
      <c r="B75" s="2">
        <v>0.60763888888888895</v>
      </c>
      <c r="C75" s="2">
        <f t="shared" si="2"/>
        <v>0.44513888888888897</v>
      </c>
      <c r="D75" s="3">
        <f t="shared" si="1"/>
        <v>641</v>
      </c>
    </row>
    <row r="76" spans="1:4" x14ac:dyDescent="0.25">
      <c r="A76">
        <v>54</v>
      </c>
      <c r="B76" s="2">
        <v>0.60763888888888895</v>
      </c>
      <c r="C76" s="2">
        <f t="shared" si="2"/>
        <v>0.44513888888888897</v>
      </c>
      <c r="D76" s="3">
        <f t="shared" si="1"/>
        <v>641</v>
      </c>
    </row>
    <row r="77" spans="1:4" x14ac:dyDescent="0.25">
      <c r="A77">
        <v>55</v>
      </c>
      <c r="B77" s="2">
        <v>0.60763888888888895</v>
      </c>
      <c r="C77" s="2">
        <f t="shared" si="2"/>
        <v>0.44513888888888897</v>
      </c>
      <c r="D77" s="3">
        <f t="shared" si="1"/>
        <v>641</v>
      </c>
    </row>
    <row r="78" spans="1:4" x14ac:dyDescent="0.25">
      <c r="A78">
        <v>56</v>
      </c>
      <c r="B78" s="2">
        <v>0.60763888888888895</v>
      </c>
      <c r="C78" s="2">
        <f t="shared" si="2"/>
        <v>0.44513888888888897</v>
      </c>
      <c r="D78" s="3">
        <f t="shared" si="1"/>
        <v>641</v>
      </c>
    </row>
    <row r="79" spans="1:4" x14ac:dyDescent="0.25">
      <c r="A79">
        <v>57</v>
      </c>
      <c r="B79" s="2">
        <v>0.60763888888888895</v>
      </c>
      <c r="C79" s="2">
        <f t="shared" si="2"/>
        <v>0.44513888888888897</v>
      </c>
      <c r="D79" s="3">
        <f t="shared" si="1"/>
        <v>641</v>
      </c>
    </row>
    <row r="80" spans="1:4" x14ac:dyDescent="0.25">
      <c r="A80">
        <v>58</v>
      </c>
      <c r="B80" s="2">
        <v>0.60763888888888895</v>
      </c>
      <c r="C80" s="2">
        <f t="shared" si="2"/>
        <v>0.44513888888888897</v>
      </c>
      <c r="D80" s="3">
        <f t="shared" si="1"/>
        <v>641</v>
      </c>
    </row>
    <row r="81" spans="1:4" x14ac:dyDescent="0.25">
      <c r="A81">
        <v>59</v>
      </c>
      <c r="B81" s="2">
        <v>0.60763888888888895</v>
      </c>
      <c r="C81" s="2">
        <f t="shared" si="2"/>
        <v>0.44513888888888897</v>
      </c>
      <c r="D81" s="3">
        <f t="shared" si="1"/>
        <v>641</v>
      </c>
    </row>
    <row r="82" spans="1:4" x14ac:dyDescent="0.25">
      <c r="A82">
        <v>60</v>
      </c>
      <c r="B82" s="2">
        <v>0.60763888888888895</v>
      </c>
      <c r="C82" s="2">
        <f t="shared" si="2"/>
        <v>0.44513888888888897</v>
      </c>
      <c r="D82" s="3">
        <f t="shared" si="1"/>
        <v>641</v>
      </c>
    </row>
    <row r="83" spans="1:4" x14ac:dyDescent="0.25">
      <c r="A83">
        <v>61</v>
      </c>
      <c r="B83" s="2">
        <v>0.61249999999999993</v>
      </c>
      <c r="C83" s="2">
        <f t="shared" si="2"/>
        <v>0.44999999999999996</v>
      </c>
      <c r="D83" s="3">
        <f t="shared" si="1"/>
        <v>648</v>
      </c>
    </row>
    <row r="84" spans="1:4" x14ac:dyDescent="0.25">
      <c r="A84">
        <v>62</v>
      </c>
      <c r="B84" s="2">
        <v>0.6166666666666667</v>
      </c>
      <c r="C84" s="2">
        <f t="shared" si="2"/>
        <v>0.45416666666666672</v>
      </c>
      <c r="D84" s="3">
        <f t="shared" si="1"/>
        <v>654</v>
      </c>
    </row>
    <row r="85" spans="1:4" x14ac:dyDescent="0.25">
      <c r="A85">
        <v>63</v>
      </c>
      <c r="B85" s="2">
        <v>0.62083333333333335</v>
      </c>
      <c r="C85" s="2">
        <f t="shared" si="2"/>
        <v>0.45833333333333337</v>
      </c>
      <c r="D85" s="3">
        <f t="shared" si="1"/>
        <v>660</v>
      </c>
    </row>
    <row r="86" spans="1:4" x14ac:dyDescent="0.25">
      <c r="A86">
        <v>64</v>
      </c>
      <c r="B86" s="2">
        <v>0.62569444444444444</v>
      </c>
      <c r="C86" s="2">
        <f t="shared" si="2"/>
        <v>0.46319444444444446</v>
      </c>
      <c r="D86" s="3">
        <f t="shared" si="1"/>
        <v>667</v>
      </c>
    </row>
    <row r="87" spans="1:4" x14ac:dyDescent="0.25">
      <c r="A87">
        <v>65</v>
      </c>
      <c r="B87" s="2">
        <v>0.62986111111111109</v>
      </c>
      <c r="C87" s="2">
        <f t="shared" si="2"/>
        <v>0.46736111111111112</v>
      </c>
      <c r="D87" s="3">
        <f t="shared" si="1"/>
        <v>673</v>
      </c>
    </row>
    <row r="88" spans="1:4" x14ac:dyDescent="0.25">
      <c r="A88">
        <v>66</v>
      </c>
      <c r="B88" s="2">
        <v>0.63402777777777775</v>
      </c>
      <c r="C88" s="2">
        <f t="shared" si="2"/>
        <v>0.47152777777777777</v>
      </c>
      <c r="D88" s="3">
        <f t="shared" ref="D88:D122" si="3">HOUR(C88)*60+MINUTE(C88)</f>
        <v>679</v>
      </c>
    </row>
    <row r="89" spans="1:4" x14ac:dyDescent="0.25">
      <c r="A89">
        <v>67</v>
      </c>
      <c r="B89" s="2">
        <v>0.63888888888888895</v>
      </c>
      <c r="C89" s="2">
        <f t="shared" ref="C89:C122" si="4">C88+(B89-B88)</f>
        <v>0.47638888888888897</v>
      </c>
      <c r="D89" s="3">
        <f t="shared" si="3"/>
        <v>686</v>
      </c>
    </row>
    <row r="90" spans="1:4" x14ac:dyDescent="0.25">
      <c r="A90">
        <v>68</v>
      </c>
      <c r="B90" s="2">
        <v>0.6430555555555556</v>
      </c>
      <c r="C90" s="2">
        <f t="shared" si="4"/>
        <v>0.48055555555555562</v>
      </c>
      <c r="D90" s="3">
        <f t="shared" si="3"/>
        <v>692</v>
      </c>
    </row>
    <row r="91" spans="1:4" x14ac:dyDescent="0.25">
      <c r="A91">
        <v>69</v>
      </c>
      <c r="B91" s="2">
        <v>0.64722222222222225</v>
      </c>
      <c r="C91" s="2">
        <f t="shared" si="4"/>
        <v>0.48472222222222228</v>
      </c>
      <c r="D91" s="3">
        <f t="shared" si="3"/>
        <v>698</v>
      </c>
    </row>
    <row r="92" spans="1:4" x14ac:dyDescent="0.25">
      <c r="A92">
        <v>70</v>
      </c>
      <c r="B92" s="2">
        <v>0.65208333333333335</v>
      </c>
      <c r="C92" s="2">
        <f t="shared" si="4"/>
        <v>0.48958333333333337</v>
      </c>
      <c r="D92" s="3">
        <f t="shared" si="3"/>
        <v>705</v>
      </c>
    </row>
    <row r="93" spans="1:4" x14ac:dyDescent="0.25">
      <c r="A93">
        <v>71</v>
      </c>
      <c r="B93" s="2">
        <v>0.65625</v>
      </c>
      <c r="C93" s="2">
        <f>C92+(B93+24-B92)</f>
        <v>24.493749999999999</v>
      </c>
      <c r="D93" s="3">
        <f t="shared" si="3"/>
        <v>711</v>
      </c>
    </row>
    <row r="94" spans="1:4" x14ac:dyDescent="0.25">
      <c r="A94">
        <v>72</v>
      </c>
      <c r="B94" s="2">
        <v>0.66041666666666665</v>
      </c>
      <c r="C94" s="2">
        <f t="shared" si="4"/>
        <v>24.497916666666665</v>
      </c>
      <c r="D94" s="3">
        <f t="shared" si="3"/>
        <v>717</v>
      </c>
    </row>
    <row r="95" spans="1:4" x14ac:dyDescent="0.25">
      <c r="A95">
        <v>73</v>
      </c>
      <c r="B95" s="2">
        <v>0.66527777777777775</v>
      </c>
      <c r="C95" s="2">
        <f t="shared" si="4"/>
        <v>24.502777777777776</v>
      </c>
      <c r="D95" s="3">
        <f t="shared" si="3"/>
        <v>724</v>
      </c>
    </row>
    <row r="96" spans="1:4" x14ac:dyDescent="0.25">
      <c r="A96">
        <v>74</v>
      </c>
      <c r="B96" s="2">
        <v>0.6694444444444444</v>
      </c>
      <c r="C96" s="2">
        <f t="shared" si="4"/>
        <v>24.506944444444443</v>
      </c>
      <c r="D96" s="3">
        <f t="shared" si="3"/>
        <v>730</v>
      </c>
    </row>
    <row r="97" spans="1:4" x14ac:dyDescent="0.25">
      <c r="A97">
        <v>75</v>
      </c>
      <c r="B97" s="2">
        <v>0.67361111111111116</v>
      </c>
      <c r="C97" s="2">
        <f t="shared" si="4"/>
        <v>24.511111111111109</v>
      </c>
      <c r="D97" s="3">
        <f t="shared" si="3"/>
        <v>736</v>
      </c>
    </row>
    <row r="98" spans="1:4" x14ac:dyDescent="0.25">
      <c r="A98">
        <v>76</v>
      </c>
      <c r="B98" s="2">
        <v>0.67847222222222225</v>
      </c>
      <c r="C98" s="2">
        <f t="shared" si="4"/>
        <v>24.515972222222221</v>
      </c>
      <c r="D98" s="3">
        <f t="shared" si="3"/>
        <v>743</v>
      </c>
    </row>
    <row r="99" spans="1:4" x14ac:dyDescent="0.25">
      <c r="A99">
        <v>77</v>
      </c>
      <c r="B99" s="2">
        <v>0.68263888888888891</v>
      </c>
      <c r="C99" s="2">
        <f t="shared" si="4"/>
        <v>24.520138888888887</v>
      </c>
      <c r="D99" s="3">
        <f t="shared" si="3"/>
        <v>749</v>
      </c>
    </row>
    <row r="100" spans="1:4" x14ac:dyDescent="0.25">
      <c r="A100">
        <v>78</v>
      </c>
      <c r="B100" s="2">
        <v>0.68680555555555556</v>
      </c>
      <c r="C100" s="2">
        <f t="shared" si="4"/>
        <v>24.524305555555554</v>
      </c>
      <c r="D100" s="3">
        <f t="shared" si="3"/>
        <v>755</v>
      </c>
    </row>
    <row r="101" spans="1:4" x14ac:dyDescent="0.25">
      <c r="A101">
        <v>79</v>
      </c>
      <c r="B101" s="2">
        <v>0.69166666666666676</v>
      </c>
      <c r="C101" s="2">
        <f t="shared" si="4"/>
        <v>24.529166666666665</v>
      </c>
      <c r="D101" s="3">
        <f t="shared" si="3"/>
        <v>762</v>
      </c>
    </row>
    <row r="102" spans="1:4" x14ac:dyDescent="0.25">
      <c r="A102">
        <v>80</v>
      </c>
      <c r="B102" s="2">
        <v>0.6958333333333333</v>
      </c>
      <c r="C102" s="2">
        <f t="shared" si="4"/>
        <v>24.533333333333331</v>
      </c>
      <c r="D102" s="3">
        <f t="shared" si="3"/>
        <v>768</v>
      </c>
    </row>
    <row r="103" spans="1:4" x14ac:dyDescent="0.25">
      <c r="A103">
        <v>81</v>
      </c>
      <c r="B103" s="2">
        <v>0.70000000000000007</v>
      </c>
      <c r="C103" s="2">
        <f t="shared" si="4"/>
        <v>24.537499999999998</v>
      </c>
      <c r="D103" s="3">
        <f t="shared" si="3"/>
        <v>774</v>
      </c>
    </row>
    <row r="104" spans="1:4" x14ac:dyDescent="0.25">
      <c r="A104">
        <v>82</v>
      </c>
      <c r="B104" s="2">
        <v>0.70486111111111116</v>
      </c>
      <c r="C104" s="2">
        <f t="shared" si="4"/>
        <v>24.542361111111109</v>
      </c>
      <c r="D104" s="3">
        <f t="shared" si="3"/>
        <v>781</v>
      </c>
    </row>
    <row r="105" spans="1:4" x14ac:dyDescent="0.25">
      <c r="A105">
        <v>83</v>
      </c>
      <c r="B105" s="2">
        <v>0.7090277777777777</v>
      </c>
      <c r="C105" s="2">
        <f t="shared" si="4"/>
        <v>24.546527777777776</v>
      </c>
      <c r="D105" s="3">
        <f t="shared" si="3"/>
        <v>787</v>
      </c>
    </row>
    <row r="106" spans="1:4" x14ac:dyDescent="0.25">
      <c r="A106">
        <v>84</v>
      </c>
      <c r="B106" s="2">
        <v>0.71319444444444446</v>
      </c>
      <c r="C106" s="2">
        <f t="shared" si="4"/>
        <v>24.550694444444442</v>
      </c>
      <c r="D106" s="3">
        <f t="shared" si="3"/>
        <v>793</v>
      </c>
    </row>
    <row r="107" spans="1:4" x14ac:dyDescent="0.25">
      <c r="A107">
        <v>85</v>
      </c>
      <c r="B107" s="2">
        <v>0.71805555555555556</v>
      </c>
      <c r="C107" s="2">
        <f t="shared" si="4"/>
        <v>24.555555555555554</v>
      </c>
      <c r="D107" s="3">
        <f t="shared" si="3"/>
        <v>800</v>
      </c>
    </row>
    <row r="108" spans="1:4" x14ac:dyDescent="0.25">
      <c r="A108">
        <v>86</v>
      </c>
      <c r="B108" s="2">
        <v>0.72222222222222221</v>
      </c>
      <c r="C108" s="2">
        <f t="shared" si="4"/>
        <v>24.55972222222222</v>
      </c>
      <c r="D108" s="3">
        <f t="shared" si="3"/>
        <v>806</v>
      </c>
    </row>
    <row r="109" spans="1:4" x14ac:dyDescent="0.25">
      <c r="A109">
        <v>87</v>
      </c>
      <c r="B109" s="2">
        <v>0.72638888888888886</v>
      </c>
      <c r="C109" s="2">
        <f t="shared" si="4"/>
        <v>24.563888888888886</v>
      </c>
      <c r="D109" s="3">
        <f t="shared" si="3"/>
        <v>812</v>
      </c>
    </row>
    <row r="110" spans="1:4" x14ac:dyDescent="0.25">
      <c r="A110">
        <v>88</v>
      </c>
      <c r="B110" s="2">
        <v>0.73125000000000007</v>
      </c>
      <c r="C110" s="2">
        <f t="shared" si="4"/>
        <v>24.568749999999998</v>
      </c>
      <c r="D110" s="3">
        <f t="shared" si="3"/>
        <v>819</v>
      </c>
    </row>
    <row r="111" spans="1:4" x14ac:dyDescent="0.25">
      <c r="A111">
        <v>89</v>
      </c>
      <c r="B111" s="2">
        <v>0.73541666666666661</v>
      </c>
      <c r="C111" s="2">
        <f t="shared" si="4"/>
        <v>24.572916666666664</v>
      </c>
      <c r="D111" s="3">
        <f t="shared" si="3"/>
        <v>825</v>
      </c>
    </row>
    <row r="112" spans="1:4" x14ac:dyDescent="0.25">
      <c r="A112">
        <v>90</v>
      </c>
      <c r="B112" s="2">
        <v>0.73958333333333337</v>
      </c>
      <c r="C112" s="2">
        <f t="shared" si="4"/>
        <v>24.577083333333331</v>
      </c>
      <c r="D112" s="3">
        <f t="shared" si="3"/>
        <v>831</v>
      </c>
    </row>
    <row r="113" spans="1:4" x14ac:dyDescent="0.25">
      <c r="A113">
        <v>91</v>
      </c>
      <c r="B113" s="2">
        <v>0.74444444444444446</v>
      </c>
      <c r="C113" s="2">
        <f t="shared" si="4"/>
        <v>24.581944444444442</v>
      </c>
      <c r="D113" s="3">
        <f t="shared" si="3"/>
        <v>838</v>
      </c>
    </row>
    <row r="114" spans="1:4" x14ac:dyDescent="0.25">
      <c r="A114">
        <v>92</v>
      </c>
      <c r="B114" s="2">
        <v>0.74861111111111101</v>
      </c>
      <c r="C114" s="2">
        <f t="shared" si="4"/>
        <v>24.586111111111109</v>
      </c>
      <c r="D114" s="3">
        <f t="shared" si="3"/>
        <v>844</v>
      </c>
    </row>
    <row r="115" spans="1:4" x14ac:dyDescent="0.25">
      <c r="A115">
        <v>93</v>
      </c>
      <c r="B115" s="2">
        <v>0.75277777777777777</v>
      </c>
      <c r="C115" s="2">
        <f t="shared" si="4"/>
        <v>24.590277777777775</v>
      </c>
      <c r="D115" s="3">
        <f t="shared" si="3"/>
        <v>850</v>
      </c>
    </row>
    <row r="116" spans="1:4" x14ac:dyDescent="0.25">
      <c r="A116">
        <v>94</v>
      </c>
      <c r="B116" s="2">
        <v>0.75763888888888886</v>
      </c>
      <c r="C116" s="2">
        <f t="shared" si="4"/>
        <v>24.595138888888886</v>
      </c>
      <c r="D116" s="3">
        <f t="shared" si="3"/>
        <v>857</v>
      </c>
    </row>
    <row r="117" spans="1:4" x14ac:dyDescent="0.25">
      <c r="A117">
        <v>95</v>
      </c>
      <c r="B117" s="2">
        <v>0.76180555555555562</v>
      </c>
      <c r="C117" s="2">
        <f t="shared" si="4"/>
        <v>24.599305555555553</v>
      </c>
      <c r="D117" s="3">
        <f t="shared" si="3"/>
        <v>863</v>
      </c>
    </row>
    <row r="118" spans="1:4" x14ac:dyDescent="0.25">
      <c r="A118">
        <v>96</v>
      </c>
      <c r="B118" s="2">
        <v>0.76597222222222217</v>
      </c>
      <c r="C118" s="2">
        <f t="shared" si="4"/>
        <v>24.603472222222219</v>
      </c>
      <c r="D118" s="3">
        <f t="shared" si="3"/>
        <v>869</v>
      </c>
    </row>
    <row r="119" spans="1:4" x14ac:dyDescent="0.25">
      <c r="A119">
        <v>97</v>
      </c>
      <c r="B119" s="2">
        <v>0.77083333333333337</v>
      </c>
      <c r="C119" s="2">
        <f t="shared" si="4"/>
        <v>24.608333333333331</v>
      </c>
      <c r="D119" s="3">
        <f t="shared" si="3"/>
        <v>876</v>
      </c>
    </row>
    <row r="120" spans="1:4" x14ac:dyDescent="0.25">
      <c r="A120">
        <v>98</v>
      </c>
      <c r="B120" s="2">
        <v>0.77500000000000002</v>
      </c>
      <c r="C120" s="2">
        <f t="shared" si="4"/>
        <v>24.612499999999997</v>
      </c>
      <c r="D120" s="3">
        <f t="shared" si="3"/>
        <v>882</v>
      </c>
    </row>
    <row r="121" spans="1:4" x14ac:dyDescent="0.25">
      <c r="A121">
        <v>99</v>
      </c>
      <c r="B121" s="2">
        <v>0.77916666666666667</v>
      </c>
      <c r="C121" s="2">
        <f t="shared" si="4"/>
        <v>24.616666666666664</v>
      </c>
      <c r="D121" s="3">
        <f t="shared" si="3"/>
        <v>888</v>
      </c>
    </row>
    <row r="122" spans="1:4" x14ac:dyDescent="0.25">
      <c r="A122">
        <v>100</v>
      </c>
      <c r="B122" s="2">
        <v>0.78402777777777777</v>
      </c>
      <c r="C122" s="2">
        <f t="shared" si="4"/>
        <v>24.621527777777775</v>
      </c>
      <c r="D122" s="3">
        <f t="shared" si="3"/>
        <v>895</v>
      </c>
    </row>
    <row r="123" spans="1:4" x14ac:dyDescent="0.25">
      <c r="B123" s="2"/>
      <c r="C123" s="2"/>
      <c r="D123" s="3"/>
    </row>
    <row r="124" spans="1:4" x14ac:dyDescent="0.25">
      <c r="B124" s="2"/>
      <c r="C124" s="2"/>
      <c r="D124" s="3"/>
    </row>
    <row r="125" spans="1:4" x14ac:dyDescent="0.25">
      <c r="B125" s="2"/>
      <c r="C125" s="2"/>
      <c r="D125" s="3"/>
    </row>
    <row r="126" spans="1:4" x14ac:dyDescent="0.25">
      <c r="B126" s="2"/>
      <c r="C126" s="2"/>
      <c r="D126" s="3"/>
    </row>
    <row r="127" spans="1:4" x14ac:dyDescent="0.25">
      <c r="B127" s="2"/>
      <c r="C127" s="2"/>
      <c r="D127" s="3"/>
    </row>
    <row r="128" spans="1:4" x14ac:dyDescent="0.25">
      <c r="B128" s="2"/>
      <c r="C128" s="2"/>
      <c r="D128" s="3"/>
    </row>
    <row r="129" spans="2:4" x14ac:dyDescent="0.25">
      <c r="B129" s="2"/>
      <c r="C129" s="2"/>
      <c r="D129" s="3"/>
    </row>
    <row r="130" spans="2:4" x14ac:dyDescent="0.25">
      <c r="B130" s="2"/>
      <c r="C130" s="2"/>
      <c r="D130" s="3"/>
    </row>
    <row r="131" spans="2:4" x14ac:dyDescent="0.25">
      <c r="B131" s="2"/>
      <c r="C131" s="2"/>
      <c r="D131" s="3"/>
    </row>
    <row r="132" spans="2:4" x14ac:dyDescent="0.25">
      <c r="B132" s="2"/>
      <c r="C132" s="2"/>
      <c r="D132" s="3"/>
    </row>
    <row r="133" spans="2:4" x14ac:dyDescent="0.25">
      <c r="B133" s="2"/>
      <c r="C133" s="2"/>
      <c r="D133" s="3"/>
    </row>
    <row r="134" spans="2:4" x14ac:dyDescent="0.25">
      <c r="B134" s="2"/>
      <c r="C134" s="2"/>
      <c r="D134" s="3"/>
    </row>
    <row r="135" spans="2:4" x14ac:dyDescent="0.25">
      <c r="B135" s="2"/>
      <c r="C135" s="2"/>
      <c r="D135" s="3"/>
    </row>
    <row r="136" spans="2:4" x14ac:dyDescent="0.25">
      <c r="B136" s="2"/>
      <c r="C136" s="2"/>
      <c r="D136" s="3"/>
    </row>
    <row r="137" spans="2:4" x14ac:dyDescent="0.25">
      <c r="B137" s="2"/>
      <c r="C137" s="2"/>
      <c r="D137" s="3"/>
    </row>
    <row r="138" spans="2:4" x14ac:dyDescent="0.25">
      <c r="B138" s="2"/>
      <c r="C138" s="2"/>
      <c r="D138" s="3"/>
    </row>
    <row r="139" spans="2:4" x14ac:dyDescent="0.25">
      <c r="B139" s="2"/>
      <c r="C139" s="2"/>
      <c r="D139" s="3"/>
    </row>
    <row r="140" spans="2:4" x14ac:dyDescent="0.25">
      <c r="B140" s="2"/>
      <c r="C140" s="2"/>
      <c r="D140" s="3"/>
    </row>
    <row r="141" spans="2:4" x14ac:dyDescent="0.25">
      <c r="B141" s="2"/>
      <c r="C141" s="2"/>
      <c r="D141" s="3"/>
    </row>
    <row r="142" spans="2:4" x14ac:dyDescent="0.25">
      <c r="B142" s="2"/>
      <c r="C142" s="2"/>
      <c r="D142" s="3"/>
    </row>
    <row r="143" spans="2:4" x14ac:dyDescent="0.25">
      <c r="B143" s="2"/>
      <c r="C143" s="2"/>
      <c r="D143" s="3"/>
    </row>
    <row r="144" spans="2:4" x14ac:dyDescent="0.25">
      <c r="B144" s="2"/>
      <c r="C144" s="2"/>
      <c r="D144" s="3"/>
    </row>
    <row r="145" spans="2:4" x14ac:dyDescent="0.25">
      <c r="B145" s="2"/>
      <c r="C145" s="2"/>
      <c r="D145" s="3"/>
    </row>
    <row r="146" spans="2:4" x14ac:dyDescent="0.25">
      <c r="B146" s="2"/>
      <c r="C146" s="2"/>
      <c r="D146" s="3"/>
    </row>
    <row r="147" spans="2:4" x14ac:dyDescent="0.25">
      <c r="B147" s="2"/>
      <c r="C147" s="2"/>
      <c r="D147" s="3"/>
    </row>
    <row r="148" spans="2:4" x14ac:dyDescent="0.25">
      <c r="B148" s="2"/>
      <c r="C148" s="2"/>
      <c r="D148" s="3"/>
    </row>
    <row r="149" spans="2:4" x14ac:dyDescent="0.25">
      <c r="B149" s="2"/>
      <c r="C149" s="2"/>
      <c r="D149" s="3"/>
    </row>
    <row r="150" spans="2:4" x14ac:dyDescent="0.25">
      <c r="B150" s="2"/>
      <c r="C150" s="2"/>
      <c r="D150" s="3"/>
    </row>
    <row r="151" spans="2:4" x14ac:dyDescent="0.25">
      <c r="B151" s="2"/>
      <c r="C151" s="2"/>
      <c r="D151" s="3"/>
    </row>
    <row r="152" spans="2:4" x14ac:dyDescent="0.25">
      <c r="B152" s="2"/>
      <c r="C152" s="2"/>
      <c r="D152" s="3"/>
    </row>
    <row r="153" spans="2:4" x14ac:dyDescent="0.25">
      <c r="B153" s="2"/>
      <c r="C153" s="2"/>
      <c r="D153" s="3"/>
    </row>
    <row r="154" spans="2:4" x14ac:dyDescent="0.25">
      <c r="B154" s="2"/>
      <c r="C154" s="2"/>
      <c r="D154" s="3"/>
    </row>
    <row r="155" spans="2:4" x14ac:dyDescent="0.25">
      <c r="B155" s="2"/>
      <c r="C155" s="2"/>
      <c r="D155" s="3"/>
    </row>
    <row r="156" spans="2:4" x14ac:dyDescent="0.25">
      <c r="B156" s="2"/>
      <c r="C156" s="2"/>
      <c r="D156" s="3"/>
    </row>
    <row r="157" spans="2:4" x14ac:dyDescent="0.25">
      <c r="B157" s="2"/>
      <c r="C157" s="2"/>
      <c r="D157" s="3"/>
    </row>
    <row r="158" spans="2:4" x14ac:dyDescent="0.25">
      <c r="B158" s="2"/>
      <c r="C158" s="2"/>
      <c r="D158" s="3"/>
    </row>
    <row r="159" spans="2:4" x14ac:dyDescent="0.25">
      <c r="B159" s="2"/>
      <c r="C159" s="2"/>
      <c r="D159" s="3"/>
    </row>
    <row r="160" spans="2:4" x14ac:dyDescent="0.25">
      <c r="B160" s="2"/>
      <c r="C160" s="2"/>
      <c r="D160" s="3"/>
    </row>
    <row r="161" spans="2:4" x14ac:dyDescent="0.25">
      <c r="B161" s="2"/>
      <c r="C161" s="2"/>
      <c r="D161" s="3"/>
    </row>
    <row r="162" spans="2:4" x14ac:dyDescent="0.25">
      <c r="B162" s="2"/>
      <c r="C162" s="2"/>
      <c r="D162" s="3"/>
    </row>
    <row r="163" spans="2:4" x14ac:dyDescent="0.25">
      <c r="B163" s="2"/>
      <c r="C163" s="2"/>
      <c r="D163" s="3"/>
    </row>
    <row r="164" spans="2:4" x14ac:dyDescent="0.25">
      <c r="B164" s="2"/>
      <c r="C164" s="2"/>
      <c r="D164" s="3"/>
    </row>
    <row r="165" spans="2:4" x14ac:dyDescent="0.25">
      <c r="B165" s="2"/>
      <c r="C165" s="2"/>
      <c r="D165" s="3"/>
    </row>
    <row r="166" spans="2:4" x14ac:dyDescent="0.25">
      <c r="B166" s="2"/>
      <c r="C166" s="2"/>
      <c r="D166" s="3"/>
    </row>
    <row r="167" spans="2:4" x14ac:dyDescent="0.25">
      <c r="B167" s="2"/>
      <c r="C167" s="2"/>
      <c r="D167" s="3"/>
    </row>
    <row r="168" spans="2:4" x14ac:dyDescent="0.25">
      <c r="B168" s="2"/>
      <c r="C168" s="2"/>
      <c r="D168" s="3"/>
    </row>
    <row r="169" spans="2:4" x14ac:dyDescent="0.25">
      <c r="B169" s="2"/>
      <c r="C169" s="2"/>
      <c r="D169" s="3"/>
    </row>
    <row r="170" spans="2:4" x14ac:dyDescent="0.25">
      <c r="B170" s="2"/>
      <c r="C170" s="2"/>
      <c r="D170" s="3"/>
    </row>
    <row r="171" spans="2:4" x14ac:dyDescent="0.25">
      <c r="B171" s="2"/>
      <c r="C171" s="2"/>
      <c r="D171" s="3"/>
    </row>
    <row r="172" spans="2:4" x14ac:dyDescent="0.25">
      <c r="B172" s="2"/>
      <c r="C172" s="2"/>
      <c r="D172" s="3"/>
    </row>
    <row r="173" spans="2:4" x14ac:dyDescent="0.25">
      <c r="B173" s="2"/>
      <c r="C173" s="2"/>
      <c r="D173" s="3"/>
    </row>
    <row r="174" spans="2:4" x14ac:dyDescent="0.25">
      <c r="B174" s="2"/>
      <c r="C174" s="2"/>
      <c r="D174" s="3"/>
    </row>
    <row r="175" spans="2:4" x14ac:dyDescent="0.25">
      <c r="B175" s="2"/>
      <c r="C175" s="2"/>
      <c r="D175" s="3"/>
    </row>
    <row r="176" spans="2:4" x14ac:dyDescent="0.25">
      <c r="B176" s="2"/>
      <c r="C176" s="2"/>
      <c r="D176" s="3"/>
    </row>
    <row r="177" spans="2:4" x14ac:dyDescent="0.25">
      <c r="B177" s="2"/>
      <c r="C177" s="2"/>
      <c r="D177" s="3"/>
    </row>
    <row r="178" spans="2:4" x14ac:dyDescent="0.25">
      <c r="B178" s="2"/>
      <c r="C178" s="2"/>
      <c r="D178" s="3"/>
    </row>
    <row r="179" spans="2:4" x14ac:dyDescent="0.25">
      <c r="B179" s="2"/>
      <c r="C179" s="2"/>
      <c r="D179" s="3"/>
    </row>
    <row r="180" spans="2:4" x14ac:dyDescent="0.25">
      <c r="B180" s="2"/>
      <c r="C180" s="2"/>
      <c r="D180" s="3"/>
    </row>
    <row r="181" spans="2:4" x14ac:dyDescent="0.25">
      <c r="B181" s="2"/>
      <c r="C181" s="2"/>
      <c r="D181" s="3"/>
    </row>
    <row r="182" spans="2:4" x14ac:dyDescent="0.25">
      <c r="B182" s="2"/>
      <c r="C182" s="2"/>
      <c r="D182" s="3"/>
    </row>
    <row r="183" spans="2:4" x14ac:dyDescent="0.25">
      <c r="B183" s="2"/>
      <c r="C183" s="2"/>
      <c r="D183" s="3"/>
    </row>
    <row r="184" spans="2:4" x14ac:dyDescent="0.25">
      <c r="B184" s="2"/>
      <c r="C184" s="2"/>
      <c r="D184" s="3"/>
    </row>
    <row r="185" spans="2:4" x14ac:dyDescent="0.25">
      <c r="B185" s="2"/>
      <c r="C185" s="2"/>
      <c r="D185" s="3"/>
    </row>
    <row r="186" spans="2:4" x14ac:dyDescent="0.25">
      <c r="B186" s="2"/>
      <c r="C186" s="2"/>
      <c r="D186" s="3"/>
    </row>
    <row r="187" spans="2:4" x14ac:dyDescent="0.25">
      <c r="B187" s="2"/>
      <c r="C187" s="2"/>
      <c r="D187" s="3"/>
    </row>
    <row r="188" spans="2:4" x14ac:dyDescent="0.25">
      <c r="B188" s="2"/>
      <c r="C188" s="2"/>
      <c r="D188" s="3"/>
    </row>
    <row r="189" spans="2:4" x14ac:dyDescent="0.25">
      <c r="B189" s="2"/>
      <c r="C189" s="2"/>
      <c r="D189" s="3"/>
    </row>
    <row r="190" spans="2:4" x14ac:dyDescent="0.25">
      <c r="B190" s="2"/>
      <c r="C190" s="2"/>
      <c r="D190" s="3"/>
    </row>
    <row r="191" spans="2:4" x14ac:dyDescent="0.25">
      <c r="B191" s="2"/>
      <c r="C191" s="2"/>
      <c r="D191" s="3"/>
    </row>
    <row r="192" spans="2:4" x14ac:dyDescent="0.25">
      <c r="B192" s="2"/>
      <c r="C192" s="2"/>
      <c r="D192" s="3"/>
    </row>
    <row r="193" spans="2:4" x14ac:dyDescent="0.25">
      <c r="B193" s="2"/>
      <c r="C193" s="2"/>
      <c r="D193" s="3"/>
    </row>
    <row r="194" spans="2:4" x14ac:dyDescent="0.25">
      <c r="B194" s="2"/>
      <c r="C194" s="2"/>
      <c r="D194" s="3"/>
    </row>
    <row r="195" spans="2:4" x14ac:dyDescent="0.25">
      <c r="B195" s="2"/>
      <c r="C195" s="2"/>
      <c r="D195" s="3"/>
    </row>
    <row r="196" spans="2:4" x14ac:dyDescent="0.25">
      <c r="B196" s="2"/>
      <c r="C196" s="2"/>
      <c r="D196" s="3"/>
    </row>
    <row r="197" spans="2:4" x14ac:dyDescent="0.25">
      <c r="B197" s="2"/>
      <c r="C197" s="2"/>
      <c r="D197" s="3"/>
    </row>
    <row r="198" spans="2:4" x14ac:dyDescent="0.25">
      <c r="B198" s="2"/>
      <c r="C198" s="2"/>
      <c r="D198" s="3"/>
    </row>
    <row r="199" spans="2:4" x14ac:dyDescent="0.25">
      <c r="B199" s="2"/>
      <c r="C199" s="2"/>
      <c r="D199" s="3"/>
    </row>
    <row r="200" spans="2:4" x14ac:dyDescent="0.25">
      <c r="B200" s="2"/>
      <c r="C200" s="2"/>
      <c r="D200" s="3"/>
    </row>
    <row r="201" spans="2:4" x14ac:dyDescent="0.25">
      <c r="B201" s="2"/>
      <c r="C201" s="2"/>
      <c r="D201" s="3"/>
    </row>
    <row r="202" spans="2:4" x14ac:dyDescent="0.25">
      <c r="B202" s="2"/>
      <c r="C202" s="2"/>
      <c r="D202" s="3"/>
    </row>
    <row r="203" spans="2:4" x14ac:dyDescent="0.25">
      <c r="B203" s="2"/>
      <c r="C203" s="2"/>
      <c r="D203" s="3"/>
    </row>
    <row r="204" spans="2:4" x14ac:dyDescent="0.25">
      <c r="B204" s="2"/>
      <c r="C204" s="2"/>
      <c r="D204" s="3"/>
    </row>
    <row r="205" spans="2:4" x14ac:dyDescent="0.25">
      <c r="B205" s="2"/>
      <c r="C205" s="2"/>
      <c r="D205" s="3"/>
    </row>
    <row r="206" spans="2:4" x14ac:dyDescent="0.25">
      <c r="B206" s="2"/>
      <c r="C206" s="2"/>
      <c r="D206" s="3"/>
    </row>
    <row r="207" spans="2:4" x14ac:dyDescent="0.25">
      <c r="B207" s="2"/>
      <c r="C207" s="2"/>
      <c r="D207" s="3"/>
    </row>
    <row r="208" spans="2:4" x14ac:dyDescent="0.25">
      <c r="B208" s="2"/>
      <c r="C208" s="2"/>
      <c r="D208" s="3"/>
    </row>
    <row r="209" spans="2:4" x14ac:dyDescent="0.25">
      <c r="B209" s="2"/>
      <c r="C209" s="2"/>
      <c r="D209" s="3"/>
    </row>
    <row r="210" spans="2:4" x14ac:dyDescent="0.25">
      <c r="B210" s="2"/>
      <c r="C210" s="2"/>
      <c r="D210" s="3"/>
    </row>
    <row r="211" spans="2:4" x14ac:dyDescent="0.25">
      <c r="B211" s="2"/>
      <c r="C211" s="2"/>
      <c r="D211" s="3"/>
    </row>
    <row r="212" spans="2:4" x14ac:dyDescent="0.25">
      <c r="B212" s="2"/>
      <c r="C212" s="2"/>
      <c r="D212" s="3"/>
    </row>
    <row r="213" spans="2:4" x14ac:dyDescent="0.25">
      <c r="B213" s="2"/>
      <c r="C213" s="2"/>
      <c r="D213" s="3"/>
    </row>
    <row r="214" spans="2:4" x14ac:dyDescent="0.25">
      <c r="B214" s="2"/>
      <c r="C214" s="2"/>
      <c r="D214" s="3"/>
    </row>
    <row r="215" spans="2:4" x14ac:dyDescent="0.25">
      <c r="B215" s="2"/>
      <c r="C215" s="2"/>
      <c r="D215" s="3"/>
    </row>
    <row r="216" spans="2:4" x14ac:dyDescent="0.25">
      <c r="B216" s="2"/>
      <c r="C216" s="2"/>
      <c r="D216" s="3"/>
    </row>
    <row r="217" spans="2:4" x14ac:dyDescent="0.25">
      <c r="B217" s="2"/>
      <c r="C217" s="2"/>
      <c r="D217" s="3"/>
    </row>
    <row r="218" spans="2:4" x14ac:dyDescent="0.25">
      <c r="B218" s="2"/>
      <c r="C218" s="2"/>
      <c r="D218" s="3"/>
    </row>
    <row r="219" spans="2:4" x14ac:dyDescent="0.25">
      <c r="B219" s="2"/>
      <c r="C219" s="2"/>
      <c r="D219" s="3"/>
    </row>
    <row r="220" spans="2:4" x14ac:dyDescent="0.25">
      <c r="B220" s="2"/>
      <c r="C220" s="2"/>
      <c r="D220" s="3"/>
    </row>
    <row r="221" spans="2:4" x14ac:dyDescent="0.25">
      <c r="B221" s="2"/>
      <c r="C221" s="2"/>
      <c r="D221" s="3"/>
    </row>
    <row r="222" spans="2:4" x14ac:dyDescent="0.25">
      <c r="B222" s="2"/>
      <c r="C222" s="2"/>
      <c r="D222" s="3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2"/>
  <sheetViews>
    <sheetView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</cols>
  <sheetData>
    <row r="2" spans="1:7" x14ac:dyDescent="0.25">
      <c r="A2" s="1" t="s">
        <v>12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30</v>
      </c>
      <c r="C5">
        <f>C4+32</f>
        <v>212</v>
      </c>
      <c r="D5">
        <f>C5+73</f>
        <v>285</v>
      </c>
      <c r="E5">
        <f>D5+12</f>
        <v>297</v>
      </c>
      <c r="F5">
        <f>E5-C5</f>
        <v>85</v>
      </c>
    </row>
    <row r="6" spans="1:7" x14ac:dyDescent="0.25">
      <c r="B6">
        <v>40</v>
      </c>
      <c r="C6">
        <f>C5+63</f>
        <v>275</v>
      </c>
      <c r="D6">
        <f>C6+65</f>
        <v>340</v>
      </c>
      <c r="E6">
        <f>D6+12</f>
        <v>352</v>
      </c>
      <c r="F6">
        <f t="shared" ref="F6:F14" si="0">E6-C6</f>
        <v>77</v>
      </c>
    </row>
    <row r="7" spans="1:7" x14ac:dyDescent="0.25">
      <c r="B7">
        <v>55</v>
      </c>
      <c r="C7">
        <f>C6+95</f>
        <v>370</v>
      </c>
      <c r="D7">
        <f>C7+62</f>
        <v>432</v>
      </c>
      <c r="E7">
        <f>D7+15</f>
        <v>447</v>
      </c>
      <c r="F7">
        <f t="shared" si="0"/>
        <v>77</v>
      </c>
    </row>
    <row r="8" spans="1:7" x14ac:dyDescent="0.25">
      <c r="B8">
        <v>75</v>
      </c>
      <c r="C8">
        <f>C7+127</f>
        <v>497</v>
      </c>
      <c r="D8">
        <f>C8+126</f>
        <v>623</v>
      </c>
      <c r="E8">
        <f>D8+18</f>
        <v>641</v>
      </c>
      <c r="F8">
        <f t="shared" si="0"/>
        <v>144</v>
      </c>
    </row>
    <row r="9" spans="1:7" x14ac:dyDescent="0.25">
      <c r="B9">
        <v>100</v>
      </c>
      <c r="C9">
        <f>C8+158</f>
        <v>655</v>
      </c>
      <c r="D9">
        <f>C9+75</f>
        <v>730</v>
      </c>
      <c r="E9">
        <f>D9+21</f>
        <v>751</v>
      </c>
      <c r="F9">
        <f t="shared" si="0"/>
        <v>96</v>
      </c>
    </row>
    <row r="10" spans="1:7" x14ac:dyDescent="0.25">
      <c r="B10">
        <v>130</v>
      </c>
      <c r="C10">
        <f>C9+430</f>
        <v>1085</v>
      </c>
      <c r="D10">
        <f>C10+73</f>
        <v>1158</v>
      </c>
      <c r="E10">
        <f>D10+33</f>
        <v>1191</v>
      </c>
      <c r="F10">
        <f t="shared" si="0"/>
        <v>106</v>
      </c>
      <c r="G10" t="s">
        <v>4</v>
      </c>
    </row>
    <row r="11" spans="1:7" x14ac:dyDescent="0.25">
      <c r="B11">
        <v>140</v>
      </c>
      <c r="C11">
        <f>C10+64</f>
        <v>1149</v>
      </c>
      <c r="D11">
        <f>C11+70</f>
        <v>1219</v>
      </c>
      <c r="E11">
        <f>D11+33</f>
        <v>1252</v>
      </c>
      <c r="F11">
        <f>E11-C11</f>
        <v>103</v>
      </c>
    </row>
    <row r="12" spans="1:7" x14ac:dyDescent="0.25">
      <c r="B12">
        <v>155</v>
      </c>
      <c r="C12">
        <f>C11+95</f>
        <v>1244</v>
      </c>
      <c r="D12">
        <f>C12+66</f>
        <v>1310</v>
      </c>
      <c r="E12">
        <f>D12+35</f>
        <v>1345</v>
      </c>
      <c r="F12">
        <f t="shared" si="0"/>
        <v>101</v>
      </c>
    </row>
    <row r="13" spans="1:7" x14ac:dyDescent="0.25">
      <c r="B13">
        <v>175</v>
      </c>
      <c r="C13">
        <f>C12+126</f>
        <v>1370</v>
      </c>
      <c r="D13">
        <f>C13+154</f>
        <v>1524</v>
      </c>
      <c r="E13">
        <f>D13+39</f>
        <v>1563</v>
      </c>
      <c r="F13">
        <f>E13-C13</f>
        <v>193</v>
      </c>
    </row>
    <row r="14" spans="1:7" x14ac:dyDescent="0.25">
      <c r="B14">
        <v>200</v>
      </c>
      <c r="C14">
        <f>C13+159</f>
        <v>1529</v>
      </c>
      <c r="D14">
        <f>C14+86</f>
        <v>1615</v>
      </c>
      <c r="E14">
        <f>D14+36</f>
        <v>1651</v>
      </c>
      <c r="F14">
        <f t="shared" si="0"/>
        <v>122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67222222222222217</v>
      </c>
    </row>
    <row r="23" spans="1:4" x14ac:dyDescent="0.25">
      <c r="A23">
        <v>1</v>
      </c>
      <c r="B23" s="2">
        <v>0.81458333333333333</v>
      </c>
      <c r="C23" s="2">
        <f>B23-B22</f>
        <v>0.14236111111111116</v>
      </c>
      <c r="D23" s="3">
        <f>HOUR(C23)*60+MINUTE(C23)</f>
        <v>205</v>
      </c>
    </row>
    <row r="24" spans="1:4" x14ac:dyDescent="0.25">
      <c r="A24">
        <v>2</v>
      </c>
      <c r="B24" s="2">
        <v>0.81458333333333333</v>
      </c>
      <c r="C24" s="2">
        <f>C23+(B24-B23)</f>
        <v>0.14236111111111116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81458333333333333</v>
      </c>
      <c r="C25" s="2">
        <f t="shared" ref="C25:C88" si="2">C24+(B25-B24)</f>
        <v>0.14236111111111116</v>
      </c>
      <c r="D25" s="3">
        <f t="shared" si="1"/>
        <v>205</v>
      </c>
    </row>
    <row r="26" spans="1:4" x14ac:dyDescent="0.25">
      <c r="A26">
        <v>4</v>
      </c>
      <c r="B26" s="2">
        <v>0.81458333333333333</v>
      </c>
      <c r="C26" s="2">
        <f t="shared" si="2"/>
        <v>0.14236111111111116</v>
      </c>
      <c r="D26" s="3">
        <f t="shared" si="1"/>
        <v>205</v>
      </c>
    </row>
    <row r="27" spans="1:4" x14ac:dyDescent="0.25">
      <c r="A27">
        <v>5</v>
      </c>
      <c r="B27" s="2">
        <v>0.81458333333333333</v>
      </c>
      <c r="C27" s="2">
        <f t="shared" si="2"/>
        <v>0.14236111111111116</v>
      </c>
      <c r="D27" s="3">
        <f t="shared" si="1"/>
        <v>205</v>
      </c>
    </row>
    <row r="28" spans="1:4" x14ac:dyDescent="0.25">
      <c r="A28">
        <v>6</v>
      </c>
      <c r="B28" s="2">
        <v>0.81458333333333333</v>
      </c>
      <c r="C28" s="2">
        <f t="shared" si="2"/>
        <v>0.14236111111111116</v>
      </c>
      <c r="D28" s="3">
        <f t="shared" si="1"/>
        <v>205</v>
      </c>
    </row>
    <row r="29" spans="1:4" x14ac:dyDescent="0.25">
      <c r="A29">
        <v>7</v>
      </c>
      <c r="B29" s="2">
        <v>0.81527777777777777</v>
      </c>
      <c r="C29" s="2">
        <f t="shared" si="2"/>
        <v>0.1430555555555556</v>
      </c>
      <c r="D29" s="3">
        <f t="shared" si="1"/>
        <v>206</v>
      </c>
    </row>
    <row r="30" spans="1:4" x14ac:dyDescent="0.25">
      <c r="A30">
        <v>8</v>
      </c>
      <c r="B30" s="2">
        <v>0.81527777777777777</v>
      </c>
      <c r="C30" s="2">
        <f t="shared" si="2"/>
        <v>0.1430555555555556</v>
      </c>
      <c r="D30" s="3">
        <f t="shared" si="1"/>
        <v>206</v>
      </c>
    </row>
    <row r="31" spans="1:4" x14ac:dyDescent="0.25">
      <c r="A31">
        <v>9</v>
      </c>
      <c r="B31" s="2">
        <v>0.81527777777777777</v>
      </c>
      <c r="C31" s="2">
        <f t="shared" si="2"/>
        <v>0.1430555555555556</v>
      </c>
      <c r="D31" s="3">
        <f t="shared" si="1"/>
        <v>206</v>
      </c>
    </row>
    <row r="32" spans="1:4" x14ac:dyDescent="0.25">
      <c r="A32">
        <v>10</v>
      </c>
      <c r="B32" s="2">
        <v>0.81527777777777777</v>
      </c>
      <c r="C32" s="2">
        <f t="shared" si="2"/>
        <v>0.1430555555555556</v>
      </c>
      <c r="D32" s="3">
        <f t="shared" si="1"/>
        <v>206</v>
      </c>
    </row>
    <row r="33" spans="1:4" x14ac:dyDescent="0.25">
      <c r="A33">
        <v>11</v>
      </c>
      <c r="B33" s="2">
        <v>0.81527777777777777</v>
      </c>
      <c r="C33" s="2">
        <f t="shared" si="2"/>
        <v>0.1430555555555556</v>
      </c>
      <c r="D33" s="3">
        <f t="shared" si="1"/>
        <v>206</v>
      </c>
    </row>
    <row r="34" spans="1:4" x14ac:dyDescent="0.25">
      <c r="A34">
        <v>12</v>
      </c>
      <c r="B34" s="2">
        <v>0.81527777777777777</v>
      </c>
      <c r="C34" s="2">
        <f t="shared" si="2"/>
        <v>0.1430555555555556</v>
      </c>
      <c r="D34" s="3">
        <f t="shared" si="1"/>
        <v>206</v>
      </c>
    </row>
    <row r="35" spans="1:4" x14ac:dyDescent="0.25">
      <c r="A35">
        <v>13</v>
      </c>
      <c r="B35" s="2">
        <v>0.81527777777777777</v>
      </c>
      <c r="C35" s="2">
        <f t="shared" si="2"/>
        <v>0.1430555555555556</v>
      </c>
      <c r="D35" s="3">
        <f t="shared" si="1"/>
        <v>206</v>
      </c>
    </row>
    <row r="36" spans="1:4" x14ac:dyDescent="0.25">
      <c r="A36">
        <v>14</v>
      </c>
      <c r="B36" s="2">
        <v>0.81527777777777777</v>
      </c>
      <c r="C36" s="2">
        <f t="shared" si="2"/>
        <v>0.1430555555555556</v>
      </c>
      <c r="D36" s="3">
        <f t="shared" si="1"/>
        <v>206</v>
      </c>
    </row>
    <row r="37" spans="1:4" x14ac:dyDescent="0.25">
      <c r="A37">
        <v>15</v>
      </c>
      <c r="B37" s="2">
        <v>0.81527777777777777</v>
      </c>
      <c r="C37" s="2">
        <f t="shared" si="2"/>
        <v>0.1430555555555556</v>
      </c>
      <c r="D37" s="3">
        <f t="shared" si="1"/>
        <v>206</v>
      </c>
    </row>
    <row r="38" spans="1:4" x14ac:dyDescent="0.25">
      <c r="A38">
        <v>16</v>
      </c>
      <c r="B38" s="2">
        <v>0.81527777777777777</v>
      </c>
      <c r="C38" s="2">
        <f t="shared" si="2"/>
        <v>0.1430555555555556</v>
      </c>
      <c r="D38" s="3">
        <f t="shared" si="1"/>
        <v>206</v>
      </c>
    </row>
    <row r="39" spans="1:4" x14ac:dyDescent="0.25">
      <c r="A39">
        <v>17</v>
      </c>
      <c r="B39" s="2">
        <v>0.81527777777777777</v>
      </c>
      <c r="C39" s="2">
        <f t="shared" si="2"/>
        <v>0.1430555555555556</v>
      </c>
      <c r="D39" s="3">
        <f t="shared" si="1"/>
        <v>206</v>
      </c>
    </row>
    <row r="40" spans="1:4" x14ac:dyDescent="0.25">
      <c r="A40">
        <v>18</v>
      </c>
      <c r="B40" s="2">
        <v>0.81527777777777777</v>
      </c>
      <c r="C40" s="2">
        <f t="shared" si="2"/>
        <v>0.1430555555555556</v>
      </c>
      <c r="D40" s="3">
        <f t="shared" si="1"/>
        <v>206</v>
      </c>
    </row>
    <row r="41" spans="1:4" x14ac:dyDescent="0.25">
      <c r="A41">
        <v>19</v>
      </c>
      <c r="B41" s="2">
        <v>0.81527777777777777</v>
      </c>
      <c r="C41" s="2">
        <f t="shared" si="2"/>
        <v>0.1430555555555556</v>
      </c>
      <c r="D41" s="3">
        <f t="shared" si="1"/>
        <v>206</v>
      </c>
    </row>
    <row r="42" spans="1:4" x14ac:dyDescent="0.25">
      <c r="A42">
        <v>20</v>
      </c>
      <c r="B42" s="2">
        <v>0.81527777777777777</v>
      </c>
      <c r="C42" s="2">
        <f t="shared" si="2"/>
        <v>0.1430555555555556</v>
      </c>
      <c r="D42" s="3">
        <f t="shared" si="1"/>
        <v>206</v>
      </c>
    </row>
    <row r="43" spans="1:4" x14ac:dyDescent="0.25">
      <c r="A43">
        <v>21</v>
      </c>
      <c r="B43" s="2">
        <v>0.81527777777777777</v>
      </c>
      <c r="C43" s="2">
        <f t="shared" si="2"/>
        <v>0.1430555555555556</v>
      </c>
      <c r="D43" s="3">
        <f t="shared" si="1"/>
        <v>206</v>
      </c>
    </row>
    <row r="44" spans="1:4" x14ac:dyDescent="0.25">
      <c r="A44">
        <v>22</v>
      </c>
      <c r="B44" s="2">
        <v>0.81527777777777777</v>
      </c>
      <c r="C44" s="2">
        <f t="shared" si="2"/>
        <v>0.1430555555555556</v>
      </c>
      <c r="D44" s="3">
        <f t="shared" si="1"/>
        <v>206</v>
      </c>
    </row>
    <row r="45" spans="1:4" x14ac:dyDescent="0.25">
      <c r="A45">
        <v>23</v>
      </c>
      <c r="B45" s="2">
        <v>0.81527777777777777</v>
      </c>
      <c r="C45" s="2">
        <f t="shared" si="2"/>
        <v>0.1430555555555556</v>
      </c>
      <c r="D45" s="3">
        <f t="shared" si="1"/>
        <v>206</v>
      </c>
    </row>
    <row r="46" spans="1:4" x14ac:dyDescent="0.25">
      <c r="A46">
        <v>24</v>
      </c>
      <c r="B46" s="2">
        <v>0.81527777777777777</v>
      </c>
      <c r="C46" s="2">
        <f t="shared" si="2"/>
        <v>0.1430555555555556</v>
      </c>
      <c r="D46" s="3">
        <f t="shared" si="1"/>
        <v>206</v>
      </c>
    </row>
    <row r="47" spans="1:4" x14ac:dyDescent="0.25">
      <c r="A47">
        <v>25</v>
      </c>
      <c r="B47" s="2">
        <v>0.81527777777777777</v>
      </c>
      <c r="C47" s="2">
        <f t="shared" si="2"/>
        <v>0.1430555555555556</v>
      </c>
      <c r="D47" s="3">
        <f t="shared" si="1"/>
        <v>206</v>
      </c>
    </row>
    <row r="48" spans="1:4" x14ac:dyDescent="0.25">
      <c r="A48">
        <v>26</v>
      </c>
      <c r="B48" s="2">
        <v>0.81597222222222221</v>
      </c>
      <c r="C48" s="2">
        <f t="shared" si="2"/>
        <v>0.14375000000000004</v>
      </c>
      <c r="D48" s="3">
        <f t="shared" si="1"/>
        <v>207</v>
      </c>
    </row>
    <row r="49" spans="1:4" x14ac:dyDescent="0.25">
      <c r="A49">
        <v>27</v>
      </c>
      <c r="B49" s="2">
        <v>0.81666666666666676</v>
      </c>
      <c r="C49" s="2">
        <f>C47+(B49-B47)</f>
        <v>0.1444444444444446</v>
      </c>
      <c r="D49" s="3">
        <f t="shared" si="1"/>
        <v>208</v>
      </c>
    </row>
    <row r="50" spans="1:4" x14ac:dyDescent="0.25">
      <c r="A50">
        <v>28</v>
      </c>
      <c r="B50" s="2">
        <v>0.81736111111111109</v>
      </c>
      <c r="C50" s="2">
        <f t="shared" si="2"/>
        <v>0.14513888888888893</v>
      </c>
      <c r="D50" s="3">
        <f t="shared" si="1"/>
        <v>209</v>
      </c>
    </row>
    <row r="51" spans="1:4" x14ac:dyDescent="0.25">
      <c r="A51">
        <v>29</v>
      </c>
      <c r="B51" s="2">
        <v>0.81874999999999998</v>
      </c>
      <c r="C51" s="2">
        <f t="shared" si="2"/>
        <v>0.14652777777777781</v>
      </c>
      <c r="D51" s="3">
        <f t="shared" si="1"/>
        <v>211</v>
      </c>
    </row>
    <row r="52" spans="1:4" x14ac:dyDescent="0.25">
      <c r="A52">
        <v>30</v>
      </c>
      <c r="B52" s="2">
        <v>0.81944444444444453</v>
      </c>
      <c r="C52" s="2">
        <f t="shared" si="2"/>
        <v>0.14722222222222237</v>
      </c>
      <c r="D52" s="3">
        <f t="shared" si="1"/>
        <v>212</v>
      </c>
    </row>
    <row r="53" spans="1:4" x14ac:dyDescent="0.25">
      <c r="A53">
        <v>31</v>
      </c>
      <c r="B53" s="2">
        <v>0.82361111111111107</v>
      </c>
      <c r="C53" s="2">
        <f t="shared" si="2"/>
        <v>0.15138888888888891</v>
      </c>
      <c r="D53" s="3">
        <f t="shared" si="1"/>
        <v>218</v>
      </c>
    </row>
    <row r="54" spans="1:4" x14ac:dyDescent="0.25">
      <c r="A54">
        <v>32</v>
      </c>
      <c r="B54" s="2">
        <v>0.82777777777777783</v>
      </c>
      <c r="C54" s="2">
        <f t="shared" si="2"/>
        <v>0.15555555555555567</v>
      </c>
      <c r="D54" s="3">
        <f t="shared" si="1"/>
        <v>224</v>
      </c>
    </row>
    <row r="55" spans="1:4" x14ac:dyDescent="0.25">
      <c r="A55">
        <v>33</v>
      </c>
      <c r="B55" s="2">
        <v>0.83263888888888893</v>
      </c>
      <c r="C55" s="2">
        <f t="shared" si="2"/>
        <v>0.16041666666666676</v>
      </c>
      <c r="D55" s="3">
        <f t="shared" si="1"/>
        <v>231</v>
      </c>
    </row>
    <row r="56" spans="1:4" x14ac:dyDescent="0.25">
      <c r="A56">
        <v>34</v>
      </c>
      <c r="B56" s="2">
        <v>0.83680555555555547</v>
      </c>
      <c r="C56" s="2">
        <f t="shared" si="2"/>
        <v>0.1645833333333333</v>
      </c>
      <c r="D56" s="3">
        <f t="shared" si="1"/>
        <v>237</v>
      </c>
    </row>
    <row r="57" spans="1:4" x14ac:dyDescent="0.25">
      <c r="A57">
        <v>35</v>
      </c>
      <c r="B57" s="2">
        <v>0.84097222222222223</v>
      </c>
      <c r="C57" s="2">
        <f t="shared" si="2"/>
        <v>0.16875000000000007</v>
      </c>
      <c r="D57" s="3">
        <f t="shared" si="1"/>
        <v>243</v>
      </c>
    </row>
    <row r="58" spans="1:4" x14ac:dyDescent="0.25">
      <c r="A58">
        <v>36</v>
      </c>
      <c r="B58" s="2">
        <v>0.84583333333333333</v>
      </c>
      <c r="C58" s="2">
        <f t="shared" si="2"/>
        <v>0.17361111111111116</v>
      </c>
      <c r="D58" s="3">
        <f t="shared" si="1"/>
        <v>250</v>
      </c>
    </row>
    <row r="59" spans="1:4" x14ac:dyDescent="0.25">
      <c r="A59">
        <v>37</v>
      </c>
      <c r="B59" s="2">
        <v>0.85</v>
      </c>
      <c r="C59" s="2">
        <f t="shared" si="2"/>
        <v>0.17777777777777781</v>
      </c>
      <c r="D59" s="3">
        <f t="shared" si="1"/>
        <v>256</v>
      </c>
    </row>
    <row r="60" spans="1:4" x14ac:dyDescent="0.25">
      <c r="A60">
        <v>38</v>
      </c>
      <c r="B60" s="2">
        <v>0.85486111111111107</v>
      </c>
      <c r="C60" s="2">
        <f t="shared" si="2"/>
        <v>0.18263888888888891</v>
      </c>
      <c r="D60" s="3">
        <f t="shared" si="1"/>
        <v>263</v>
      </c>
    </row>
    <row r="61" spans="1:4" x14ac:dyDescent="0.25">
      <c r="A61">
        <v>39</v>
      </c>
      <c r="B61" s="2">
        <v>0.85902777777777783</v>
      </c>
      <c r="C61" s="2">
        <f t="shared" si="2"/>
        <v>0.18680555555555567</v>
      </c>
      <c r="D61" s="3">
        <f t="shared" si="1"/>
        <v>269</v>
      </c>
    </row>
    <row r="62" spans="1:4" x14ac:dyDescent="0.25">
      <c r="A62">
        <v>40</v>
      </c>
      <c r="B62" s="2">
        <v>0.86319444444444438</v>
      </c>
      <c r="C62" s="2">
        <f t="shared" si="2"/>
        <v>0.19097222222222221</v>
      </c>
      <c r="D62" s="3">
        <f t="shared" si="1"/>
        <v>275</v>
      </c>
    </row>
    <row r="63" spans="1:4" x14ac:dyDescent="0.25">
      <c r="A63">
        <v>41</v>
      </c>
      <c r="B63" s="2">
        <v>0.86805555555555547</v>
      </c>
      <c r="C63" s="2">
        <f t="shared" si="2"/>
        <v>0.1958333333333333</v>
      </c>
      <c r="D63" s="3">
        <f t="shared" si="1"/>
        <v>282</v>
      </c>
    </row>
    <row r="64" spans="1:4" x14ac:dyDescent="0.25">
      <c r="A64">
        <v>42</v>
      </c>
      <c r="B64" s="2">
        <v>0.87222222222222223</v>
      </c>
      <c r="C64" s="2">
        <f t="shared" si="2"/>
        <v>0.20000000000000007</v>
      </c>
      <c r="D64" s="3">
        <f t="shared" si="1"/>
        <v>288</v>
      </c>
    </row>
    <row r="65" spans="1:4" x14ac:dyDescent="0.25">
      <c r="A65">
        <v>43</v>
      </c>
      <c r="B65" s="2">
        <v>0.87638888888888899</v>
      </c>
      <c r="C65" s="2">
        <f t="shared" si="2"/>
        <v>0.20416666666666683</v>
      </c>
      <c r="D65" s="3">
        <f t="shared" si="1"/>
        <v>294</v>
      </c>
    </row>
    <row r="66" spans="1:4" x14ac:dyDescent="0.25">
      <c r="A66">
        <v>44</v>
      </c>
      <c r="B66" s="2">
        <v>0.88124999999999998</v>
      </c>
      <c r="C66" s="2">
        <f t="shared" si="2"/>
        <v>0.20902777777777781</v>
      </c>
      <c r="D66" s="3">
        <f t="shared" si="1"/>
        <v>301</v>
      </c>
    </row>
    <row r="67" spans="1:4" x14ac:dyDescent="0.25">
      <c r="A67">
        <v>45</v>
      </c>
      <c r="B67" s="2">
        <v>0.88541666666666663</v>
      </c>
      <c r="C67" s="2">
        <f t="shared" si="2"/>
        <v>0.21319444444444446</v>
      </c>
      <c r="D67" s="3">
        <f t="shared" si="1"/>
        <v>307</v>
      </c>
    </row>
    <row r="68" spans="1:4" x14ac:dyDescent="0.25">
      <c r="A68">
        <v>46</v>
      </c>
      <c r="B68" s="2">
        <v>0.88958333333333339</v>
      </c>
      <c r="C68" s="2">
        <f t="shared" si="2"/>
        <v>0.21736111111111123</v>
      </c>
      <c r="D68" s="3">
        <f t="shared" si="1"/>
        <v>313</v>
      </c>
    </row>
    <row r="69" spans="1:4" x14ac:dyDescent="0.25">
      <c r="A69">
        <v>47</v>
      </c>
      <c r="B69" s="2">
        <v>0.89444444444444438</v>
      </c>
      <c r="C69" s="2">
        <f t="shared" si="2"/>
        <v>0.22222222222222221</v>
      </c>
      <c r="D69" s="3">
        <f t="shared" si="1"/>
        <v>320</v>
      </c>
    </row>
    <row r="70" spans="1:4" x14ac:dyDescent="0.25">
      <c r="A70">
        <v>48</v>
      </c>
      <c r="B70" s="2">
        <v>0.89861111111111114</v>
      </c>
      <c r="C70" s="2">
        <f t="shared" si="2"/>
        <v>0.22638888888888897</v>
      </c>
      <c r="D70" s="3">
        <f t="shared" si="1"/>
        <v>326</v>
      </c>
    </row>
    <row r="71" spans="1:4" x14ac:dyDescent="0.25">
      <c r="A71">
        <v>49</v>
      </c>
      <c r="B71" s="2">
        <v>0.90277777777777779</v>
      </c>
      <c r="C71" s="2">
        <f t="shared" si="2"/>
        <v>0.23055555555555562</v>
      </c>
      <c r="D71" s="3">
        <f t="shared" si="1"/>
        <v>332</v>
      </c>
    </row>
    <row r="72" spans="1:4" x14ac:dyDescent="0.25">
      <c r="A72">
        <v>50</v>
      </c>
      <c r="B72" s="2">
        <v>0.90763888888888899</v>
      </c>
      <c r="C72" s="2">
        <f t="shared" si="2"/>
        <v>0.23541666666666683</v>
      </c>
      <c r="D72" s="3">
        <f t="shared" si="1"/>
        <v>339</v>
      </c>
    </row>
    <row r="73" spans="1:4" x14ac:dyDescent="0.25">
      <c r="A73">
        <v>51</v>
      </c>
      <c r="B73" s="2">
        <v>0.91180555555555554</v>
      </c>
      <c r="C73" s="2">
        <f t="shared" si="2"/>
        <v>0.23958333333333337</v>
      </c>
      <c r="D73" s="3">
        <f t="shared" si="1"/>
        <v>345</v>
      </c>
    </row>
    <row r="74" spans="1:4" x14ac:dyDescent="0.25">
      <c r="A74">
        <v>52</v>
      </c>
      <c r="B74" s="2">
        <v>0.9159722222222223</v>
      </c>
      <c r="C74" s="2">
        <f t="shared" si="2"/>
        <v>0.24375000000000013</v>
      </c>
      <c r="D74" s="3">
        <f t="shared" si="1"/>
        <v>351</v>
      </c>
    </row>
    <row r="75" spans="1:4" x14ac:dyDescent="0.25">
      <c r="A75">
        <v>53</v>
      </c>
      <c r="B75" s="2">
        <v>0.92083333333333339</v>
      </c>
      <c r="C75" s="2">
        <f t="shared" si="2"/>
        <v>0.24861111111111123</v>
      </c>
      <c r="D75" s="3">
        <f t="shared" si="1"/>
        <v>358</v>
      </c>
    </row>
    <row r="76" spans="1:4" x14ac:dyDescent="0.25">
      <c r="A76">
        <v>54</v>
      </c>
      <c r="B76" s="2">
        <v>0.92499999999999993</v>
      </c>
      <c r="C76" s="2">
        <f t="shared" si="2"/>
        <v>0.25277777777777777</v>
      </c>
      <c r="D76" s="3">
        <f t="shared" si="1"/>
        <v>364</v>
      </c>
    </row>
    <row r="77" spans="1:4" x14ac:dyDescent="0.25">
      <c r="A77">
        <v>55</v>
      </c>
      <c r="B77" s="2">
        <v>0.9291666666666667</v>
      </c>
      <c r="C77" s="2">
        <f t="shared" si="2"/>
        <v>0.25694444444444453</v>
      </c>
      <c r="D77" s="3">
        <f t="shared" si="1"/>
        <v>370</v>
      </c>
    </row>
    <row r="78" spans="1:4" x14ac:dyDescent="0.25">
      <c r="A78">
        <v>56</v>
      </c>
      <c r="B78" s="2">
        <v>0.93402777777777779</v>
      </c>
      <c r="C78" s="2">
        <f t="shared" si="2"/>
        <v>0.26180555555555562</v>
      </c>
      <c r="D78" s="3">
        <f t="shared" si="1"/>
        <v>377</v>
      </c>
    </row>
    <row r="79" spans="1:4" x14ac:dyDescent="0.25">
      <c r="A79">
        <v>57</v>
      </c>
      <c r="B79" s="2">
        <v>0.93819444444444444</v>
      </c>
      <c r="C79" s="2">
        <f t="shared" si="2"/>
        <v>0.26597222222222228</v>
      </c>
      <c r="D79" s="3">
        <f t="shared" si="1"/>
        <v>383</v>
      </c>
    </row>
    <row r="80" spans="1:4" x14ac:dyDescent="0.25">
      <c r="A80">
        <v>58</v>
      </c>
      <c r="B80" s="2">
        <v>0.94236111111111109</v>
      </c>
      <c r="C80" s="2">
        <f t="shared" si="2"/>
        <v>0.27013888888888893</v>
      </c>
      <c r="D80" s="3">
        <f t="shared" si="1"/>
        <v>389</v>
      </c>
    </row>
    <row r="81" spans="1:4" x14ac:dyDescent="0.25">
      <c r="A81">
        <v>59</v>
      </c>
      <c r="B81" s="2">
        <v>0.9472222222222223</v>
      </c>
      <c r="C81" s="2">
        <f t="shared" si="2"/>
        <v>0.27500000000000013</v>
      </c>
      <c r="D81" s="3">
        <f t="shared" si="1"/>
        <v>396</v>
      </c>
    </row>
    <row r="82" spans="1:4" x14ac:dyDescent="0.25">
      <c r="A82">
        <v>60</v>
      </c>
      <c r="B82" s="2">
        <v>0.95138888888888884</v>
      </c>
      <c r="C82" s="2">
        <f t="shared" si="2"/>
        <v>0.27916666666666667</v>
      </c>
      <c r="D82" s="3">
        <f t="shared" si="1"/>
        <v>402</v>
      </c>
    </row>
    <row r="83" spans="1:4" x14ac:dyDescent="0.25">
      <c r="A83">
        <v>61</v>
      </c>
      <c r="B83" s="2">
        <v>0.9555555555555556</v>
      </c>
      <c r="C83" s="2">
        <f t="shared" si="2"/>
        <v>0.28333333333333344</v>
      </c>
      <c r="D83" s="3">
        <f t="shared" si="1"/>
        <v>408</v>
      </c>
    </row>
    <row r="84" spans="1:4" x14ac:dyDescent="0.25">
      <c r="A84">
        <v>62</v>
      </c>
      <c r="B84" s="2">
        <v>0.9604166666666667</v>
      </c>
      <c r="C84" s="2">
        <f t="shared" si="2"/>
        <v>0.28819444444444453</v>
      </c>
      <c r="D84" s="3">
        <f t="shared" si="1"/>
        <v>415</v>
      </c>
    </row>
    <row r="85" spans="1:4" x14ac:dyDescent="0.25">
      <c r="A85">
        <v>63</v>
      </c>
      <c r="B85" s="2">
        <v>0.96458333333333324</v>
      </c>
      <c r="C85" s="2">
        <f t="shared" si="2"/>
        <v>0.29236111111111107</v>
      </c>
      <c r="D85" s="3">
        <f t="shared" si="1"/>
        <v>421</v>
      </c>
    </row>
    <row r="86" spans="1:4" x14ac:dyDescent="0.25">
      <c r="A86">
        <v>64</v>
      </c>
      <c r="B86" s="2">
        <v>0.96875</v>
      </c>
      <c r="C86" s="2">
        <f t="shared" si="2"/>
        <v>0.29652777777777783</v>
      </c>
      <c r="D86" s="3">
        <f t="shared" si="1"/>
        <v>427</v>
      </c>
    </row>
    <row r="87" spans="1:4" x14ac:dyDescent="0.25">
      <c r="A87">
        <v>65</v>
      </c>
      <c r="B87" s="2">
        <v>0.97361111111111109</v>
      </c>
      <c r="C87" s="2">
        <f t="shared" si="2"/>
        <v>0.30138888888888893</v>
      </c>
      <c r="D87" s="3">
        <f t="shared" si="1"/>
        <v>434</v>
      </c>
    </row>
    <row r="88" spans="1:4" x14ac:dyDescent="0.25">
      <c r="A88">
        <v>66</v>
      </c>
      <c r="B88" s="2">
        <v>0.97777777777777775</v>
      </c>
      <c r="C88" s="2">
        <f t="shared" si="2"/>
        <v>0.30555555555555558</v>
      </c>
      <c r="D88" s="3">
        <f t="shared" ref="D88:D151" si="3">HOUR(C88)*60+MINUTE(C88)</f>
        <v>440</v>
      </c>
    </row>
    <row r="89" spans="1:4" x14ac:dyDescent="0.25">
      <c r="A89">
        <v>67</v>
      </c>
      <c r="B89" s="2">
        <v>0.9819444444444444</v>
      </c>
      <c r="C89" s="2">
        <f t="shared" ref="C89:C152" si="4">C88+(B89-B88)</f>
        <v>0.30972222222222223</v>
      </c>
      <c r="D89" s="3">
        <f t="shared" si="3"/>
        <v>446</v>
      </c>
    </row>
    <row r="90" spans="1:4" x14ac:dyDescent="0.25">
      <c r="A90">
        <v>68</v>
      </c>
      <c r="B90" s="2">
        <v>0.9868055555555556</v>
      </c>
      <c r="C90" s="2">
        <f t="shared" si="4"/>
        <v>0.31458333333333344</v>
      </c>
      <c r="D90" s="3">
        <f t="shared" si="3"/>
        <v>453</v>
      </c>
    </row>
    <row r="91" spans="1:4" x14ac:dyDescent="0.25">
      <c r="A91">
        <v>69</v>
      </c>
      <c r="B91" s="2">
        <v>0.99097222222222225</v>
      </c>
      <c r="C91" s="2">
        <f t="shared" si="4"/>
        <v>0.31875000000000009</v>
      </c>
      <c r="D91" s="3">
        <f t="shared" si="3"/>
        <v>459</v>
      </c>
    </row>
    <row r="92" spans="1:4" x14ac:dyDescent="0.25">
      <c r="A92">
        <v>70</v>
      </c>
      <c r="B92" s="2">
        <v>0.99513888888888891</v>
      </c>
      <c r="C92" s="2">
        <f t="shared" si="4"/>
        <v>0.32291666666666674</v>
      </c>
      <c r="D92" s="3">
        <f t="shared" si="3"/>
        <v>465</v>
      </c>
    </row>
    <row r="93" spans="1:4" x14ac:dyDescent="0.25">
      <c r="A93">
        <v>71</v>
      </c>
      <c r="B93" s="2">
        <v>0</v>
      </c>
      <c r="C93" s="2">
        <f>C92+(B93+24-B92)</f>
        <v>23.327777777777779</v>
      </c>
      <c r="D93" s="3">
        <f t="shared" si="3"/>
        <v>472</v>
      </c>
    </row>
    <row r="94" spans="1:4" x14ac:dyDescent="0.25">
      <c r="A94">
        <v>72</v>
      </c>
      <c r="B94" s="2">
        <v>4.1666666666666666E-3</v>
      </c>
      <c r="C94" s="2">
        <f t="shared" si="4"/>
        <v>23.331944444444446</v>
      </c>
      <c r="D94" s="3">
        <f t="shared" si="3"/>
        <v>478</v>
      </c>
    </row>
    <row r="95" spans="1:4" x14ac:dyDescent="0.25">
      <c r="A95">
        <v>73</v>
      </c>
      <c r="B95" s="2">
        <v>8.3333333333333332E-3</v>
      </c>
      <c r="C95" s="2">
        <f t="shared" si="4"/>
        <v>23.336111111111112</v>
      </c>
      <c r="D95" s="3">
        <f t="shared" si="3"/>
        <v>484</v>
      </c>
    </row>
    <row r="96" spans="1:4" x14ac:dyDescent="0.25">
      <c r="A96">
        <v>74</v>
      </c>
      <c r="B96" s="2">
        <v>1.3194444444444444E-2</v>
      </c>
      <c r="C96" s="2">
        <f t="shared" si="4"/>
        <v>23.340972222222224</v>
      </c>
      <c r="D96" s="3">
        <f t="shared" si="3"/>
        <v>491</v>
      </c>
    </row>
    <row r="97" spans="1:4" x14ac:dyDescent="0.25">
      <c r="A97">
        <v>75</v>
      </c>
      <c r="B97" s="2">
        <v>1.7361111111111112E-2</v>
      </c>
      <c r="C97" s="2">
        <f t="shared" si="4"/>
        <v>23.34513888888889</v>
      </c>
      <c r="D97" s="3">
        <f t="shared" si="3"/>
        <v>497</v>
      </c>
    </row>
    <row r="98" spans="1:4" x14ac:dyDescent="0.25">
      <c r="A98">
        <v>76</v>
      </c>
      <c r="B98" s="2">
        <v>2.1527777777777781E-2</v>
      </c>
      <c r="C98" s="2">
        <f t="shared" si="4"/>
        <v>23.349305555555556</v>
      </c>
      <c r="D98" s="3">
        <f t="shared" si="3"/>
        <v>503</v>
      </c>
    </row>
    <row r="99" spans="1:4" x14ac:dyDescent="0.25">
      <c r="A99">
        <v>77</v>
      </c>
      <c r="B99" s="2">
        <v>2.6388888888888889E-2</v>
      </c>
      <c r="C99" s="2">
        <f t="shared" si="4"/>
        <v>23.354166666666668</v>
      </c>
      <c r="D99" s="3">
        <f t="shared" si="3"/>
        <v>510</v>
      </c>
    </row>
    <row r="100" spans="1:4" x14ac:dyDescent="0.25">
      <c r="A100">
        <v>78</v>
      </c>
      <c r="B100" s="2">
        <v>3.0555555555555555E-2</v>
      </c>
      <c r="C100" s="2">
        <f t="shared" si="4"/>
        <v>23.358333333333334</v>
      </c>
      <c r="D100" s="3">
        <f t="shared" si="3"/>
        <v>516</v>
      </c>
    </row>
    <row r="101" spans="1:4" x14ac:dyDescent="0.25">
      <c r="A101">
        <v>79</v>
      </c>
      <c r="B101" s="2">
        <v>3.4722222222222224E-2</v>
      </c>
      <c r="C101" s="2">
        <f t="shared" si="4"/>
        <v>23.362500000000001</v>
      </c>
      <c r="D101" s="3">
        <f t="shared" si="3"/>
        <v>522</v>
      </c>
    </row>
    <row r="102" spans="1:4" x14ac:dyDescent="0.25">
      <c r="A102">
        <v>80</v>
      </c>
      <c r="B102" s="2">
        <v>3.9583333333333331E-2</v>
      </c>
      <c r="C102" s="2">
        <f t="shared" si="4"/>
        <v>23.367361111111112</v>
      </c>
      <c r="D102" s="3">
        <f t="shared" si="3"/>
        <v>529</v>
      </c>
    </row>
    <row r="103" spans="1:4" x14ac:dyDescent="0.25">
      <c r="A103">
        <v>81</v>
      </c>
      <c r="B103" s="2">
        <v>4.3750000000000004E-2</v>
      </c>
      <c r="C103" s="2">
        <f t="shared" si="4"/>
        <v>23.371527777777779</v>
      </c>
      <c r="D103" s="3">
        <f t="shared" si="3"/>
        <v>535</v>
      </c>
    </row>
    <row r="104" spans="1:4" x14ac:dyDescent="0.25">
      <c r="A104">
        <v>82</v>
      </c>
      <c r="B104" s="2">
        <v>4.7916666666666663E-2</v>
      </c>
      <c r="C104" s="2">
        <f t="shared" si="4"/>
        <v>23.375694444444445</v>
      </c>
      <c r="D104" s="3">
        <f t="shared" si="3"/>
        <v>541</v>
      </c>
    </row>
    <row r="105" spans="1:4" x14ac:dyDescent="0.25">
      <c r="A105">
        <v>83</v>
      </c>
      <c r="B105" s="2">
        <v>5.2777777777777778E-2</v>
      </c>
      <c r="C105" s="2">
        <f t="shared" si="4"/>
        <v>23.380555555555556</v>
      </c>
      <c r="D105" s="3">
        <f t="shared" si="3"/>
        <v>548</v>
      </c>
    </row>
    <row r="106" spans="1:4" x14ac:dyDescent="0.25">
      <c r="A106">
        <v>84</v>
      </c>
      <c r="B106" s="2">
        <v>5.6944444444444443E-2</v>
      </c>
      <c r="C106" s="2">
        <f t="shared" si="4"/>
        <v>23.384722222222223</v>
      </c>
      <c r="D106" s="3">
        <f t="shared" si="3"/>
        <v>554</v>
      </c>
    </row>
    <row r="107" spans="1:4" x14ac:dyDescent="0.25">
      <c r="A107">
        <v>85</v>
      </c>
      <c r="B107" s="2">
        <v>6.1111111111111116E-2</v>
      </c>
      <c r="C107" s="2">
        <f t="shared" si="4"/>
        <v>23.388888888888889</v>
      </c>
      <c r="D107" s="3">
        <f t="shared" si="3"/>
        <v>560</v>
      </c>
    </row>
    <row r="108" spans="1:4" x14ac:dyDescent="0.25">
      <c r="A108">
        <v>86</v>
      </c>
      <c r="B108" s="2">
        <v>6.5972222222222224E-2</v>
      </c>
      <c r="C108" s="2">
        <f t="shared" si="4"/>
        <v>23.393750000000001</v>
      </c>
      <c r="D108" s="3">
        <f t="shared" si="3"/>
        <v>567</v>
      </c>
    </row>
    <row r="109" spans="1:4" x14ac:dyDescent="0.25">
      <c r="A109">
        <v>87</v>
      </c>
      <c r="B109" s="2">
        <v>7.013888888888889E-2</v>
      </c>
      <c r="C109" s="2">
        <f t="shared" si="4"/>
        <v>23.397916666666667</v>
      </c>
      <c r="D109" s="3">
        <f t="shared" si="3"/>
        <v>573</v>
      </c>
    </row>
    <row r="110" spans="1:4" x14ac:dyDescent="0.25">
      <c r="A110">
        <v>88</v>
      </c>
      <c r="B110" s="2">
        <v>7.4305555555555555E-2</v>
      </c>
      <c r="C110" s="2">
        <f t="shared" si="4"/>
        <v>23.402083333333334</v>
      </c>
      <c r="D110" s="3">
        <f t="shared" si="3"/>
        <v>579</v>
      </c>
    </row>
    <row r="111" spans="1:4" x14ac:dyDescent="0.25">
      <c r="A111">
        <v>89</v>
      </c>
      <c r="B111" s="2">
        <v>7.9166666666666663E-2</v>
      </c>
      <c r="C111" s="2">
        <f t="shared" si="4"/>
        <v>23.406944444444445</v>
      </c>
      <c r="D111" s="3">
        <f t="shared" si="3"/>
        <v>586</v>
      </c>
    </row>
    <row r="112" spans="1:4" x14ac:dyDescent="0.25">
      <c r="A112">
        <v>90</v>
      </c>
      <c r="B112" s="2">
        <v>8.3333333333333329E-2</v>
      </c>
      <c r="C112" s="2">
        <f t="shared" si="4"/>
        <v>23.411111111111111</v>
      </c>
      <c r="D112" s="3">
        <f t="shared" si="3"/>
        <v>592</v>
      </c>
    </row>
    <row r="113" spans="1:4" x14ac:dyDescent="0.25">
      <c r="A113">
        <v>91</v>
      </c>
      <c r="B113" s="2">
        <v>8.7500000000000008E-2</v>
      </c>
      <c r="C113" s="2">
        <f t="shared" si="4"/>
        <v>23.415277777777778</v>
      </c>
      <c r="D113" s="3">
        <f t="shared" si="3"/>
        <v>598</v>
      </c>
    </row>
    <row r="114" spans="1:4" x14ac:dyDescent="0.25">
      <c r="A114">
        <v>92</v>
      </c>
      <c r="B114" s="2">
        <v>9.2361111111111116E-2</v>
      </c>
      <c r="C114" s="2">
        <f t="shared" si="4"/>
        <v>23.420138888888889</v>
      </c>
      <c r="D114" s="3">
        <f t="shared" si="3"/>
        <v>605</v>
      </c>
    </row>
    <row r="115" spans="1:4" x14ac:dyDescent="0.25">
      <c r="A115">
        <v>93</v>
      </c>
      <c r="B115" s="2">
        <v>9.6527777777777768E-2</v>
      </c>
      <c r="C115" s="2">
        <f t="shared" si="4"/>
        <v>23.424305555555556</v>
      </c>
      <c r="D115" s="3">
        <f t="shared" si="3"/>
        <v>611</v>
      </c>
    </row>
    <row r="116" spans="1:4" x14ac:dyDescent="0.25">
      <c r="A116">
        <v>94</v>
      </c>
      <c r="B116" s="2">
        <v>0.10069444444444443</v>
      </c>
      <c r="C116" s="2">
        <f t="shared" si="4"/>
        <v>23.428472222222222</v>
      </c>
      <c r="D116" s="3">
        <f t="shared" si="3"/>
        <v>617</v>
      </c>
    </row>
    <row r="117" spans="1:4" x14ac:dyDescent="0.25">
      <c r="A117">
        <v>95</v>
      </c>
      <c r="B117" s="2">
        <v>0.10555555555555556</v>
      </c>
      <c r="C117" s="2">
        <f t="shared" si="4"/>
        <v>23.433333333333334</v>
      </c>
      <c r="D117" s="3">
        <f t="shared" si="3"/>
        <v>624</v>
      </c>
    </row>
    <row r="118" spans="1:4" x14ac:dyDescent="0.25">
      <c r="A118">
        <v>96</v>
      </c>
      <c r="B118" s="2">
        <v>0.10972222222222222</v>
      </c>
      <c r="C118" s="2">
        <f t="shared" si="4"/>
        <v>23.4375</v>
      </c>
      <c r="D118" s="3">
        <f t="shared" si="3"/>
        <v>630</v>
      </c>
    </row>
    <row r="119" spans="1:4" x14ac:dyDescent="0.25">
      <c r="A119">
        <v>97</v>
      </c>
      <c r="B119" s="2">
        <v>0.11388888888888889</v>
      </c>
      <c r="C119" s="2">
        <f t="shared" si="4"/>
        <v>23.441666666666666</v>
      </c>
      <c r="D119" s="3">
        <f t="shared" si="3"/>
        <v>636</v>
      </c>
    </row>
    <row r="120" spans="1:4" x14ac:dyDescent="0.25">
      <c r="A120">
        <v>98</v>
      </c>
      <c r="B120" s="2">
        <v>0.11875000000000001</v>
      </c>
      <c r="C120" s="2">
        <f t="shared" si="4"/>
        <v>23.446527777777778</v>
      </c>
      <c r="D120" s="3">
        <f t="shared" si="3"/>
        <v>643</v>
      </c>
    </row>
    <row r="121" spans="1:4" x14ac:dyDescent="0.25">
      <c r="A121">
        <v>99</v>
      </c>
      <c r="B121" s="2">
        <v>0.12291666666666667</v>
      </c>
      <c r="C121" s="2">
        <f t="shared" si="4"/>
        <v>23.450694444444444</v>
      </c>
      <c r="D121" s="3">
        <f t="shared" si="3"/>
        <v>649</v>
      </c>
    </row>
    <row r="122" spans="1:4" x14ac:dyDescent="0.25">
      <c r="A122">
        <v>100</v>
      </c>
      <c r="B122" s="2">
        <v>0.12708333333333333</v>
      </c>
      <c r="C122" s="2">
        <f t="shared" si="4"/>
        <v>23.454861111111111</v>
      </c>
      <c r="D122" s="3">
        <f t="shared" si="3"/>
        <v>655</v>
      </c>
    </row>
    <row r="123" spans="1:4" x14ac:dyDescent="0.25">
      <c r="A123">
        <v>101</v>
      </c>
      <c r="B123" s="2">
        <v>0.33749999999999997</v>
      </c>
      <c r="C123" s="2">
        <f t="shared" si="4"/>
        <v>23.665277777777778</v>
      </c>
      <c r="D123" s="3">
        <f t="shared" si="3"/>
        <v>958</v>
      </c>
    </row>
    <row r="124" spans="1:4" x14ac:dyDescent="0.25">
      <c r="A124">
        <v>102</v>
      </c>
      <c r="B124" s="2">
        <v>0.33749999999999997</v>
      </c>
      <c r="C124" s="2">
        <f t="shared" si="4"/>
        <v>23.665277777777778</v>
      </c>
      <c r="D124" s="3">
        <f t="shared" si="3"/>
        <v>958</v>
      </c>
    </row>
    <row r="125" spans="1:4" x14ac:dyDescent="0.25">
      <c r="A125">
        <v>103</v>
      </c>
      <c r="B125" s="2">
        <v>0.33749999999999997</v>
      </c>
      <c r="C125" s="2">
        <f t="shared" si="4"/>
        <v>23.665277777777778</v>
      </c>
      <c r="D125" s="3">
        <f t="shared" si="3"/>
        <v>958</v>
      </c>
    </row>
    <row r="126" spans="1:4" x14ac:dyDescent="0.25">
      <c r="A126">
        <v>104</v>
      </c>
      <c r="B126" s="2">
        <v>0.33819444444444446</v>
      </c>
      <c r="C126" s="2">
        <f t="shared" si="4"/>
        <v>23.665972222222223</v>
      </c>
      <c r="D126" s="3">
        <f t="shared" si="3"/>
        <v>959</v>
      </c>
    </row>
    <row r="127" spans="1:4" x14ac:dyDescent="0.25">
      <c r="A127">
        <v>105</v>
      </c>
      <c r="B127" s="2">
        <v>0.33819444444444446</v>
      </c>
      <c r="C127" s="2">
        <f t="shared" si="4"/>
        <v>23.665972222222223</v>
      </c>
      <c r="D127" s="3">
        <f t="shared" si="3"/>
        <v>959</v>
      </c>
    </row>
    <row r="128" spans="1:4" x14ac:dyDescent="0.25">
      <c r="A128">
        <v>106</v>
      </c>
      <c r="B128" s="2">
        <v>0.33819444444444446</v>
      </c>
      <c r="C128" s="2">
        <f t="shared" si="4"/>
        <v>23.665972222222223</v>
      </c>
      <c r="D128" s="3">
        <f t="shared" si="3"/>
        <v>959</v>
      </c>
    </row>
    <row r="129" spans="1:4" x14ac:dyDescent="0.25">
      <c r="A129">
        <v>107</v>
      </c>
      <c r="B129" s="2">
        <v>0.33819444444444446</v>
      </c>
      <c r="C129" s="2">
        <f t="shared" si="4"/>
        <v>23.665972222222223</v>
      </c>
      <c r="D129" s="3">
        <f t="shared" si="3"/>
        <v>959</v>
      </c>
    </row>
    <row r="130" spans="1:4" x14ac:dyDescent="0.25">
      <c r="A130">
        <v>108</v>
      </c>
      <c r="B130" s="2">
        <v>0.33819444444444446</v>
      </c>
      <c r="C130" s="2">
        <f t="shared" si="4"/>
        <v>23.665972222222223</v>
      </c>
      <c r="D130" s="3">
        <f t="shared" si="3"/>
        <v>959</v>
      </c>
    </row>
    <row r="131" spans="1:4" x14ac:dyDescent="0.25">
      <c r="A131">
        <v>109</v>
      </c>
      <c r="B131" s="2">
        <v>0.33819444444444446</v>
      </c>
      <c r="C131" s="2">
        <f t="shared" si="4"/>
        <v>23.665972222222223</v>
      </c>
      <c r="D131" s="3">
        <f t="shared" si="3"/>
        <v>959</v>
      </c>
    </row>
    <row r="132" spans="1:4" x14ac:dyDescent="0.25">
      <c r="A132">
        <v>110</v>
      </c>
      <c r="B132" s="2">
        <v>0.33819444444444446</v>
      </c>
      <c r="C132" s="2">
        <f t="shared" si="4"/>
        <v>23.665972222222223</v>
      </c>
      <c r="D132" s="3">
        <f t="shared" si="3"/>
        <v>959</v>
      </c>
    </row>
    <row r="133" spans="1:4" x14ac:dyDescent="0.25">
      <c r="A133">
        <v>111</v>
      </c>
      <c r="B133" s="2">
        <v>0.34236111111111112</v>
      </c>
      <c r="C133" s="2">
        <f t="shared" si="4"/>
        <v>23.670138888888889</v>
      </c>
      <c r="D133" s="3">
        <f t="shared" si="3"/>
        <v>965</v>
      </c>
    </row>
    <row r="134" spans="1:4" x14ac:dyDescent="0.25">
      <c r="A134">
        <v>112</v>
      </c>
      <c r="B134" s="2">
        <v>0.34652777777777777</v>
      </c>
      <c r="C134" s="2">
        <f t="shared" si="4"/>
        <v>23.674305555555556</v>
      </c>
      <c r="D134" s="3">
        <f t="shared" si="3"/>
        <v>971</v>
      </c>
    </row>
    <row r="135" spans="1:4" x14ac:dyDescent="0.25">
      <c r="A135">
        <v>113</v>
      </c>
      <c r="B135" s="2">
        <v>0.35138888888888892</v>
      </c>
      <c r="C135" s="2">
        <f t="shared" si="4"/>
        <v>23.679166666666667</v>
      </c>
      <c r="D135" s="3">
        <f t="shared" si="3"/>
        <v>978</v>
      </c>
    </row>
    <row r="136" spans="1:4" x14ac:dyDescent="0.25">
      <c r="A136">
        <v>114</v>
      </c>
      <c r="B136" s="2">
        <v>0.35555555555555557</v>
      </c>
      <c r="C136" s="2">
        <f t="shared" si="4"/>
        <v>23.683333333333334</v>
      </c>
      <c r="D136" s="3">
        <f t="shared" si="3"/>
        <v>984</v>
      </c>
    </row>
    <row r="137" spans="1:4" x14ac:dyDescent="0.25">
      <c r="A137">
        <v>115</v>
      </c>
      <c r="B137" s="2">
        <v>0.35972222222222222</v>
      </c>
      <c r="C137" s="2">
        <f t="shared" si="4"/>
        <v>23.6875</v>
      </c>
      <c r="D137" s="3">
        <f t="shared" si="3"/>
        <v>990</v>
      </c>
    </row>
    <row r="138" spans="1:4" x14ac:dyDescent="0.25">
      <c r="A138">
        <v>116</v>
      </c>
      <c r="B138" s="2">
        <v>0.36458333333333331</v>
      </c>
      <c r="C138" s="2">
        <f t="shared" si="4"/>
        <v>23.692361111111111</v>
      </c>
      <c r="D138" s="3">
        <f t="shared" si="3"/>
        <v>997</v>
      </c>
    </row>
    <row r="139" spans="1:4" x14ac:dyDescent="0.25">
      <c r="A139">
        <v>117</v>
      </c>
      <c r="B139" s="2">
        <v>0.36874999999999997</v>
      </c>
      <c r="C139" s="2">
        <f t="shared" si="4"/>
        <v>23.696527777777778</v>
      </c>
      <c r="D139" s="3">
        <f t="shared" si="3"/>
        <v>1003</v>
      </c>
    </row>
    <row r="140" spans="1:4" x14ac:dyDescent="0.25">
      <c r="A140">
        <v>118</v>
      </c>
      <c r="B140" s="2">
        <v>0.37291666666666662</v>
      </c>
      <c r="C140" s="2">
        <f t="shared" si="4"/>
        <v>23.700694444444444</v>
      </c>
      <c r="D140" s="3">
        <f t="shared" si="3"/>
        <v>1009</v>
      </c>
    </row>
    <row r="141" spans="1:4" x14ac:dyDescent="0.25">
      <c r="A141">
        <v>119</v>
      </c>
      <c r="B141" s="2">
        <v>0.37777777777777777</v>
      </c>
      <c r="C141" s="2">
        <f t="shared" si="4"/>
        <v>23.705555555555556</v>
      </c>
      <c r="D141" s="3">
        <f t="shared" si="3"/>
        <v>1016</v>
      </c>
    </row>
    <row r="142" spans="1:4" x14ac:dyDescent="0.25">
      <c r="A142">
        <v>120</v>
      </c>
      <c r="B142" s="2">
        <v>0.38194444444444442</v>
      </c>
      <c r="C142" s="2">
        <f>C141+(B142+24-B141)</f>
        <v>47.709722222222226</v>
      </c>
      <c r="D142" s="3">
        <f t="shared" si="3"/>
        <v>1022</v>
      </c>
    </row>
    <row r="143" spans="1:4" x14ac:dyDescent="0.25">
      <c r="A143">
        <v>121</v>
      </c>
      <c r="B143" s="2">
        <v>0.38611111111111113</v>
      </c>
      <c r="C143" s="2">
        <f t="shared" si="4"/>
        <v>47.713888888888896</v>
      </c>
      <c r="D143" s="3">
        <f t="shared" si="3"/>
        <v>1028</v>
      </c>
    </row>
    <row r="144" spans="1:4" x14ac:dyDescent="0.25">
      <c r="A144">
        <v>122</v>
      </c>
      <c r="B144" s="2">
        <v>0.39097222222222222</v>
      </c>
      <c r="C144" s="2">
        <f t="shared" si="4"/>
        <v>47.718750000000007</v>
      </c>
      <c r="D144" s="3">
        <f t="shared" si="3"/>
        <v>1035</v>
      </c>
    </row>
    <row r="145" spans="1:4" x14ac:dyDescent="0.25">
      <c r="A145">
        <v>123</v>
      </c>
      <c r="B145" s="2">
        <v>0.39513888888888887</v>
      </c>
      <c r="C145" s="2">
        <f t="shared" si="4"/>
        <v>47.722916666666677</v>
      </c>
      <c r="D145" s="3">
        <f t="shared" si="3"/>
        <v>1041</v>
      </c>
    </row>
    <row r="146" spans="1:4" x14ac:dyDescent="0.25">
      <c r="A146">
        <v>124</v>
      </c>
      <c r="B146" s="2">
        <v>0.39930555555555558</v>
      </c>
      <c r="C146" s="2">
        <f t="shared" si="4"/>
        <v>47.727083333333347</v>
      </c>
      <c r="D146" s="3">
        <f t="shared" si="3"/>
        <v>1047</v>
      </c>
    </row>
    <row r="147" spans="1:4" x14ac:dyDescent="0.25">
      <c r="A147">
        <v>125</v>
      </c>
      <c r="B147" s="2">
        <v>0.40416666666666662</v>
      </c>
      <c r="C147" s="2">
        <f t="shared" si="4"/>
        <v>47.731944444444458</v>
      </c>
      <c r="D147" s="3">
        <f t="shared" si="3"/>
        <v>1054</v>
      </c>
    </row>
    <row r="148" spans="1:4" x14ac:dyDescent="0.25">
      <c r="A148">
        <v>126</v>
      </c>
      <c r="B148" s="2">
        <v>0.40833333333333338</v>
      </c>
      <c r="C148" s="2">
        <f t="shared" si="4"/>
        <v>47.736111111111128</v>
      </c>
      <c r="D148" s="3">
        <f t="shared" si="3"/>
        <v>1060</v>
      </c>
    </row>
    <row r="149" spans="1:4" x14ac:dyDescent="0.25">
      <c r="A149">
        <v>127</v>
      </c>
      <c r="B149" s="2">
        <v>0.41250000000000003</v>
      </c>
      <c r="C149" s="2">
        <f t="shared" si="4"/>
        <v>47.740277777777798</v>
      </c>
      <c r="D149" s="3">
        <f t="shared" si="3"/>
        <v>1066</v>
      </c>
    </row>
    <row r="150" spans="1:4" x14ac:dyDescent="0.25">
      <c r="A150">
        <v>128</v>
      </c>
      <c r="B150" s="2">
        <v>0.41736111111111113</v>
      </c>
      <c r="C150" s="2">
        <f t="shared" si="4"/>
        <v>47.74513888888891</v>
      </c>
      <c r="D150" s="3">
        <f t="shared" si="3"/>
        <v>1073</v>
      </c>
    </row>
    <row r="151" spans="1:4" x14ac:dyDescent="0.25">
      <c r="A151">
        <v>129</v>
      </c>
      <c r="B151" s="2">
        <v>0.42152777777777778</v>
      </c>
      <c r="C151" s="2">
        <f t="shared" si="4"/>
        <v>47.74930555555558</v>
      </c>
      <c r="D151" s="3">
        <f t="shared" si="3"/>
        <v>1079</v>
      </c>
    </row>
    <row r="152" spans="1:4" x14ac:dyDescent="0.25">
      <c r="A152">
        <v>130</v>
      </c>
      <c r="B152" s="2">
        <v>0.42569444444444443</v>
      </c>
      <c r="C152" s="2">
        <f t="shared" si="4"/>
        <v>47.75347222222225</v>
      </c>
      <c r="D152" s="3">
        <f t="shared" ref="D152:D207" si="5">HOUR(C152)*60+MINUTE(C152)</f>
        <v>1085</v>
      </c>
    </row>
    <row r="153" spans="1:4" x14ac:dyDescent="0.25">
      <c r="A153">
        <v>131</v>
      </c>
      <c r="B153" s="2">
        <v>0.43055555555555558</v>
      </c>
      <c r="C153" s="2">
        <f t="shared" ref="C153:C216" si="6">C152+(B153-B152)</f>
        <v>47.758333333333361</v>
      </c>
      <c r="D153" s="3">
        <f t="shared" si="5"/>
        <v>1092</v>
      </c>
    </row>
    <row r="154" spans="1:4" x14ac:dyDescent="0.25">
      <c r="A154">
        <v>132</v>
      </c>
      <c r="B154" s="2">
        <v>0.43472222222222223</v>
      </c>
      <c r="C154" s="2">
        <f t="shared" si="6"/>
        <v>47.762500000000031</v>
      </c>
      <c r="D154" s="3">
        <f t="shared" si="5"/>
        <v>1098</v>
      </c>
    </row>
    <row r="155" spans="1:4" x14ac:dyDescent="0.25">
      <c r="A155">
        <v>133</v>
      </c>
      <c r="B155" s="2">
        <v>0.43888888888888888</v>
      </c>
      <c r="C155" s="2">
        <f t="shared" si="6"/>
        <v>47.766666666666701</v>
      </c>
      <c r="D155" s="3">
        <f t="shared" si="5"/>
        <v>1104</v>
      </c>
    </row>
    <row r="156" spans="1:4" x14ac:dyDescent="0.25">
      <c r="A156">
        <v>134</v>
      </c>
      <c r="B156" s="2">
        <v>0.44375000000000003</v>
      </c>
      <c r="C156" s="2">
        <f t="shared" si="6"/>
        <v>47.771527777777813</v>
      </c>
      <c r="D156" s="3">
        <f t="shared" si="5"/>
        <v>1111</v>
      </c>
    </row>
    <row r="157" spans="1:4" x14ac:dyDescent="0.25">
      <c r="A157">
        <v>135</v>
      </c>
      <c r="B157" s="2">
        <v>0.44791666666666669</v>
      </c>
      <c r="C157" s="2">
        <f t="shared" si="6"/>
        <v>47.775694444444483</v>
      </c>
      <c r="D157" s="3">
        <f t="shared" si="5"/>
        <v>1117</v>
      </c>
    </row>
    <row r="158" spans="1:4" x14ac:dyDescent="0.25">
      <c r="A158">
        <v>136</v>
      </c>
      <c r="B158" s="2">
        <v>0.45208333333333334</v>
      </c>
      <c r="C158" s="2">
        <f t="shared" si="6"/>
        <v>47.779861111111153</v>
      </c>
      <c r="D158" s="3">
        <f t="shared" si="5"/>
        <v>1123</v>
      </c>
    </row>
    <row r="159" spans="1:4" x14ac:dyDescent="0.25">
      <c r="A159">
        <v>137</v>
      </c>
      <c r="B159" s="2">
        <v>0.45694444444444443</v>
      </c>
      <c r="C159" s="2">
        <f t="shared" si="6"/>
        <v>47.784722222222264</v>
      </c>
      <c r="D159" s="3">
        <f t="shared" si="5"/>
        <v>1130</v>
      </c>
    </row>
    <row r="160" spans="1:4" x14ac:dyDescent="0.25">
      <c r="A160">
        <v>138</v>
      </c>
      <c r="B160" s="2">
        <v>0.46111111111111108</v>
      </c>
      <c r="C160" s="2">
        <f t="shared" si="6"/>
        <v>47.788888888888934</v>
      </c>
      <c r="D160" s="3">
        <f t="shared" si="5"/>
        <v>1136</v>
      </c>
    </row>
    <row r="161" spans="1:4" x14ac:dyDescent="0.25">
      <c r="A161">
        <v>139</v>
      </c>
      <c r="B161" s="2">
        <v>0.46527777777777773</v>
      </c>
      <c r="C161" s="2">
        <f t="shared" si="6"/>
        <v>47.793055555555604</v>
      </c>
      <c r="D161" s="3">
        <f t="shared" si="5"/>
        <v>1142</v>
      </c>
    </row>
    <row r="162" spans="1:4" x14ac:dyDescent="0.25">
      <c r="A162">
        <v>140</v>
      </c>
      <c r="B162" s="2">
        <v>0.47013888888888888</v>
      </c>
      <c r="C162" s="2">
        <f t="shared" si="6"/>
        <v>47.797916666666715</v>
      </c>
      <c r="D162" s="3">
        <f t="shared" si="5"/>
        <v>1149</v>
      </c>
    </row>
    <row r="163" spans="1:4" x14ac:dyDescent="0.25">
      <c r="A163">
        <v>141</v>
      </c>
      <c r="B163" s="2">
        <v>0.47430555555555554</v>
      </c>
      <c r="C163" s="2">
        <f t="shared" si="6"/>
        <v>47.802083333333385</v>
      </c>
      <c r="D163" s="3">
        <f t="shared" si="5"/>
        <v>1155</v>
      </c>
    </row>
    <row r="164" spans="1:4" x14ac:dyDescent="0.25">
      <c r="A164">
        <v>142</v>
      </c>
      <c r="B164" s="2">
        <v>0.47847222222222219</v>
      </c>
      <c r="C164" s="2">
        <f t="shared" si="6"/>
        <v>47.806250000000055</v>
      </c>
      <c r="D164" s="3">
        <f t="shared" si="5"/>
        <v>1161</v>
      </c>
    </row>
    <row r="165" spans="1:4" x14ac:dyDescent="0.25">
      <c r="A165">
        <v>143</v>
      </c>
      <c r="B165" s="2">
        <v>0.48333333333333334</v>
      </c>
      <c r="C165" s="2">
        <f t="shared" si="6"/>
        <v>47.811111111111167</v>
      </c>
      <c r="D165" s="3">
        <f t="shared" si="5"/>
        <v>1168</v>
      </c>
    </row>
    <row r="166" spans="1:4" x14ac:dyDescent="0.25">
      <c r="A166">
        <v>144</v>
      </c>
      <c r="B166" s="2">
        <v>0.48749999999999999</v>
      </c>
      <c r="C166" s="2">
        <f t="shared" si="6"/>
        <v>47.815277777777837</v>
      </c>
      <c r="D166" s="3">
        <f t="shared" si="5"/>
        <v>1174</v>
      </c>
    </row>
    <row r="167" spans="1:4" x14ac:dyDescent="0.25">
      <c r="A167">
        <v>145</v>
      </c>
      <c r="B167" s="2">
        <v>0.4916666666666667</v>
      </c>
      <c r="C167" s="2">
        <f t="shared" si="6"/>
        <v>47.819444444444507</v>
      </c>
      <c r="D167" s="3">
        <f t="shared" si="5"/>
        <v>1180</v>
      </c>
    </row>
    <row r="168" spans="1:4" x14ac:dyDescent="0.25">
      <c r="A168">
        <v>146</v>
      </c>
      <c r="B168" s="2">
        <v>0.49652777777777773</v>
      </c>
      <c r="C168" s="2">
        <f t="shared" si="6"/>
        <v>47.824305555555618</v>
      </c>
      <c r="D168" s="3">
        <f t="shared" si="5"/>
        <v>1187</v>
      </c>
    </row>
    <row r="169" spans="1:4" x14ac:dyDescent="0.25">
      <c r="A169">
        <v>147</v>
      </c>
      <c r="B169" s="2">
        <v>0.50069444444444444</v>
      </c>
      <c r="C169" s="2">
        <f t="shared" si="6"/>
        <v>47.828472222222288</v>
      </c>
      <c r="D169" s="3">
        <f t="shared" si="5"/>
        <v>1193</v>
      </c>
    </row>
    <row r="170" spans="1:4" x14ac:dyDescent="0.25">
      <c r="A170">
        <v>148</v>
      </c>
      <c r="B170" s="2">
        <v>0.50486111111111109</v>
      </c>
      <c r="C170" s="2">
        <f t="shared" si="6"/>
        <v>47.832638888888958</v>
      </c>
      <c r="D170" s="3">
        <f t="shared" si="5"/>
        <v>1199</v>
      </c>
    </row>
    <row r="171" spans="1:4" x14ac:dyDescent="0.25">
      <c r="A171">
        <v>149</v>
      </c>
      <c r="B171" s="2">
        <v>0.50972222222222219</v>
      </c>
      <c r="C171" s="2">
        <f t="shared" si="6"/>
        <v>47.83750000000007</v>
      </c>
      <c r="D171" s="3">
        <f t="shared" si="5"/>
        <v>1206</v>
      </c>
    </row>
    <row r="172" spans="1:4" x14ac:dyDescent="0.25">
      <c r="A172">
        <v>150</v>
      </c>
      <c r="B172" s="2">
        <v>0.51388888888888895</v>
      </c>
      <c r="C172" s="2">
        <f t="shared" si="6"/>
        <v>47.84166666666674</v>
      </c>
      <c r="D172" s="3">
        <f t="shared" si="5"/>
        <v>1212</v>
      </c>
    </row>
    <row r="173" spans="1:4" x14ac:dyDescent="0.25">
      <c r="A173">
        <v>151</v>
      </c>
      <c r="B173" s="2">
        <v>0.5180555555555556</v>
      </c>
      <c r="C173" s="2">
        <f t="shared" si="6"/>
        <v>47.84583333333341</v>
      </c>
      <c r="D173" s="3">
        <f t="shared" si="5"/>
        <v>1218</v>
      </c>
    </row>
    <row r="174" spans="1:4" x14ac:dyDescent="0.25">
      <c r="A174">
        <v>152</v>
      </c>
      <c r="B174" s="2">
        <v>0.5229166666666667</v>
      </c>
      <c r="C174" s="2">
        <f t="shared" si="6"/>
        <v>47.850694444444521</v>
      </c>
      <c r="D174" s="3">
        <f t="shared" si="5"/>
        <v>1225</v>
      </c>
    </row>
    <row r="175" spans="1:4" x14ac:dyDescent="0.25">
      <c r="A175">
        <v>153</v>
      </c>
      <c r="B175" s="2">
        <v>0.52708333333333335</v>
      </c>
      <c r="C175" s="2">
        <f t="shared" si="6"/>
        <v>47.854861111111191</v>
      </c>
      <c r="D175" s="3">
        <f t="shared" si="5"/>
        <v>1231</v>
      </c>
    </row>
    <row r="176" spans="1:4" x14ac:dyDescent="0.25">
      <c r="A176">
        <v>154</v>
      </c>
      <c r="B176" s="2">
        <v>0.53125</v>
      </c>
      <c r="C176" s="2">
        <f t="shared" si="6"/>
        <v>47.859027777777861</v>
      </c>
      <c r="D176" s="3">
        <f t="shared" si="5"/>
        <v>1237</v>
      </c>
    </row>
    <row r="177" spans="1:4" x14ac:dyDescent="0.25">
      <c r="A177">
        <v>155</v>
      </c>
      <c r="B177" s="2">
        <v>0.53611111111111109</v>
      </c>
      <c r="C177" s="2">
        <f t="shared" si="6"/>
        <v>47.863888888888972</v>
      </c>
      <c r="D177" s="3">
        <f t="shared" si="5"/>
        <v>1244</v>
      </c>
    </row>
    <row r="178" spans="1:4" x14ac:dyDescent="0.25">
      <c r="A178">
        <v>156</v>
      </c>
      <c r="B178" s="2">
        <v>0.54027777777777775</v>
      </c>
      <c r="C178" s="2">
        <f t="shared" si="6"/>
        <v>47.868055555555642</v>
      </c>
      <c r="D178" s="3">
        <f t="shared" si="5"/>
        <v>1250</v>
      </c>
    </row>
    <row r="179" spans="1:4" x14ac:dyDescent="0.25">
      <c r="A179">
        <v>157</v>
      </c>
      <c r="B179" s="2">
        <v>0.5444444444444444</v>
      </c>
      <c r="C179" s="2">
        <f t="shared" si="6"/>
        <v>47.872222222222312</v>
      </c>
      <c r="D179" s="3">
        <f t="shared" si="5"/>
        <v>1256</v>
      </c>
    </row>
    <row r="180" spans="1:4" x14ac:dyDescent="0.25">
      <c r="A180">
        <v>158</v>
      </c>
      <c r="B180" s="2">
        <v>0.5493055555555556</v>
      </c>
      <c r="C180" s="2">
        <f t="shared" si="6"/>
        <v>47.877083333333424</v>
      </c>
      <c r="D180" s="3">
        <f t="shared" si="5"/>
        <v>1263</v>
      </c>
    </row>
    <row r="181" spans="1:4" x14ac:dyDescent="0.25">
      <c r="A181">
        <v>159</v>
      </c>
      <c r="B181" s="2">
        <v>0.55347222222222225</v>
      </c>
      <c r="C181" s="2">
        <f t="shared" si="6"/>
        <v>47.881250000000094</v>
      </c>
      <c r="D181" s="3">
        <f t="shared" si="5"/>
        <v>1269</v>
      </c>
    </row>
    <row r="182" spans="1:4" x14ac:dyDescent="0.25">
      <c r="A182">
        <v>160</v>
      </c>
      <c r="B182" s="2">
        <v>0.55763888888888891</v>
      </c>
      <c r="C182" s="2">
        <f t="shared" si="6"/>
        <v>47.885416666666764</v>
      </c>
      <c r="D182" s="3">
        <f t="shared" si="5"/>
        <v>1275</v>
      </c>
    </row>
    <row r="183" spans="1:4" x14ac:dyDescent="0.25">
      <c r="A183">
        <v>161</v>
      </c>
      <c r="B183" s="2">
        <v>0.5625</v>
      </c>
      <c r="C183" s="2">
        <f t="shared" si="6"/>
        <v>47.890277777777875</v>
      </c>
      <c r="D183" s="3">
        <f t="shared" si="5"/>
        <v>1282</v>
      </c>
    </row>
    <row r="184" spans="1:4" x14ac:dyDescent="0.25">
      <c r="A184">
        <v>162</v>
      </c>
      <c r="B184" s="2">
        <v>0.56666666666666665</v>
      </c>
      <c r="C184" s="2">
        <f t="shared" si="6"/>
        <v>47.894444444444545</v>
      </c>
      <c r="D184" s="3">
        <f t="shared" si="5"/>
        <v>1288</v>
      </c>
    </row>
    <row r="185" spans="1:4" x14ac:dyDescent="0.25">
      <c r="A185">
        <v>163</v>
      </c>
      <c r="B185" s="2">
        <v>0.5708333333333333</v>
      </c>
      <c r="C185" s="2">
        <f t="shared" si="6"/>
        <v>47.898611111111215</v>
      </c>
      <c r="D185" s="3">
        <f t="shared" si="5"/>
        <v>1294</v>
      </c>
    </row>
    <row r="186" spans="1:4" x14ac:dyDescent="0.25">
      <c r="A186">
        <v>164</v>
      </c>
      <c r="B186" s="2">
        <v>0.5756944444444444</v>
      </c>
      <c r="C186" s="2">
        <f t="shared" si="6"/>
        <v>47.903472222222327</v>
      </c>
      <c r="D186" s="3">
        <f t="shared" si="5"/>
        <v>1301</v>
      </c>
    </row>
    <row r="187" spans="1:4" x14ac:dyDescent="0.25">
      <c r="A187">
        <v>165</v>
      </c>
      <c r="B187" s="2">
        <v>0.57986111111111105</v>
      </c>
      <c r="C187" s="2">
        <f t="shared" si="6"/>
        <v>47.907638888888997</v>
      </c>
      <c r="D187" s="3">
        <f t="shared" si="5"/>
        <v>1307</v>
      </c>
    </row>
    <row r="188" spans="1:4" x14ac:dyDescent="0.25">
      <c r="A188">
        <v>166</v>
      </c>
      <c r="B188" s="2">
        <v>0.58402777777777781</v>
      </c>
      <c r="C188" s="2">
        <f t="shared" si="6"/>
        <v>47.911805555555667</v>
      </c>
      <c r="D188" s="3">
        <f t="shared" si="5"/>
        <v>1313</v>
      </c>
    </row>
    <row r="189" spans="1:4" x14ac:dyDescent="0.25">
      <c r="A189">
        <v>167</v>
      </c>
      <c r="B189" s="2">
        <v>0.58888888888888891</v>
      </c>
      <c r="C189" s="2">
        <f t="shared" si="6"/>
        <v>47.916666666666778</v>
      </c>
      <c r="D189" s="3">
        <f t="shared" si="5"/>
        <v>1320</v>
      </c>
    </row>
    <row r="190" spans="1:4" x14ac:dyDescent="0.25">
      <c r="A190">
        <v>168</v>
      </c>
      <c r="B190" s="2">
        <v>0.59305555555555556</v>
      </c>
      <c r="C190" s="2">
        <f t="shared" si="6"/>
        <v>47.920833333333448</v>
      </c>
      <c r="D190" s="3">
        <f t="shared" si="5"/>
        <v>1326</v>
      </c>
    </row>
    <row r="191" spans="1:4" x14ac:dyDescent="0.25">
      <c r="A191">
        <v>169</v>
      </c>
      <c r="B191" s="2">
        <v>0.59722222222222221</v>
      </c>
      <c r="C191" s="2">
        <f t="shared" si="6"/>
        <v>47.925000000000118</v>
      </c>
      <c r="D191" s="3">
        <f t="shared" si="5"/>
        <v>1332</v>
      </c>
    </row>
    <row r="192" spans="1:4" x14ac:dyDescent="0.25">
      <c r="A192">
        <v>170</v>
      </c>
      <c r="B192" s="2">
        <v>0.6020833333333333</v>
      </c>
      <c r="C192" s="2">
        <f t="shared" si="6"/>
        <v>47.929861111111229</v>
      </c>
      <c r="D192" s="3">
        <f t="shared" si="5"/>
        <v>1339</v>
      </c>
    </row>
    <row r="193" spans="1:4" x14ac:dyDescent="0.25">
      <c r="A193">
        <v>171</v>
      </c>
      <c r="B193" s="2">
        <v>0.60625000000000007</v>
      </c>
      <c r="C193" s="2">
        <f t="shared" si="6"/>
        <v>47.934027777777899</v>
      </c>
      <c r="D193" s="3">
        <f t="shared" si="5"/>
        <v>1345</v>
      </c>
    </row>
    <row r="194" spans="1:4" x14ac:dyDescent="0.25">
      <c r="A194">
        <v>172</v>
      </c>
      <c r="B194" s="2">
        <v>0.61041666666666672</v>
      </c>
      <c r="C194" s="2">
        <f t="shared" si="6"/>
        <v>47.938194444444569</v>
      </c>
      <c r="D194" s="3">
        <f t="shared" si="5"/>
        <v>1351</v>
      </c>
    </row>
    <row r="195" spans="1:4" x14ac:dyDescent="0.25">
      <c r="A195">
        <v>173</v>
      </c>
      <c r="B195" s="2">
        <v>0.61527777777777781</v>
      </c>
      <c r="C195" s="2">
        <f t="shared" si="6"/>
        <v>47.943055555555681</v>
      </c>
      <c r="D195" s="3">
        <f t="shared" si="5"/>
        <v>1358</v>
      </c>
    </row>
    <row r="196" spans="1:4" x14ac:dyDescent="0.25">
      <c r="A196">
        <v>174</v>
      </c>
      <c r="B196" s="2">
        <v>0.61944444444444446</v>
      </c>
      <c r="C196" s="2">
        <f t="shared" si="6"/>
        <v>47.947222222222351</v>
      </c>
      <c r="D196" s="3">
        <f t="shared" si="5"/>
        <v>1364</v>
      </c>
    </row>
    <row r="197" spans="1:4" x14ac:dyDescent="0.25">
      <c r="A197">
        <v>175</v>
      </c>
      <c r="B197" s="2">
        <v>0.62361111111111112</v>
      </c>
      <c r="C197" s="2">
        <f t="shared" si="6"/>
        <v>47.951388888889021</v>
      </c>
      <c r="D197" s="3">
        <f t="shared" si="5"/>
        <v>1370</v>
      </c>
    </row>
    <row r="198" spans="1:4" x14ac:dyDescent="0.25">
      <c r="A198">
        <v>176</v>
      </c>
      <c r="B198" s="2">
        <v>0.62847222222222221</v>
      </c>
      <c r="C198" s="2">
        <f t="shared" si="6"/>
        <v>47.956250000000132</v>
      </c>
      <c r="D198" s="3">
        <f t="shared" si="5"/>
        <v>1377</v>
      </c>
    </row>
    <row r="199" spans="1:4" x14ac:dyDescent="0.25">
      <c r="A199">
        <v>177</v>
      </c>
      <c r="B199" s="2">
        <v>0.63263888888888886</v>
      </c>
      <c r="C199" s="2">
        <f t="shared" si="6"/>
        <v>47.960416666666802</v>
      </c>
      <c r="D199" s="3">
        <f t="shared" si="5"/>
        <v>1383</v>
      </c>
    </row>
    <row r="200" spans="1:4" x14ac:dyDescent="0.25">
      <c r="A200">
        <v>178</v>
      </c>
      <c r="B200" s="2">
        <v>0.63680555555555551</v>
      </c>
      <c r="C200" s="2">
        <f t="shared" si="6"/>
        <v>47.964583333333472</v>
      </c>
      <c r="D200" s="3">
        <f t="shared" si="5"/>
        <v>1389</v>
      </c>
    </row>
    <row r="201" spans="1:4" x14ac:dyDescent="0.25">
      <c r="A201">
        <v>179</v>
      </c>
      <c r="B201" s="2">
        <v>0.64166666666666672</v>
      </c>
      <c r="C201" s="2">
        <f t="shared" si="6"/>
        <v>47.969444444444584</v>
      </c>
      <c r="D201" s="3">
        <f t="shared" si="5"/>
        <v>1396</v>
      </c>
    </row>
    <row r="202" spans="1:4" x14ac:dyDescent="0.25">
      <c r="A202">
        <v>180</v>
      </c>
      <c r="B202" s="2">
        <v>0.64583333333333337</v>
      </c>
      <c r="C202" s="2">
        <f t="shared" si="6"/>
        <v>47.973611111111254</v>
      </c>
      <c r="D202" s="3">
        <f t="shared" si="5"/>
        <v>1402</v>
      </c>
    </row>
    <row r="203" spans="1:4" x14ac:dyDescent="0.25">
      <c r="A203">
        <v>181</v>
      </c>
      <c r="B203" s="2">
        <v>0.65</v>
      </c>
      <c r="C203" s="2">
        <f t="shared" si="6"/>
        <v>47.977777777777924</v>
      </c>
      <c r="D203" s="3">
        <f t="shared" si="5"/>
        <v>1408</v>
      </c>
    </row>
    <row r="204" spans="1:4" x14ac:dyDescent="0.25">
      <c r="A204">
        <v>182</v>
      </c>
      <c r="B204" s="2">
        <v>0.65486111111111112</v>
      </c>
      <c r="C204" s="2">
        <f t="shared" si="6"/>
        <v>47.982638888889035</v>
      </c>
      <c r="D204" s="3">
        <f t="shared" si="5"/>
        <v>1415</v>
      </c>
    </row>
    <row r="205" spans="1:4" x14ac:dyDescent="0.25">
      <c r="A205">
        <v>183</v>
      </c>
      <c r="B205" s="2">
        <v>0.65902777777777777</v>
      </c>
      <c r="C205" s="2">
        <f t="shared" si="6"/>
        <v>47.986805555555705</v>
      </c>
      <c r="D205" s="3">
        <f t="shared" si="5"/>
        <v>1421</v>
      </c>
    </row>
    <row r="206" spans="1:4" x14ac:dyDescent="0.25">
      <c r="A206">
        <v>184</v>
      </c>
      <c r="B206" s="2">
        <v>0.66319444444444442</v>
      </c>
      <c r="C206" s="2">
        <f t="shared" si="6"/>
        <v>47.990972222222375</v>
      </c>
      <c r="D206" s="3">
        <f t="shared" si="5"/>
        <v>1427</v>
      </c>
    </row>
    <row r="207" spans="1:4" x14ac:dyDescent="0.25">
      <c r="A207">
        <v>185</v>
      </c>
      <c r="B207" s="2">
        <v>0.66805555555555562</v>
      </c>
      <c r="C207" s="2">
        <f t="shared" si="6"/>
        <v>47.995833333333486</v>
      </c>
      <c r="D207" s="3">
        <f t="shared" si="5"/>
        <v>1434</v>
      </c>
    </row>
    <row r="208" spans="1:4" x14ac:dyDescent="0.25">
      <c r="A208">
        <v>186</v>
      </c>
      <c r="B208" s="2">
        <v>0.67222222222222217</v>
      </c>
      <c r="C208" s="2">
        <f>C207+(B208-B207)</f>
        <v>48.000000000000156</v>
      </c>
      <c r="D208" s="3">
        <f>HOUR(C208)*60+MINUTE(C208)+60*24</f>
        <v>1440</v>
      </c>
    </row>
    <row r="209" spans="1:4" x14ac:dyDescent="0.25">
      <c r="A209">
        <v>187</v>
      </c>
      <c r="B209" s="2">
        <v>0.67638888888888893</v>
      </c>
      <c r="C209" s="2">
        <f t="shared" si="6"/>
        <v>48.004166666666826</v>
      </c>
      <c r="D209" s="3">
        <f t="shared" ref="D209:D222" si="7">HOUR(C209)*60+MINUTE(C209)+24*60</f>
        <v>1446</v>
      </c>
    </row>
    <row r="210" spans="1:4" x14ac:dyDescent="0.25">
      <c r="A210">
        <v>188</v>
      </c>
      <c r="B210" s="2">
        <v>0.68125000000000002</v>
      </c>
      <c r="C210" s="2">
        <f t="shared" si="6"/>
        <v>48.009027777777938</v>
      </c>
      <c r="D210" s="3">
        <f t="shared" si="7"/>
        <v>1453</v>
      </c>
    </row>
    <row r="211" spans="1:4" x14ac:dyDescent="0.25">
      <c r="A211">
        <v>189</v>
      </c>
      <c r="B211" s="2">
        <v>0.68541666666666667</v>
      </c>
      <c r="C211" s="2">
        <f t="shared" si="6"/>
        <v>48.013194444444608</v>
      </c>
      <c r="D211" s="3">
        <f t="shared" si="7"/>
        <v>1459</v>
      </c>
    </row>
    <row r="212" spans="1:4" x14ac:dyDescent="0.25">
      <c r="A212">
        <v>190</v>
      </c>
      <c r="B212" s="2">
        <v>0.68958333333333333</v>
      </c>
      <c r="C212" s="2">
        <f t="shared" si="6"/>
        <v>48.017361111111278</v>
      </c>
      <c r="D212" s="3">
        <f t="shared" si="7"/>
        <v>1465</v>
      </c>
    </row>
    <row r="213" spans="1:4" x14ac:dyDescent="0.25">
      <c r="A213">
        <v>191</v>
      </c>
      <c r="B213" s="2">
        <v>0.69444444444444453</v>
      </c>
      <c r="C213" s="2">
        <f t="shared" si="6"/>
        <v>48.022222222222389</v>
      </c>
      <c r="D213" s="3">
        <f t="shared" si="7"/>
        <v>1472</v>
      </c>
    </row>
    <row r="214" spans="1:4" x14ac:dyDescent="0.25">
      <c r="A214">
        <v>192</v>
      </c>
      <c r="B214" s="2">
        <v>0.69861111111111107</v>
      </c>
      <c r="C214" s="2">
        <f t="shared" si="6"/>
        <v>48.026388888889059</v>
      </c>
      <c r="D214" s="3">
        <f t="shared" si="7"/>
        <v>1478</v>
      </c>
    </row>
    <row r="215" spans="1:4" x14ac:dyDescent="0.25">
      <c r="A215">
        <v>193</v>
      </c>
      <c r="B215" s="2">
        <v>0.70277777777777783</v>
      </c>
      <c r="C215" s="2">
        <f t="shared" si="6"/>
        <v>48.030555555555729</v>
      </c>
      <c r="D215" s="3">
        <f t="shared" si="7"/>
        <v>1484</v>
      </c>
    </row>
    <row r="216" spans="1:4" x14ac:dyDescent="0.25">
      <c r="A216">
        <v>194</v>
      </c>
      <c r="B216" s="2">
        <v>0.70763888888888893</v>
      </c>
      <c r="C216" s="2">
        <f t="shared" si="6"/>
        <v>48.035416666666841</v>
      </c>
      <c r="D216" s="3">
        <f t="shared" si="7"/>
        <v>1491</v>
      </c>
    </row>
    <row r="217" spans="1:4" x14ac:dyDescent="0.25">
      <c r="A217">
        <v>195</v>
      </c>
      <c r="B217" s="2">
        <v>0.71180555555555547</v>
      </c>
      <c r="C217" s="2">
        <f t="shared" ref="C217:C222" si="8">C216+(B217-B216)</f>
        <v>48.03958333333351</v>
      </c>
      <c r="D217" s="3">
        <f t="shared" si="7"/>
        <v>1497</v>
      </c>
    </row>
    <row r="218" spans="1:4" x14ac:dyDescent="0.25">
      <c r="A218">
        <v>196</v>
      </c>
      <c r="B218" s="2">
        <v>0.71597222222222223</v>
      </c>
      <c r="C218" s="2">
        <f t="shared" si="8"/>
        <v>48.04375000000018</v>
      </c>
      <c r="D218" s="3">
        <f t="shared" si="7"/>
        <v>1503</v>
      </c>
    </row>
    <row r="219" spans="1:4" x14ac:dyDescent="0.25">
      <c r="A219">
        <v>197</v>
      </c>
      <c r="B219" s="2">
        <v>0.72083333333333333</v>
      </c>
      <c r="C219" s="2">
        <f t="shared" si="8"/>
        <v>48.048611111111292</v>
      </c>
      <c r="D219" s="3">
        <f t="shared" si="7"/>
        <v>1510</v>
      </c>
    </row>
    <row r="220" spans="1:4" x14ac:dyDescent="0.25">
      <c r="A220">
        <v>198</v>
      </c>
      <c r="B220" s="2">
        <v>0.72499999999999998</v>
      </c>
      <c r="C220" s="2">
        <f t="shared" si="8"/>
        <v>48.052777777777962</v>
      </c>
      <c r="D220" s="3">
        <f t="shared" si="7"/>
        <v>1516</v>
      </c>
    </row>
    <row r="221" spans="1:4" x14ac:dyDescent="0.25">
      <c r="A221">
        <v>199</v>
      </c>
      <c r="B221" s="2">
        <v>0.72916666666666663</v>
      </c>
      <c r="C221" s="2">
        <f t="shared" si="8"/>
        <v>48.056944444444632</v>
      </c>
      <c r="D221" s="3">
        <f t="shared" si="7"/>
        <v>1522</v>
      </c>
    </row>
    <row r="222" spans="1:4" x14ac:dyDescent="0.25">
      <c r="A222">
        <v>200</v>
      </c>
      <c r="B222" s="2">
        <v>0.73402777777777783</v>
      </c>
      <c r="C222" s="2">
        <f t="shared" si="8"/>
        <v>48.061805555555743</v>
      </c>
      <c r="D222" s="3">
        <f t="shared" si="7"/>
        <v>1529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48"/>
  <sheetViews>
    <sheetView zoomScaleNormal="100" workbookViewId="0"/>
  </sheetViews>
  <sheetFormatPr baseColWidth="10" defaultRowHeight="15" x14ac:dyDescent="0.25"/>
  <cols>
    <col min="1" max="1" width="18" customWidth="1"/>
    <col min="3" max="3" width="13" customWidth="1"/>
    <col min="4" max="4" width="28" customWidth="1"/>
    <col min="5" max="5" width="28.42578125" customWidth="1"/>
    <col min="6" max="6" width="11.42578125" customWidth="1"/>
  </cols>
  <sheetData>
    <row r="2" spans="1:7" x14ac:dyDescent="0.25">
      <c r="A2" s="1" t="s">
        <v>19</v>
      </c>
      <c r="C2" t="s">
        <v>7</v>
      </c>
      <c r="D2" t="s">
        <v>5</v>
      </c>
      <c r="E2" t="s">
        <v>6</v>
      </c>
      <c r="F2" t="s">
        <v>14</v>
      </c>
    </row>
    <row r="3" spans="1:7" x14ac:dyDescent="0.25">
      <c r="A3" t="s">
        <v>1</v>
      </c>
      <c r="C3">
        <v>0</v>
      </c>
    </row>
    <row r="4" spans="1:7" x14ac:dyDescent="0.25">
      <c r="A4" t="s">
        <v>2</v>
      </c>
      <c r="C4">
        <v>180</v>
      </c>
    </row>
    <row r="5" spans="1:7" x14ac:dyDescent="0.25">
      <c r="A5" t="s">
        <v>3</v>
      </c>
      <c r="B5">
        <v>40</v>
      </c>
      <c r="C5">
        <f>D62</f>
        <v>274</v>
      </c>
      <c r="D5">
        <f>C5+141</f>
        <v>415</v>
      </c>
      <c r="E5">
        <f>D5+32</f>
        <v>447</v>
      </c>
      <c r="F5">
        <f>E5-C5</f>
        <v>173</v>
      </c>
    </row>
    <row r="6" spans="1:7" x14ac:dyDescent="0.25">
      <c r="B6">
        <v>55</v>
      </c>
      <c r="C6">
        <f>D77</f>
        <v>369</v>
      </c>
      <c r="D6">
        <f>C6+163</f>
        <v>532</v>
      </c>
      <c r="E6">
        <f>D6+38</f>
        <v>570</v>
      </c>
      <c r="F6">
        <f t="shared" ref="F6:F14" si="0">E6-C6</f>
        <v>201</v>
      </c>
    </row>
    <row r="7" spans="1:7" x14ac:dyDescent="0.25">
      <c r="B7">
        <v>75</v>
      </c>
      <c r="C7">
        <f>D97</f>
        <v>496</v>
      </c>
      <c r="D7">
        <f>C7+188</f>
        <v>684</v>
      </c>
      <c r="E7">
        <f>D7+40</f>
        <v>724</v>
      </c>
      <c r="F7">
        <f t="shared" si="0"/>
        <v>228</v>
      </c>
    </row>
    <row r="8" spans="1:7" x14ac:dyDescent="0.25">
      <c r="B8">
        <v>100</v>
      </c>
      <c r="C8">
        <f>D122</f>
        <v>654</v>
      </c>
      <c r="D8">
        <f>C8+255</f>
        <v>909</v>
      </c>
      <c r="E8">
        <f>D8+42</f>
        <v>951</v>
      </c>
      <c r="F8">
        <f t="shared" si="0"/>
        <v>297</v>
      </c>
    </row>
    <row r="9" spans="1:7" x14ac:dyDescent="0.25">
      <c r="B9">
        <v>150</v>
      </c>
      <c r="C9">
        <f>D172</f>
        <v>971</v>
      </c>
      <c r="D9">
        <f>C9+172</f>
        <v>1143</v>
      </c>
      <c r="E9">
        <f>D9+61</f>
        <v>1204</v>
      </c>
      <c r="F9">
        <f t="shared" si="0"/>
        <v>233</v>
      </c>
    </row>
    <row r="10" spans="1:7" x14ac:dyDescent="0.25">
      <c r="B10">
        <v>190</v>
      </c>
      <c r="C10">
        <f>D212</f>
        <v>1464</v>
      </c>
      <c r="D10">
        <f>C10+180</f>
        <v>1644</v>
      </c>
      <c r="E10">
        <f>D10+88</f>
        <v>1732</v>
      </c>
      <c r="F10">
        <f t="shared" si="0"/>
        <v>268</v>
      </c>
      <c r="G10" t="s">
        <v>4</v>
      </c>
    </row>
    <row r="11" spans="1:7" x14ac:dyDescent="0.25">
      <c r="B11">
        <v>205</v>
      </c>
      <c r="C11">
        <f>D227</f>
        <v>1559</v>
      </c>
      <c r="D11">
        <f>C11+210</f>
        <v>1769</v>
      </c>
      <c r="E11">
        <f>D11+94</f>
        <v>1863</v>
      </c>
      <c r="F11">
        <f t="shared" si="0"/>
        <v>304</v>
      </c>
    </row>
    <row r="12" spans="1:7" x14ac:dyDescent="0.25">
      <c r="B12">
        <v>225</v>
      </c>
      <c r="C12">
        <f>D247</f>
        <v>1686</v>
      </c>
      <c r="D12">
        <f>C12+198</f>
        <v>1884</v>
      </c>
      <c r="E12">
        <f>D12+94</f>
        <v>1978</v>
      </c>
      <c r="F12">
        <f t="shared" si="0"/>
        <v>292</v>
      </c>
    </row>
    <row r="13" spans="1:7" x14ac:dyDescent="0.25">
      <c r="B13">
        <v>250</v>
      </c>
      <c r="C13">
        <f>D272</f>
        <v>1845</v>
      </c>
      <c r="D13">
        <f>C13+216</f>
        <v>2061</v>
      </c>
      <c r="E13">
        <f>D13+98</f>
        <v>2159</v>
      </c>
      <c r="F13">
        <f t="shared" si="0"/>
        <v>314</v>
      </c>
    </row>
    <row r="14" spans="1:7" x14ac:dyDescent="0.25">
      <c r="B14">
        <v>300</v>
      </c>
      <c r="C14">
        <f>D322</f>
        <v>2161</v>
      </c>
      <c r="D14">
        <f>C14+253</f>
        <v>2414</v>
      </c>
      <c r="E14">
        <f>D14+108</f>
        <v>2522</v>
      </c>
      <c r="F14">
        <f t="shared" si="0"/>
        <v>361</v>
      </c>
    </row>
    <row r="21" spans="1:4" x14ac:dyDescent="0.25">
      <c r="A21" t="s">
        <v>15</v>
      </c>
      <c r="B21" t="s">
        <v>16</v>
      </c>
      <c r="C21" t="s">
        <v>17</v>
      </c>
      <c r="D21" t="s">
        <v>18</v>
      </c>
    </row>
    <row r="22" spans="1:4" x14ac:dyDescent="0.25">
      <c r="B22" s="2">
        <v>0.55164351851851856</v>
      </c>
    </row>
    <row r="23" spans="1:4" x14ac:dyDescent="0.25">
      <c r="A23">
        <v>1</v>
      </c>
      <c r="B23" s="2">
        <v>0.69400462962962972</v>
      </c>
      <c r="C23" s="2">
        <f>B23-B22</f>
        <v>0.14236111111111116</v>
      </c>
      <c r="D23" s="3">
        <f>HOUR(C23)*60+MINUTE(C23)</f>
        <v>205</v>
      </c>
    </row>
    <row r="24" spans="1:4" x14ac:dyDescent="0.25">
      <c r="A24">
        <v>2</v>
      </c>
      <c r="B24" s="2">
        <v>0.69401620370370365</v>
      </c>
      <c r="C24" s="2">
        <f>C23+(B24-B23)</f>
        <v>0.14237268518518509</v>
      </c>
      <c r="D24" s="3">
        <f t="shared" ref="D24:D87" si="1">HOUR(C24)*60+MINUTE(C24)</f>
        <v>205</v>
      </c>
    </row>
    <row r="25" spans="1:4" x14ac:dyDescent="0.25">
      <c r="A25">
        <v>3</v>
      </c>
      <c r="B25" s="2">
        <v>0.6940277777777778</v>
      </c>
      <c r="C25" s="2">
        <f t="shared" ref="C25:C88" si="2">C24+(B25-B24)</f>
        <v>0.14238425925925924</v>
      </c>
      <c r="D25" s="3">
        <f t="shared" si="1"/>
        <v>205</v>
      </c>
    </row>
    <row r="26" spans="1:4" x14ac:dyDescent="0.25">
      <c r="A26">
        <v>4</v>
      </c>
      <c r="B26" s="2">
        <v>0.69403935185185184</v>
      </c>
      <c r="C26" s="2">
        <f t="shared" si="2"/>
        <v>0.14239583333333328</v>
      </c>
      <c r="D26" s="3">
        <f t="shared" si="1"/>
        <v>205</v>
      </c>
    </row>
    <row r="27" spans="1:4" x14ac:dyDescent="0.25">
      <c r="A27">
        <v>5</v>
      </c>
      <c r="B27" s="2">
        <v>0.69405092592592599</v>
      </c>
      <c r="C27" s="2">
        <f t="shared" si="2"/>
        <v>0.14240740740740743</v>
      </c>
      <c r="D27" s="3">
        <f t="shared" si="1"/>
        <v>205</v>
      </c>
    </row>
    <row r="28" spans="1:4" x14ac:dyDescent="0.25">
      <c r="A28">
        <v>6</v>
      </c>
      <c r="B28" s="2">
        <v>0.69406249999999992</v>
      </c>
      <c r="C28" s="2">
        <f t="shared" si="2"/>
        <v>0.14241898148148135</v>
      </c>
      <c r="D28" s="3">
        <f t="shared" si="1"/>
        <v>205</v>
      </c>
    </row>
    <row r="29" spans="1:4" x14ac:dyDescent="0.25">
      <c r="A29">
        <v>7</v>
      </c>
      <c r="B29" s="2">
        <v>0.69407407407407407</v>
      </c>
      <c r="C29" s="2">
        <f t="shared" si="2"/>
        <v>0.1424305555555555</v>
      </c>
      <c r="D29" s="3">
        <f t="shared" si="1"/>
        <v>205</v>
      </c>
    </row>
    <row r="30" spans="1:4" x14ac:dyDescent="0.25">
      <c r="A30">
        <v>8</v>
      </c>
      <c r="B30" s="2">
        <v>0.69408564814814822</v>
      </c>
      <c r="C30" s="2">
        <f t="shared" si="2"/>
        <v>0.14244212962962965</v>
      </c>
      <c r="D30" s="3">
        <f t="shared" si="1"/>
        <v>205</v>
      </c>
    </row>
    <row r="31" spans="1:4" x14ac:dyDescent="0.25">
      <c r="A31">
        <v>9</v>
      </c>
      <c r="B31" s="2">
        <v>0.69409722222222225</v>
      </c>
      <c r="C31" s="2">
        <f t="shared" si="2"/>
        <v>0.14245370370370369</v>
      </c>
      <c r="D31" s="3">
        <f t="shared" si="1"/>
        <v>205</v>
      </c>
    </row>
    <row r="32" spans="1:4" x14ac:dyDescent="0.25">
      <c r="A32">
        <v>10</v>
      </c>
      <c r="B32" s="2">
        <v>0.69410879629629629</v>
      </c>
      <c r="C32" s="2">
        <f t="shared" si="2"/>
        <v>0.14246527777777773</v>
      </c>
      <c r="D32" s="3">
        <f t="shared" si="1"/>
        <v>205</v>
      </c>
    </row>
    <row r="33" spans="1:4" x14ac:dyDescent="0.25">
      <c r="A33">
        <v>11</v>
      </c>
      <c r="B33" s="2">
        <v>0.69412037037037033</v>
      </c>
      <c r="C33" s="2">
        <f t="shared" si="2"/>
        <v>0.14247685185185177</v>
      </c>
      <c r="D33" s="3">
        <f t="shared" si="1"/>
        <v>205</v>
      </c>
    </row>
    <row r="34" spans="1:4" x14ac:dyDescent="0.25">
      <c r="A34">
        <v>12</v>
      </c>
      <c r="B34" s="2">
        <v>0.69413194444444448</v>
      </c>
      <c r="C34" s="2">
        <f t="shared" si="2"/>
        <v>0.14248842592592592</v>
      </c>
      <c r="D34" s="3">
        <f t="shared" si="1"/>
        <v>205</v>
      </c>
    </row>
    <row r="35" spans="1:4" x14ac:dyDescent="0.25">
      <c r="A35">
        <v>13</v>
      </c>
      <c r="B35" s="2">
        <v>0.69414351851851863</v>
      </c>
      <c r="C35" s="2">
        <f t="shared" si="2"/>
        <v>0.14250000000000007</v>
      </c>
      <c r="D35" s="3">
        <f t="shared" si="1"/>
        <v>205</v>
      </c>
    </row>
    <row r="36" spans="1:4" x14ac:dyDescent="0.25">
      <c r="A36">
        <v>14</v>
      </c>
      <c r="B36" s="2">
        <v>0.69415509259259256</v>
      </c>
      <c r="C36" s="2">
        <f t="shared" si="2"/>
        <v>0.142511574074074</v>
      </c>
      <c r="D36" s="3">
        <f t="shared" si="1"/>
        <v>205</v>
      </c>
    </row>
    <row r="37" spans="1:4" x14ac:dyDescent="0.25">
      <c r="A37">
        <v>15</v>
      </c>
      <c r="B37" s="2">
        <v>0.69416666666666671</v>
      </c>
      <c r="C37" s="2">
        <f t="shared" si="2"/>
        <v>0.14252314814814815</v>
      </c>
      <c r="D37" s="3">
        <f t="shared" si="1"/>
        <v>205</v>
      </c>
    </row>
    <row r="38" spans="1:4" x14ac:dyDescent="0.25">
      <c r="A38">
        <v>16</v>
      </c>
      <c r="B38" s="2">
        <v>0.69417824074074075</v>
      </c>
      <c r="C38" s="2">
        <f t="shared" si="2"/>
        <v>0.14253472222222219</v>
      </c>
      <c r="D38" s="3">
        <f t="shared" si="1"/>
        <v>205</v>
      </c>
    </row>
    <row r="39" spans="1:4" x14ac:dyDescent="0.25">
      <c r="A39">
        <v>17</v>
      </c>
      <c r="B39" s="2">
        <v>0.69418981481481479</v>
      </c>
      <c r="C39" s="2">
        <f t="shared" si="2"/>
        <v>0.14254629629629623</v>
      </c>
      <c r="D39" s="3">
        <f t="shared" si="1"/>
        <v>205</v>
      </c>
    </row>
    <row r="40" spans="1:4" x14ac:dyDescent="0.25">
      <c r="A40">
        <v>18</v>
      </c>
      <c r="B40" s="2">
        <v>0.69420138888888883</v>
      </c>
      <c r="C40" s="2">
        <f t="shared" si="2"/>
        <v>0.14255787037037027</v>
      </c>
      <c r="D40" s="3">
        <f t="shared" si="1"/>
        <v>205</v>
      </c>
    </row>
    <row r="41" spans="1:4" x14ac:dyDescent="0.25">
      <c r="A41">
        <v>19</v>
      </c>
      <c r="B41" s="2">
        <v>0.69421296296296298</v>
      </c>
      <c r="C41" s="2">
        <f t="shared" si="2"/>
        <v>0.14256944444444442</v>
      </c>
      <c r="D41" s="3">
        <f t="shared" si="1"/>
        <v>205</v>
      </c>
    </row>
    <row r="42" spans="1:4" x14ac:dyDescent="0.25">
      <c r="A42">
        <v>20</v>
      </c>
      <c r="B42" s="2">
        <v>0.69422453703703713</v>
      </c>
      <c r="C42" s="2">
        <f t="shared" si="2"/>
        <v>0.14258101851851857</v>
      </c>
      <c r="D42" s="3">
        <f t="shared" si="1"/>
        <v>205</v>
      </c>
    </row>
    <row r="43" spans="1:4" x14ac:dyDescent="0.25">
      <c r="A43">
        <v>21</v>
      </c>
      <c r="B43" s="2">
        <v>0.69423611111111105</v>
      </c>
      <c r="C43" s="2">
        <f t="shared" si="2"/>
        <v>0.14259259259259249</v>
      </c>
      <c r="D43" s="3">
        <f t="shared" si="1"/>
        <v>205</v>
      </c>
    </row>
    <row r="44" spans="1:4" x14ac:dyDescent="0.25">
      <c r="A44">
        <v>22</v>
      </c>
      <c r="B44" s="2">
        <v>0.6942476851851852</v>
      </c>
      <c r="C44" s="2">
        <f t="shared" si="2"/>
        <v>0.14260416666666664</v>
      </c>
      <c r="D44" s="3">
        <f t="shared" si="1"/>
        <v>205</v>
      </c>
    </row>
    <row r="45" spans="1:4" x14ac:dyDescent="0.25">
      <c r="A45">
        <v>23</v>
      </c>
      <c r="B45" s="2">
        <v>0.69425925925925924</v>
      </c>
      <c r="C45" s="2">
        <f t="shared" si="2"/>
        <v>0.14261574074074068</v>
      </c>
      <c r="D45" s="3">
        <f t="shared" si="1"/>
        <v>205</v>
      </c>
    </row>
    <row r="46" spans="1:4" x14ac:dyDescent="0.25">
      <c r="A46">
        <v>24</v>
      </c>
      <c r="B46" s="2">
        <v>0.69427083333333339</v>
      </c>
      <c r="C46" s="2">
        <f t="shared" si="2"/>
        <v>0.14262731481481483</v>
      </c>
      <c r="D46" s="3">
        <f t="shared" si="1"/>
        <v>205</v>
      </c>
    </row>
    <row r="47" spans="1:4" x14ac:dyDescent="0.25">
      <c r="A47">
        <v>25</v>
      </c>
      <c r="B47" s="2">
        <v>0.69428240740740732</v>
      </c>
      <c r="C47" s="2">
        <f t="shared" si="2"/>
        <v>0.14263888888888876</v>
      </c>
      <c r="D47" s="3">
        <f t="shared" si="1"/>
        <v>205</v>
      </c>
    </row>
    <row r="48" spans="1:4" x14ac:dyDescent="0.25">
      <c r="A48">
        <v>26</v>
      </c>
      <c r="B48" s="2">
        <v>0.69511574074074067</v>
      </c>
      <c r="C48" s="2">
        <f t="shared" si="2"/>
        <v>0.14347222222222211</v>
      </c>
      <c r="D48" s="3">
        <f t="shared" si="1"/>
        <v>206</v>
      </c>
    </row>
    <row r="49" spans="1:4" x14ac:dyDescent="0.25">
      <c r="A49">
        <v>27</v>
      </c>
      <c r="B49" s="2">
        <v>0.69594907407407414</v>
      </c>
      <c r="C49" s="2">
        <f>C47+(B49-B47)</f>
        <v>0.14430555555555558</v>
      </c>
      <c r="D49" s="3">
        <f t="shared" si="1"/>
        <v>207</v>
      </c>
    </row>
    <row r="50" spans="1:4" x14ac:dyDescent="0.25">
      <c r="A50">
        <v>28</v>
      </c>
      <c r="B50" s="2">
        <v>0.69678240740740749</v>
      </c>
      <c r="C50" s="2">
        <f t="shared" si="2"/>
        <v>0.14513888888888893</v>
      </c>
      <c r="D50" s="3">
        <f t="shared" si="1"/>
        <v>209</v>
      </c>
    </row>
    <row r="51" spans="1:4" x14ac:dyDescent="0.25">
      <c r="A51">
        <v>29</v>
      </c>
      <c r="B51" s="2">
        <v>0.69761574074074073</v>
      </c>
      <c r="C51" s="2">
        <f t="shared" si="2"/>
        <v>0.14597222222222217</v>
      </c>
      <c r="D51" s="3">
        <f t="shared" si="1"/>
        <v>210</v>
      </c>
    </row>
    <row r="52" spans="1:4" x14ac:dyDescent="0.25">
      <c r="A52">
        <v>30</v>
      </c>
      <c r="B52" s="2">
        <v>0.69844907407407408</v>
      </c>
      <c r="C52" s="2">
        <f t="shared" si="2"/>
        <v>0.14680555555555552</v>
      </c>
      <c r="D52" s="3">
        <f t="shared" si="1"/>
        <v>211</v>
      </c>
    </row>
    <row r="53" spans="1:4" x14ac:dyDescent="0.25">
      <c r="A53">
        <v>31</v>
      </c>
      <c r="B53" s="2">
        <v>0.70284722222222218</v>
      </c>
      <c r="C53" s="2">
        <f t="shared" si="2"/>
        <v>0.15120370370370362</v>
      </c>
      <c r="D53" s="3">
        <f t="shared" si="1"/>
        <v>217</v>
      </c>
    </row>
    <row r="54" spans="1:4" x14ac:dyDescent="0.25">
      <c r="A54">
        <v>32</v>
      </c>
      <c r="B54" s="2">
        <v>0.70725694444444442</v>
      </c>
      <c r="C54" s="2">
        <f t="shared" si="2"/>
        <v>0.15561342592592586</v>
      </c>
      <c r="D54" s="3">
        <f t="shared" si="1"/>
        <v>224</v>
      </c>
    </row>
    <row r="55" spans="1:4" x14ac:dyDescent="0.25">
      <c r="A55">
        <v>33</v>
      </c>
      <c r="B55" s="2">
        <v>0.71165509259259263</v>
      </c>
      <c r="C55" s="2">
        <f t="shared" si="2"/>
        <v>0.16001157407407407</v>
      </c>
      <c r="D55" s="3">
        <f t="shared" si="1"/>
        <v>230</v>
      </c>
    </row>
    <row r="56" spans="1:4" x14ac:dyDescent="0.25">
      <c r="A56">
        <v>34</v>
      </c>
      <c r="B56" s="2">
        <v>0.71605324074074073</v>
      </c>
      <c r="C56" s="2">
        <f t="shared" si="2"/>
        <v>0.16440972222222217</v>
      </c>
      <c r="D56" s="3">
        <f t="shared" si="1"/>
        <v>236</v>
      </c>
    </row>
    <row r="57" spans="1:4" x14ac:dyDescent="0.25">
      <c r="A57">
        <v>35</v>
      </c>
      <c r="B57" s="2">
        <v>0.72045138888888882</v>
      </c>
      <c r="C57" s="2">
        <f t="shared" si="2"/>
        <v>0.16880787037037026</v>
      </c>
      <c r="D57" s="3">
        <f t="shared" si="1"/>
        <v>243</v>
      </c>
    </row>
    <row r="58" spans="1:4" x14ac:dyDescent="0.25">
      <c r="A58">
        <v>36</v>
      </c>
      <c r="B58" s="2">
        <v>0.72484953703703703</v>
      </c>
      <c r="C58" s="2">
        <f t="shared" si="2"/>
        <v>0.17320601851851847</v>
      </c>
      <c r="D58" s="3">
        <f t="shared" si="1"/>
        <v>249</v>
      </c>
    </row>
    <row r="59" spans="1:4" x14ac:dyDescent="0.25">
      <c r="A59">
        <v>37</v>
      </c>
      <c r="B59" s="2">
        <v>0.72924768518518512</v>
      </c>
      <c r="C59" s="2">
        <f t="shared" si="2"/>
        <v>0.17760416666666656</v>
      </c>
      <c r="D59" s="3">
        <f t="shared" si="1"/>
        <v>255</v>
      </c>
    </row>
    <row r="60" spans="1:4" x14ac:dyDescent="0.25">
      <c r="A60">
        <v>38</v>
      </c>
      <c r="B60" s="2">
        <v>0.73364583333333344</v>
      </c>
      <c r="C60" s="2">
        <f t="shared" si="2"/>
        <v>0.18200231481481488</v>
      </c>
      <c r="D60" s="3">
        <f t="shared" si="1"/>
        <v>262</v>
      </c>
    </row>
    <row r="61" spans="1:4" x14ac:dyDescent="0.25">
      <c r="A61">
        <v>39</v>
      </c>
      <c r="B61" s="2">
        <v>0.73804398148148154</v>
      </c>
      <c r="C61" s="2">
        <f t="shared" si="2"/>
        <v>0.18640046296296298</v>
      </c>
      <c r="D61" s="3">
        <f t="shared" si="1"/>
        <v>268</v>
      </c>
    </row>
    <row r="62" spans="1:4" x14ac:dyDescent="0.25">
      <c r="A62">
        <v>40</v>
      </c>
      <c r="B62" s="2">
        <v>0.74244212962962963</v>
      </c>
      <c r="C62" s="2">
        <f t="shared" si="2"/>
        <v>0.19079861111111107</v>
      </c>
      <c r="D62" s="3">
        <f t="shared" si="1"/>
        <v>274</v>
      </c>
    </row>
    <row r="63" spans="1:4" x14ac:dyDescent="0.25">
      <c r="A63">
        <v>41</v>
      </c>
      <c r="B63" s="2">
        <v>0.74684027777777784</v>
      </c>
      <c r="C63" s="2">
        <f t="shared" si="2"/>
        <v>0.19519675925925928</v>
      </c>
      <c r="D63" s="3">
        <f t="shared" si="1"/>
        <v>281</v>
      </c>
    </row>
    <row r="64" spans="1:4" x14ac:dyDescent="0.25">
      <c r="A64">
        <v>42</v>
      </c>
      <c r="B64" s="2">
        <v>0.75123842592592593</v>
      </c>
      <c r="C64" s="2">
        <f t="shared" si="2"/>
        <v>0.19959490740740737</v>
      </c>
      <c r="D64" s="3">
        <f t="shared" si="1"/>
        <v>287</v>
      </c>
    </row>
    <row r="65" spans="1:4" x14ac:dyDescent="0.25">
      <c r="A65">
        <v>43</v>
      </c>
      <c r="B65" s="2">
        <v>0.75564814814814818</v>
      </c>
      <c r="C65" s="2">
        <f t="shared" si="2"/>
        <v>0.20400462962962962</v>
      </c>
      <c r="D65" s="3">
        <f t="shared" si="1"/>
        <v>293</v>
      </c>
    </row>
    <row r="66" spans="1:4" x14ac:dyDescent="0.25">
      <c r="A66">
        <v>44</v>
      </c>
      <c r="B66" s="2">
        <v>0.76004629629629628</v>
      </c>
      <c r="C66" s="2">
        <f t="shared" si="2"/>
        <v>0.20840277777777771</v>
      </c>
      <c r="D66" s="3">
        <f t="shared" si="1"/>
        <v>300</v>
      </c>
    </row>
    <row r="67" spans="1:4" x14ac:dyDescent="0.25">
      <c r="A67">
        <v>45</v>
      </c>
      <c r="B67" s="2">
        <v>0.76444444444444448</v>
      </c>
      <c r="C67" s="2">
        <f t="shared" si="2"/>
        <v>0.21280092592592592</v>
      </c>
      <c r="D67" s="3">
        <f t="shared" si="1"/>
        <v>306</v>
      </c>
    </row>
    <row r="68" spans="1:4" x14ac:dyDescent="0.25">
      <c r="A68">
        <v>46</v>
      </c>
      <c r="B68" s="2">
        <v>0.76884259259259258</v>
      </c>
      <c r="C68" s="2">
        <f t="shared" si="2"/>
        <v>0.21719907407407402</v>
      </c>
      <c r="D68" s="3">
        <f t="shared" si="1"/>
        <v>312</v>
      </c>
    </row>
    <row r="69" spans="1:4" x14ac:dyDescent="0.25">
      <c r="A69">
        <v>47</v>
      </c>
      <c r="B69" s="2">
        <v>0.77324074074074067</v>
      </c>
      <c r="C69" s="2">
        <f t="shared" si="2"/>
        <v>0.22159722222222211</v>
      </c>
      <c r="D69" s="3">
        <f t="shared" si="1"/>
        <v>319</v>
      </c>
    </row>
    <row r="70" spans="1:4" x14ac:dyDescent="0.25">
      <c r="A70">
        <v>48</v>
      </c>
      <c r="B70" s="2">
        <v>0.77763888888888888</v>
      </c>
      <c r="C70" s="2">
        <f t="shared" si="2"/>
        <v>0.22599537037037032</v>
      </c>
      <c r="D70" s="3">
        <f t="shared" si="1"/>
        <v>325</v>
      </c>
    </row>
    <row r="71" spans="1:4" x14ac:dyDescent="0.25">
      <c r="A71">
        <v>49</v>
      </c>
      <c r="B71" s="2">
        <v>0.78203703703703698</v>
      </c>
      <c r="C71" s="2">
        <f t="shared" si="2"/>
        <v>0.23039351851851841</v>
      </c>
      <c r="D71" s="3">
        <f t="shared" si="1"/>
        <v>331</v>
      </c>
    </row>
    <row r="72" spans="1:4" x14ac:dyDescent="0.25">
      <c r="A72">
        <v>50</v>
      </c>
      <c r="B72" s="2">
        <v>0.78643518518518529</v>
      </c>
      <c r="C72" s="2">
        <f t="shared" si="2"/>
        <v>0.23479166666666673</v>
      </c>
      <c r="D72" s="3">
        <f t="shared" si="1"/>
        <v>338</v>
      </c>
    </row>
    <row r="73" spans="1:4" x14ac:dyDescent="0.25">
      <c r="A73">
        <v>51</v>
      </c>
      <c r="B73" s="2">
        <v>0.79083333333333339</v>
      </c>
      <c r="C73" s="2">
        <f t="shared" si="2"/>
        <v>0.23918981481481483</v>
      </c>
      <c r="D73" s="3">
        <f t="shared" si="1"/>
        <v>344</v>
      </c>
    </row>
    <row r="74" spans="1:4" x14ac:dyDescent="0.25">
      <c r="A74">
        <v>52</v>
      </c>
      <c r="B74" s="2">
        <v>0.79523148148148148</v>
      </c>
      <c r="C74" s="2">
        <f t="shared" si="2"/>
        <v>0.24358796296296292</v>
      </c>
      <c r="D74" s="3">
        <f t="shared" si="1"/>
        <v>350</v>
      </c>
    </row>
    <row r="75" spans="1:4" x14ac:dyDescent="0.25">
      <c r="A75">
        <v>53</v>
      </c>
      <c r="B75" s="2">
        <v>0.79962962962962969</v>
      </c>
      <c r="C75" s="2">
        <f t="shared" si="2"/>
        <v>0.24798611111111113</v>
      </c>
      <c r="D75" s="3">
        <f t="shared" si="1"/>
        <v>357</v>
      </c>
    </row>
    <row r="76" spans="1:4" x14ac:dyDescent="0.25">
      <c r="A76">
        <v>54</v>
      </c>
      <c r="B76" s="2">
        <v>0.80403935185185194</v>
      </c>
      <c r="C76" s="2">
        <f t="shared" si="2"/>
        <v>0.25239583333333337</v>
      </c>
      <c r="D76" s="3">
        <f t="shared" si="1"/>
        <v>363</v>
      </c>
    </row>
    <row r="77" spans="1:4" x14ac:dyDescent="0.25">
      <c r="A77">
        <v>55</v>
      </c>
      <c r="B77" s="2">
        <v>0.80843750000000003</v>
      </c>
      <c r="C77" s="2">
        <f t="shared" si="2"/>
        <v>0.25679398148148147</v>
      </c>
      <c r="D77" s="3">
        <f t="shared" si="1"/>
        <v>369</v>
      </c>
    </row>
    <row r="78" spans="1:4" x14ac:dyDescent="0.25">
      <c r="A78">
        <v>56</v>
      </c>
      <c r="B78" s="2">
        <v>0.81283564814814813</v>
      </c>
      <c r="C78" s="2">
        <f t="shared" si="2"/>
        <v>0.26119212962962957</v>
      </c>
      <c r="D78" s="3">
        <f t="shared" si="1"/>
        <v>376</v>
      </c>
    </row>
    <row r="79" spans="1:4" x14ac:dyDescent="0.25">
      <c r="A79">
        <v>57</v>
      </c>
      <c r="B79" s="2">
        <v>0.81723379629629633</v>
      </c>
      <c r="C79" s="2">
        <f t="shared" si="2"/>
        <v>0.26559027777777777</v>
      </c>
      <c r="D79" s="3">
        <f t="shared" si="1"/>
        <v>382</v>
      </c>
    </row>
    <row r="80" spans="1:4" x14ac:dyDescent="0.25">
      <c r="A80">
        <v>58</v>
      </c>
      <c r="B80" s="2">
        <v>0.82163194444444443</v>
      </c>
      <c r="C80" s="2">
        <f t="shared" si="2"/>
        <v>0.26998842592592587</v>
      </c>
      <c r="D80" s="3">
        <f t="shared" si="1"/>
        <v>388</v>
      </c>
    </row>
    <row r="81" spans="1:4" x14ac:dyDescent="0.25">
      <c r="A81">
        <v>59</v>
      </c>
      <c r="B81" s="2">
        <v>0.82603009259259252</v>
      </c>
      <c r="C81" s="2">
        <f t="shared" si="2"/>
        <v>0.27438657407407396</v>
      </c>
      <c r="D81" s="3">
        <f t="shared" si="1"/>
        <v>395</v>
      </c>
    </row>
    <row r="82" spans="1:4" x14ac:dyDescent="0.25">
      <c r="A82">
        <v>60</v>
      </c>
      <c r="B82" s="2">
        <v>0.83042824074074073</v>
      </c>
      <c r="C82" s="2">
        <f t="shared" si="2"/>
        <v>0.27878472222222217</v>
      </c>
      <c r="D82" s="3">
        <f t="shared" si="1"/>
        <v>401</v>
      </c>
    </row>
    <row r="83" spans="1:4" x14ac:dyDescent="0.25">
      <c r="A83">
        <v>61</v>
      </c>
      <c r="B83" s="2">
        <v>0.83482638888888883</v>
      </c>
      <c r="C83" s="2">
        <f t="shared" si="2"/>
        <v>0.28318287037037027</v>
      </c>
      <c r="D83" s="3">
        <f t="shared" si="1"/>
        <v>407</v>
      </c>
    </row>
    <row r="84" spans="1:4" x14ac:dyDescent="0.25">
      <c r="A84">
        <v>62</v>
      </c>
      <c r="B84" s="2">
        <v>0.83922453703703714</v>
      </c>
      <c r="C84" s="2">
        <f t="shared" si="2"/>
        <v>0.28758101851851858</v>
      </c>
      <c r="D84" s="3">
        <f t="shared" si="1"/>
        <v>414</v>
      </c>
    </row>
    <row r="85" spans="1:4" x14ac:dyDescent="0.25">
      <c r="A85">
        <v>63</v>
      </c>
      <c r="B85" s="2">
        <v>0.84362268518518524</v>
      </c>
      <c r="C85" s="2">
        <f t="shared" si="2"/>
        <v>0.29197916666666668</v>
      </c>
      <c r="D85" s="3">
        <f t="shared" si="1"/>
        <v>420</v>
      </c>
    </row>
    <row r="86" spans="1:4" x14ac:dyDescent="0.25">
      <c r="A86">
        <v>64</v>
      </c>
      <c r="B86" s="2">
        <v>0.84802083333333333</v>
      </c>
      <c r="C86" s="2">
        <f t="shared" si="2"/>
        <v>0.29637731481481477</v>
      </c>
      <c r="D86" s="3">
        <f t="shared" si="1"/>
        <v>426</v>
      </c>
    </row>
    <row r="87" spans="1:4" x14ac:dyDescent="0.25">
      <c r="A87">
        <v>65</v>
      </c>
      <c r="B87" s="2">
        <v>0.85243055555555547</v>
      </c>
      <c r="C87" s="2">
        <f t="shared" si="2"/>
        <v>0.30078703703703691</v>
      </c>
      <c r="D87" s="3">
        <f t="shared" si="1"/>
        <v>433</v>
      </c>
    </row>
    <row r="88" spans="1:4" x14ac:dyDescent="0.25">
      <c r="A88">
        <v>66</v>
      </c>
      <c r="B88" s="2">
        <v>0.85682870370370379</v>
      </c>
      <c r="C88" s="2">
        <f t="shared" si="2"/>
        <v>0.30518518518518523</v>
      </c>
      <c r="D88" s="3">
        <f t="shared" ref="D88:D151" si="3">HOUR(C88)*60+MINUTE(C88)</f>
        <v>439</v>
      </c>
    </row>
    <row r="89" spans="1:4" x14ac:dyDescent="0.25">
      <c r="A89">
        <v>67</v>
      </c>
      <c r="B89" s="2">
        <v>0.86122685185185188</v>
      </c>
      <c r="C89" s="2">
        <f t="shared" ref="C89:C152" si="4">C88+(B89-B88)</f>
        <v>0.30958333333333332</v>
      </c>
      <c r="D89" s="3">
        <f t="shared" si="3"/>
        <v>445</v>
      </c>
    </row>
    <row r="90" spans="1:4" x14ac:dyDescent="0.25">
      <c r="A90">
        <v>68</v>
      </c>
      <c r="B90" s="2">
        <v>0.86562499999999998</v>
      </c>
      <c r="C90" s="2">
        <f t="shared" si="4"/>
        <v>0.31398148148148142</v>
      </c>
      <c r="D90" s="3">
        <f t="shared" si="3"/>
        <v>452</v>
      </c>
    </row>
    <row r="91" spans="1:4" x14ac:dyDescent="0.25">
      <c r="A91">
        <v>69</v>
      </c>
      <c r="B91" s="2">
        <v>0.87002314814814818</v>
      </c>
      <c r="C91" s="2">
        <f t="shared" si="4"/>
        <v>0.31837962962962962</v>
      </c>
      <c r="D91" s="3">
        <f t="shared" si="3"/>
        <v>458</v>
      </c>
    </row>
    <row r="92" spans="1:4" x14ac:dyDescent="0.25">
      <c r="A92">
        <v>70</v>
      </c>
      <c r="B92" s="2">
        <v>0.87442129629629628</v>
      </c>
      <c r="C92" s="2">
        <f t="shared" si="4"/>
        <v>0.32277777777777772</v>
      </c>
      <c r="D92" s="3">
        <f t="shared" si="3"/>
        <v>464</v>
      </c>
    </row>
    <row r="93" spans="1:4" x14ac:dyDescent="0.25">
      <c r="A93">
        <v>71</v>
      </c>
      <c r="B93" s="2">
        <v>0.87881944444444438</v>
      </c>
      <c r="C93" s="2">
        <f>C92+(B93+24-B92)</f>
        <v>24.327175925925925</v>
      </c>
      <c r="D93" s="3">
        <f t="shared" si="3"/>
        <v>471</v>
      </c>
    </row>
    <row r="94" spans="1:4" x14ac:dyDescent="0.25">
      <c r="A94">
        <v>72</v>
      </c>
      <c r="B94" s="2">
        <v>0.88321759259259258</v>
      </c>
      <c r="C94" s="2">
        <f t="shared" si="4"/>
        <v>24.331574074074073</v>
      </c>
      <c r="D94" s="3">
        <f t="shared" si="3"/>
        <v>477</v>
      </c>
    </row>
    <row r="95" spans="1:4" x14ac:dyDescent="0.25">
      <c r="A95">
        <v>73</v>
      </c>
      <c r="B95" s="2">
        <v>0.88761574074074068</v>
      </c>
      <c r="C95" s="2">
        <f t="shared" si="4"/>
        <v>24.335972222222221</v>
      </c>
      <c r="D95" s="3">
        <f t="shared" si="3"/>
        <v>483</v>
      </c>
    </row>
    <row r="96" spans="1:4" x14ac:dyDescent="0.25">
      <c r="A96">
        <v>74</v>
      </c>
      <c r="B96" s="2">
        <v>0.89201388888888899</v>
      </c>
      <c r="C96" s="2">
        <f t="shared" si="4"/>
        <v>24.340370370370369</v>
      </c>
      <c r="D96" s="3">
        <f t="shared" si="3"/>
        <v>490</v>
      </c>
    </row>
    <row r="97" spans="1:4" x14ac:dyDescent="0.25">
      <c r="A97">
        <v>75</v>
      </c>
      <c r="B97" s="2">
        <v>0.89642361111111113</v>
      </c>
      <c r="C97" s="2">
        <f t="shared" si="4"/>
        <v>24.34478009259259</v>
      </c>
      <c r="D97" s="3">
        <f t="shared" si="3"/>
        <v>496</v>
      </c>
    </row>
    <row r="98" spans="1:4" x14ac:dyDescent="0.25">
      <c r="A98">
        <v>76</v>
      </c>
      <c r="B98" s="2">
        <v>0.90082175925925922</v>
      </c>
      <c r="C98" s="2">
        <f t="shared" si="4"/>
        <v>24.349178240740738</v>
      </c>
      <c r="D98" s="3">
        <f t="shared" si="3"/>
        <v>502</v>
      </c>
    </row>
    <row r="99" spans="1:4" x14ac:dyDescent="0.25">
      <c r="A99">
        <v>77</v>
      </c>
      <c r="B99" s="2">
        <v>0.90521990740740732</v>
      </c>
      <c r="C99" s="2">
        <f t="shared" si="4"/>
        <v>24.353576388888886</v>
      </c>
      <c r="D99" s="3">
        <f t="shared" si="3"/>
        <v>509</v>
      </c>
    </row>
    <row r="100" spans="1:4" x14ac:dyDescent="0.25">
      <c r="A100">
        <v>78</v>
      </c>
      <c r="B100" s="2">
        <v>0.90961805555555564</v>
      </c>
      <c r="C100" s="2">
        <f t="shared" si="4"/>
        <v>24.357974537037034</v>
      </c>
      <c r="D100" s="3">
        <f t="shared" si="3"/>
        <v>515</v>
      </c>
    </row>
    <row r="101" spans="1:4" x14ac:dyDescent="0.25">
      <c r="A101">
        <v>79</v>
      </c>
      <c r="B101" s="2">
        <v>0.91401620370370373</v>
      </c>
      <c r="C101" s="2">
        <f t="shared" si="4"/>
        <v>24.362372685185182</v>
      </c>
      <c r="D101" s="3">
        <f t="shared" si="3"/>
        <v>521</v>
      </c>
    </row>
    <row r="102" spans="1:4" x14ac:dyDescent="0.25">
      <c r="A102">
        <v>80</v>
      </c>
      <c r="B102" s="2">
        <v>0.91841435185185183</v>
      </c>
      <c r="C102" s="2">
        <f t="shared" si="4"/>
        <v>24.36677083333333</v>
      </c>
      <c r="D102" s="3">
        <f t="shared" si="3"/>
        <v>528</v>
      </c>
    </row>
    <row r="103" spans="1:4" x14ac:dyDescent="0.25">
      <c r="A103">
        <v>81</v>
      </c>
      <c r="B103" s="2">
        <v>0.92281250000000004</v>
      </c>
      <c r="C103" s="2">
        <f t="shared" si="4"/>
        <v>24.371168981481478</v>
      </c>
      <c r="D103" s="3">
        <f t="shared" si="3"/>
        <v>534</v>
      </c>
    </row>
    <row r="104" spans="1:4" x14ac:dyDescent="0.25">
      <c r="A104">
        <v>82</v>
      </c>
      <c r="B104" s="2">
        <v>0.92721064814814813</v>
      </c>
      <c r="C104" s="2">
        <f t="shared" si="4"/>
        <v>24.375567129629626</v>
      </c>
      <c r="D104" s="3">
        <f t="shared" si="3"/>
        <v>540</v>
      </c>
    </row>
    <row r="105" spans="1:4" x14ac:dyDescent="0.25">
      <c r="A105">
        <v>83</v>
      </c>
      <c r="B105" s="2">
        <v>0.93160879629629623</v>
      </c>
      <c r="C105" s="2">
        <f t="shared" si="4"/>
        <v>24.379965277777774</v>
      </c>
      <c r="D105" s="3">
        <f t="shared" si="3"/>
        <v>547</v>
      </c>
    </row>
    <row r="106" spans="1:4" x14ac:dyDescent="0.25">
      <c r="A106">
        <v>84</v>
      </c>
      <c r="B106" s="2">
        <v>0.93600694444444443</v>
      </c>
      <c r="C106" s="2">
        <f t="shared" si="4"/>
        <v>24.384363425925923</v>
      </c>
      <c r="D106" s="3">
        <f t="shared" si="3"/>
        <v>553</v>
      </c>
    </row>
    <row r="107" spans="1:4" x14ac:dyDescent="0.25">
      <c r="A107">
        <v>85</v>
      </c>
      <c r="B107" s="2">
        <v>0.94041666666666668</v>
      </c>
      <c r="C107" s="2">
        <f t="shared" si="4"/>
        <v>24.388773148148143</v>
      </c>
      <c r="D107" s="3">
        <f t="shared" si="3"/>
        <v>559</v>
      </c>
    </row>
    <row r="108" spans="1:4" x14ac:dyDescent="0.25">
      <c r="A108">
        <v>86</v>
      </c>
      <c r="B108" s="2">
        <v>0.94481481481481477</v>
      </c>
      <c r="C108" s="2">
        <f t="shared" si="4"/>
        <v>24.393171296296291</v>
      </c>
      <c r="D108" s="3">
        <f t="shared" si="3"/>
        <v>566</v>
      </c>
    </row>
    <row r="109" spans="1:4" x14ac:dyDescent="0.25">
      <c r="A109">
        <v>87</v>
      </c>
      <c r="B109" s="2">
        <v>0.94921296296296298</v>
      </c>
      <c r="C109" s="2">
        <f t="shared" si="4"/>
        <v>24.397569444444439</v>
      </c>
      <c r="D109" s="3">
        <f t="shared" si="3"/>
        <v>572</v>
      </c>
    </row>
    <row r="110" spans="1:4" x14ac:dyDescent="0.25">
      <c r="A110">
        <v>88</v>
      </c>
      <c r="B110" s="2">
        <v>0.95361111111111108</v>
      </c>
      <c r="C110" s="2">
        <f t="shared" si="4"/>
        <v>24.401967592592587</v>
      </c>
      <c r="D110" s="3">
        <f t="shared" si="3"/>
        <v>578</v>
      </c>
    </row>
    <row r="111" spans="1:4" x14ac:dyDescent="0.25">
      <c r="A111">
        <v>89</v>
      </c>
      <c r="B111" s="2">
        <v>0.95800925925925917</v>
      </c>
      <c r="C111" s="2">
        <f t="shared" si="4"/>
        <v>24.406365740740736</v>
      </c>
      <c r="D111" s="3">
        <f t="shared" si="3"/>
        <v>585</v>
      </c>
    </row>
    <row r="112" spans="1:4" x14ac:dyDescent="0.25">
      <c r="A112">
        <v>90</v>
      </c>
      <c r="B112" s="2">
        <v>0.96240740740740749</v>
      </c>
      <c r="C112" s="2">
        <f t="shared" si="4"/>
        <v>24.410763888888884</v>
      </c>
      <c r="D112" s="3">
        <f t="shared" si="3"/>
        <v>591</v>
      </c>
    </row>
    <row r="113" spans="1:4" x14ac:dyDescent="0.25">
      <c r="A113">
        <v>91</v>
      </c>
      <c r="B113" s="2">
        <v>0.96680555555555558</v>
      </c>
      <c r="C113" s="2">
        <f t="shared" si="4"/>
        <v>24.415162037037032</v>
      </c>
      <c r="D113" s="3">
        <f t="shared" si="3"/>
        <v>597</v>
      </c>
    </row>
    <row r="114" spans="1:4" x14ac:dyDescent="0.25">
      <c r="A114">
        <v>92</v>
      </c>
      <c r="B114" s="2">
        <v>0.97120370370370368</v>
      </c>
      <c r="C114" s="2">
        <f t="shared" si="4"/>
        <v>24.41956018518518</v>
      </c>
      <c r="D114" s="3">
        <f t="shared" si="3"/>
        <v>604</v>
      </c>
    </row>
    <row r="115" spans="1:4" x14ac:dyDescent="0.25">
      <c r="A115">
        <v>93</v>
      </c>
      <c r="B115" s="2">
        <v>0.97560185185185189</v>
      </c>
      <c r="C115" s="2">
        <f t="shared" si="4"/>
        <v>24.423958333333328</v>
      </c>
      <c r="D115" s="3">
        <f t="shared" si="3"/>
        <v>610</v>
      </c>
    </row>
    <row r="116" spans="1:4" x14ac:dyDescent="0.25">
      <c r="A116">
        <v>94</v>
      </c>
      <c r="B116" s="2">
        <v>0.98</v>
      </c>
      <c r="C116" s="2">
        <f t="shared" si="4"/>
        <v>24.428356481481476</v>
      </c>
      <c r="D116" s="3">
        <f t="shared" si="3"/>
        <v>616</v>
      </c>
    </row>
    <row r="117" spans="1:4" x14ac:dyDescent="0.25">
      <c r="A117">
        <v>95</v>
      </c>
      <c r="B117" s="2">
        <v>0.98439814814814808</v>
      </c>
      <c r="C117" s="2">
        <f t="shared" si="4"/>
        <v>24.432754629629624</v>
      </c>
      <c r="D117" s="3">
        <f t="shared" si="3"/>
        <v>623</v>
      </c>
    </row>
    <row r="118" spans="1:4" x14ac:dyDescent="0.25">
      <c r="A118">
        <v>96</v>
      </c>
      <c r="B118" s="2">
        <v>0.98880787037037043</v>
      </c>
      <c r="C118" s="2">
        <f t="shared" si="4"/>
        <v>24.437164351851848</v>
      </c>
      <c r="D118" s="3">
        <f t="shared" si="3"/>
        <v>629</v>
      </c>
    </row>
    <row r="119" spans="1:4" x14ac:dyDescent="0.25">
      <c r="A119">
        <v>97</v>
      </c>
      <c r="B119" s="2">
        <v>0.99320601851851853</v>
      </c>
      <c r="C119" s="2">
        <f t="shared" si="4"/>
        <v>24.441562499999996</v>
      </c>
      <c r="D119" s="3">
        <f t="shared" si="3"/>
        <v>635</v>
      </c>
    </row>
    <row r="120" spans="1:4" x14ac:dyDescent="0.25">
      <c r="A120">
        <v>98</v>
      </c>
      <c r="B120" s="2">
        <v>0.99760416666666663</v>
      </c>
      <c r="C120" s="2">
        <f t="shared" si="4"/>
        <v>24.445960648148144</v>
      </c>
      <c r="D120" s="3">
        <f t="shared" si="3"/>
        <v>642</v>
      </c>
    </row>
    <row r="121" spans="1:4" x14ac:dyDescent="0.25">
      <c r="A121">
        <v>99</v>
      </c>
      <c r="B121" s="2">
        <v>2.0023148148148148E-3</v>
      </c>
      <c r="C121" s="2">
        <f t="shared" si="4"/>
        <v>23.450358796296292</v>
      </c>
      <c r="D121" s="3">
        <f t="shared" si="3"/>
        <v>648</v>
      </c>
    </row>
    <row r="122" spans="1:4" x14ac:dyDescent="0.25">
      <c r="A122">
        <v>100</v>
      </c>
      <c r="B122" s="2">
        <v>6.4004629629629628E-3</v>
      </c>
      <c r="C122" s="2">
        <f t="shared" si="4"/>
        <v>23.454756944444441</v>
      </c>
      <c r="D122" s="3">
        <f t="shared" si="3"/>
        <v>654</v>
      </c>
    </row>
    <row r="123" spans="1:4" x14ac:dyDescent="0.25">
      <c r="A123">
        <v>101</v>
      </c>
      <c r="B123" s="2">
        <v>1.0798611111111111E-2</v>
      </c>
      <c r="C123" s="2">
        <f t="shared" si="4"/>
        <v>23.459155092592589</v>
      </c>
      <c r="D123" s="3">
        <f t="shared" si="3"/>
        <v>661</v>
      </c>
    </row>
    <row r="124" spans="1:4" x14ac:dyDescent="0.25">
      <c r="A124">
        <v>102</v>
      </c>
      <c r="B124" s="2">
        <v>1.5196759259259259E-2</v>
      </c>
      <c r="C124" s="2">
        <f t="shared" si="4"/>
        <v>23.463553240740737</v>
      </c>
      <c r="D124" s="3">
        <f t="shared" si="3"/>
        <v>667</v>
      </c>
    </row>
    <row r="125" spans="1:4" x14ac:dyDescent="0.25">
      <c r="A125">
        <v>103</v>
      </c>
      <c r="B125" s="2">
        <v>1.9594907407407405E-2</v>
      </c>
      <c r="C125" s="2">
        <f t="shared" si="4"/>
        <v>23.467951388888885</v>
      </c>
      <c r="D125" s="3">
        <f t="shared" si="3"/>
        <v>673</v>
      </c>
    </row>
    <row r="126" spans="1:4" x14ac:dyDescent="0.25">
      <c r="A126">
        <v>104</v>
      </c>
      <c r="B126" s="2">
        <v>2.3993055555555556E-2</v>
      </c>
      <c r="C126" s="2">
        <f t="shared" si="4"/>
        <v>23.472349537037033</v>
      </c>
      <c r="D126" s="3">
        <f t="shared" si="3"/>
        <v>680</v>
      </c>
    </row>
    <row r="127" spans="1:4" x14ac:dyDescent="0.25">
      <c r="A127">
        <v>105</v>
      </c>
      <c r="B127" s="2">
        <v>2.8402777777777777E-2</v>
      </c>
      <c r="C127" s="2">
        <f t="shared" si="4"/>
        <v>23.476759259259254</v>
      </c>
      <c r="D127" s="3">
        <f t="shared" si="3"/>
        <v>686</v>
      </c>
    </row>
    <row r="128" spans="1:4" x14ac:dyDescent="0.25">
      <c r="A128">
        <v>106</v>
      </c>
      <c r="B128" s="2">
        <v>3.2800925925925928E-2</v>
      </c>
      <c r="C128" s="2">
        <f t="shared" si="4"/>
        <v>23.481157407407402</v>
      </c>
      <c r="D128" s="3">
        <f t="shared" si="3"/>
        <v>692</v>
      </c>
    </row>
    <row r="129" spans="1:4" x14ac:dyDescent="0.25">
      <c r="A129">
        <v>107</v>
      </c>
      <c r="B129" s="2">
        <v>3.7199074074074072E-2</v>
      </c>
      <c r="C129" s="2">
        <f t="shared" si="4"/>
        <v>23.48555555555555</v>
      </c>
      <c r="D129" s="3">
        <f t="shared" si="3"/>
        <v>699</v>
      </c>
    </row>
    <row r="130" spans="1:4" x14ac:dyDescent="0.25">
      <c r="A130">
        <v>108</v>
      </c>
      <c r="B130" s="2">
        <v>4.1597222222222223E-2</v>
      </c>
      <c r="C130" s="2">
        <f t="shared" si="4"/>
        <v>23.489953703703698</v>
      </c>
      <c r="D130" s="3">
        <f t="shared" si="3"/>
        <v>705</v>
      </c>
    </row>
    <row r="131" spans="1:4" x14ac:dyDescent="0.25">
      <c r="A131">
        <v>109</v>
      </c>
      <c r="B131" s="2">
        <v>4.5995370370370374E-2</v>
      </c>
      <c r="C131" s="2">
        <f t="shared" si="4"/>
        <v>23.494351851851846</v>
      </c>
      <c r="D131" s="3">
        <f t="shared" si="3"/>
        <v>711</v>
      </c>
    </row>
    <row r="132" spans="1:4" x14ac:dyDescent="0.25">
      <c r="A132">
        <v>110</v>
      </c>
      <c r="B132" s="2">
        <v>5.0393518518518511E-2</v>
      </c>
      <c r="C132" s="2">
        <f t="shared" si="4"/>
        <v>23.498749999999994</v>
      </c>
      <c r="D132" s="3">
        <f t="shared" si="3"/>
        <v>718</v>
      </c>
    </row>
    <row r="133" spans="1:4" x14ac:dyDescent="0.25">
      <c r="A133">
        <v>111</v>
      </c>
      <c r="B133" s="2">
        <v>5.4791666666666662E-2</v>
      </c>
      <c r="C133" s="2">
        <f t="shared" si="4"/>
        <v>23.503148148148142</v>
      </c>
      <c r="D133" s="3">
        <f t="shared" si="3"/>
        <v>724</v>
      </c>
    </row>
    <row r="134" spans="1:4" x14ac:dyDescent="0.25">
      <c r="A134">
        <v>112</v>
      </c>
      <c r="B134" s="2">
        <v>5.9189814814814813E-2</v>
      </c>
      <c r="C134" s="2">
        <f t="shared" si="4"/>
        <v>23.50754629629629</v>
      </c>
      <c r="D134" s="3">
        <f t="shared" si="3"/>
        <v>730</v>
      </c>
    </row>
    <row r="135" spans="1:4" x14ac:dyDescent="0.25">
      <c r="A135">
        <v>113</v>
      </c>
      <c r="B135" s="2">
        <v>6.3587962962962971E-2</v>
      </c>
      <c r="C135" s="2">
        <f t="shared" si="4"/>
        <v>23.511944444444438</v>
      </c>
      <c r="D135" s="3">
        <f t="shared" si="3"/>
        <v>737</v>
      </c>
    </row>
    <row r="136" spans="1:4" x14ac:dyDescent="0.25">
      <c r="A136">
        <v>114</v>
      </c>
      <c r="B136" s="2">
        <v>6.7986111111111108E-2</v>
      </c>
      <c r="C136" s="2">
        <f t="shared" si="4"/>
        <v>23.516342592592586</v>
      </c>
      <c r="D136" s="3">
        <f t="shared" si="3"/>
        <v>743</v>
      </c>
    </row>
    <row r="137" spans="1:4" x14ac:dyDescent="0.25">
      <c r="A137">
        <v>115</v>
      </c>
      <c r="B137" s="2">
        <v>7.239583333333334E-2</v>
      </c>
      <c r="C137" s="2">
        <f t="shared" si="4"/>
        <v>23.520752314814807</v>
      </c>
      <c r="D137" s="3">
        <f t="shared" si="3"/>
        <v>749</v>
      </c>
    </row>
    <row r="138" spans="1:4" x14ac:dyDescent="0.25">
      <c r="A138">
        <v>116</v>
      </c>
      <c r="B138" s="2">
        <v>7.6793981481481477E-2</v>
      </c>
      <c r="C138" s="2">
        <f t="shared" si="4"/>
        <v>23.525150462962955</v>
      </c>
      <c r="D138" s="3">
        <f t="shared" si="3"/>
        <v>756</v>
      </c>
    </row>
    <row r="139" spans="1:4" x14ac:dyDescent="0.25">
      <c r="A139">
        <v>117</v>
      </c>
      <c r="B139" s="2">
        <v>8.1192129629629628E-2</v>
      </c>
      <c r="C139" s="2">
        <f t="shared" si="4"/>
        <v>23.529548611111103</v>
      </c>
      <c r="D139" s="3">
        <f t="shared" si="3"/>
        <v>762</v>
      </c>
    </row>
    <row r="140" spans="1:4" x14ac:dyDescent="0.25">
      <c r="A140">
        <v>118</v>
      </c>
      <c r="B140" s="2">
        <v>8.5590277777777779E-2</v>
      </c>
      <c r="C140" s="2">
        <f t="shared" si="4"/>
        <v>23.533946759259251</v>
      </c>
      <c r="D140" s="3">
        <f t="shared" si="3"/>
        <v>768</v>
      </c>
    </row>
    <row r="141" spans="1:4" x14ac:dyDescent="0.25">
      <c r="A141">
        <v>119</v>
      </c>
      <c r="B141" s="2">
        <v>8.998842592592593E-2</v>
      </c>
      <c r="C141" s="2">
        <f t="shared" si="4"/>
        <v>23.538344907407399</v>
      </c>
      <c r="D141" s="3">
        <f t="shared" si="3"/>
        <v>775</v>
      </c>
    </row>
    <row r="142" spans="1:4" x14ac:dyDescent="0.25">
      <c r="A142">
        <v>120</v>
      </c>
      <c r="B142" s="2">
        <v>9.4386574074074081E-2</v>
      </c>
      <c r="C142" s="2">
        <f t="shared" si="4"/>
        <v>23.542743055555547</v>
      </c>
      <c r="D142" s="3">
        <f t="shared" si="3"/>
        <v>781</v>
      </c>
    </row>
    <row r="143" spans="1:4" x14ac:dyDescent="0.25">
      <c r="A143">
        <v>121</v>
      </c>
      <c r="B143" s="2">
        <v>9.8784722222222232E-2</v>
      </c>
      <c r="C143" s="2">
        <f t="shared" si="4"/>
        <v>23.547141203703696</v>
      </c>
      <c r="D143" s="3">
        <f t="shared" si="3"/>
        <v>787</v>
      </c>
    </row>
    <row r="144" spans="1:4" x14ac:dyDescent="0.25">
      <c r="A144">
        <v>122</v>
      </c>
      <c r="B144" s="2">
        <v>0.10318287037037037</v>
      </c>
      <c r="C144" s="2">
        <f t="shared" si="4"/>
        <v>23.551539351851844</v>
      </c>
      <c r="D144" s="3">
        <f t="shared" si="3"/>
        <v>794</v>
      </c>
    </row>
    <row r="145" spans="1:4" x14ac:dyDescent="0.25">
      <c r="A145">
        <v>123</v>
      </c>
      <c r="B145" s="2">
        <v>0.10758101851851852</v>
      </c>
      <c r="C145" s="2">
        <f t="shared" si="4"/>
        <v>23.555937499999992</v>
      </c>
      <c r="D145" s="3">
        <f t="shared" si="3"/>
        <v>800</v>
      </c>
    </row>
    <row r="146" spans="1:4" x14ac:dyDescent="0.25">
      <c r="A146">
        <v>124</v>
      </c>
      <c r="B146" s="2">
        <v>0.11197916666666667</v>
      </c>
      <c r="C146" s="2">
        <f t="shared" si="4"/>
        <v>23.56033564814814</v>
      </c>
      <c r="D146" s="3">
        <f t="shared" si="3"/>
        <v>806</v>
      </c>
    </row>
    <row r="147" spans="1:4" x14ac:dyDescent="0.25">
      <c r="A147">
        <v>125</v>
      </c>
      <c r="B147" s="2">
        <v>0.11638888888888889</v>
      </c>
      <c r="C147" s="2">
        <f t="shared" si="4"/>
        <v>23.56474537037036</v>
      </c>
      <c r="D147" s="3">
        <f t="shared" si="3"/>
        <v>813</v>
      </c>
    </row>
    <row r="148" spans="1:4" x14ac:dyDescent="0.25">
      <c r="A148">
        <v>126</v>
      </c>
      <c r="B148" s="2">
        <v>0.12078703703703704</v>
      </c>
      <c r="C148" s="2">
        <f t="shared" si="4"/>
        <v>23.569143518518509</v>
      </c>
      <c r="D148" s="3">
        <f t="shared" si="3"/>
        <v>819</v>
      </c>
    </row>
    <row r="149" spans="1:4" x14ac:dyDescent="0.25">
      <c r="A149">
        <v>127</v>
      </c>
      <c r="B149" s="2">
        <v>0.12518518518518518</v>
      </c>
      <c r="C149" s="2">
        <f t="shared" si="4"/>
        <v>23.573541666666657</v>
      </c>
      <c r="D149" s="3">
        <f t="shared" si="3"/>
        <v>825</v>
      </c>
    </row>
    <row r="150" spans="1:4" x14ac:dyDescent="0.25">
      <c r="A150">
        <v>128</v>
      </c>
      <c r="B150" s="2">
        <v>0.12958333333333333</v>
      </c>
      <c r="C150" s="2">
        <f t="shared" si="4"/>
        <v>23.577939814814805</v>
      </c>
      <c r="D150" s="3">
        <f t="shared" si="3"/>
        <v>832</v>
      </c>
    </row>
    <row r="151" spans="1:4" x14ac:dyDescent="0.25">
      <c r="A151">
        <v>129</v>
      </c>
      <c r="B151" s="2">
        <v>0.13398148148148148</v>
      </c>
      <c r="C151" s="2">
        <f t="shared" si="4"/>
        <v>23.582337962962953</v>
      </c>
      <c r="D151" s="3">
        <f t="shared" si="3"/>
        <v>838</v>
      </c>
    </row>
    <row r="152" spans="1:4" x14ac:dyDescent="0.25">
      <c r="A152">
        <v>130</v>
      </c>
      <c r="B152" s="2">
        <v>0.13837962962962963</v>
      </c>
      <c r="C152" s="2">
        <f t="shared" si="4"/>
        <v>23.586736111111101</v>
      </c>
      <c r="D152" s="3">
        <f t="shared" ref="D152:D208" si="5">HOUR(C152)*60+MINUTE(C152)</f>
        <v>844</v>
      </c>
    </row>
    <row r="153" spans="1:4" x14ac:dyDescent="0.25">
      <c r="A153">
        <v>131</v>
      </c>
      <c r="B153" s="2">
        <v>0.14277777777777778</v>
      </c>
      <c r="C153" s="2">
        <f t="shared" ref="C153:C216" si="6">C152+(B153-B152)</f>
        <v>23.591134259259249</v>
      </c>
      <c r="D153" s="3">
        <f t="shared" si="5"/>
        <v>851</v>
      </c>
    </row>
    <row r="154" spans="1:4" x14ac:dyDescent="0.25">
      <c r="A154">
        <v>132</v>
      </c>
      <c r="B154" s="2">
        <v>0.14717592592592593</v>
      </c>
      <c r="C154" s="2">
        <f t="shared" si="6"/>
        <v>23.595532407407397</v>
      </c>
      <c r="D154" s="3">
        <f t="shared" si="5"/>
        <v>857</v>
      </c>
    </row>
    <row r="155" spans="1:4" x14ac:dyDescent="0.25">
      <c r="A155">
        <v>133</v>
      </c>
      <c r="B155" s="2">
        <v>0.15157407407407408</v>
      </c>
      <c r="C155" s="2">
        <f t="shared" si="6"/>
        <v>23.599930555555545</v>
      </c>
      <c r="D155" s="3">
        <f t="shared" si="5"/>
        <v>863</v>
      </c>
    </row>
    <row r="156" spans="1:4" x14ac:dyDescent="0.25">
      <c r="A156">
        <v>134</v>
      </c>
      <c r="B156" s="2">
        <v>0.15597222222222221</v>
      </c>
      <c r="C156" s="2">
        <f t="shared" si="6"/>
        <v>23.604328703703693</v>
      </c>
      <c r="D156" s="3">
        <f t="shared" si="5"/>
        <v>870</v>
      </c>
    </row>
    <row r="157" spans="1:4" x14ac:dyDescent="0.25">
      <c r="A157">
        <v>135</v>
      </c>
      <c r="B157" s="2">
        <v>0.16038194444444445</v>
      </c>
      <c r="C157" s="2">
        <f t="shared" si="6"/>
        <v>23.608738425925914</v>
      </c>
      <c r="D157" s="3">
        <f t="shared" si="5"/>
        <v>876</v>
      </c>
    </row>
    <row r="158" spans="1:4" x14ac:dyDescent="0.25">
      <c r="A158">
        <v>136</v>
      </c>
      <c r="B158" s="2">
        <v>0.1647800925925926</v>
      </c>
      <c r="C158" s="2">
        <f t="shared" si="6"/>
        <v>23.613136574074062</v>
      </c>
      <c r="D158" s="3">
        <f t="shared" si="5"/>
        <v>882</v>
      </c>
    </row>
    <row r="159" spans="1:4" x14ac:dyDescent="0.25">
      <c r="A159">
        <v>137</v>
      </c>
      <c r="B159" s="2">
        <v>0.16917824074074073</v>
      </c>
      <c r="C159" s="2">
        <f t="shared" si="6"/>
        <v>23.61753472222221</v>
      </c>
      <c r="D159" s="3">
        <f t="shared" si="5"/>
        <v>889</v>
      </c>
    </row>
    <row r="160" spans="1:4" x14ac:dyDescent="0.25">
      <c r="A160">
        <v>138</v>
      </c>
      <c r="B160" s="2">
        <v>0.17357638888888891</v>
      </c>
      <c r="C160" s="2">
        <f t="shared" si="6"/>
        <v>23.621932870370358</v>
      </c>
      <c r="D160" s="3">
        <f t="shared" si="5"/>
        <v>895</v>
      </c>
    </row>
    <row r="161" spans="1:4" x14ac:dyDescent="0.25">
      <c r="A161">
        <v>139</v>
      </c>
      <c r="B161" s="2">
        <v>0.17797453703703703</v>
      </c>
      <c r="C161" s="2">
        <f t="shared" si="6"/>
        <v>23.626331018518506</v>
      </c>
      <c r="D161" s="3">
        <f t="shared" si="5"/>
        <v>901</v>
      </c>
    </row>
    <row r="162" spans="1:4" x14ac:dyDescent="0.25">
      <c r="A162">
        <v>140</v>
      </c>
      <c r="B162" s="2">
        <v>0.18237268518518521</v>
      </c>
      <c r="C162" s="2">
        <f t="shared" si="6"/>
        <v>23.630729166666654</v>
      </c>
      <c r="D162" s="3">
        <f t="shared" si="5"/>
        <v>908</v>
      </c>
    </row>
    <row r="163" spans="1:4" x14ac:dyDescent="0.25">
      <c r="A163">
        <v>141</v>
      </c>
      <c r="B163" s="2">
        <v>0.18677083333333333</v>
      </c>
      <c r="C163" s="2">
        <f t="shared" si="6"/>
        <v>23.635127314814802</v>
      </c>
      <c r="D163" s="3">
        <f t="shared" si="5"/>
        <v>914</v>
      </c>
    </row>
    <row r="164" spans="1:4" x14ac:dyDescent="0.25">
      <c r="A164">
        <v>142</v>
      </c>
      <c r="B164" s="2">
        <v>0.19116898148148151</v>
      </c>
      <c r="C164" s="2">
        <f t="shared" si="6"/>
        <v>23.639525462962951</v>
      </c>
      <c r="D164" s="3">
        <f t="shared" si="5"/>
        <v>920</v>
      </c>
    </row>
    <row r="165" spans="1:4" x14ac:dyDescent="0.25">
      <c r="A165">
        <v>143</v>
      </c>
      <c r="B165" s="2">
        <v>0.19556712962962963</v>
      </c>
      <c r="C165" s="2">
        <f t="shared" si="6"/>
        <v>23.643923611111099</v>
      </c>
      <c r="D165" s="3">
        <f t="shared" si="5"/>
        <v>927</v>
      </c>
    </row>
    <row r="166" spans="1:4" x14ac:dyDescent="0.25">
      <c r="A166">
        <v>144</v>
      </c>
      <c r="B166" s="2">
        <v>0.19996527777777776</v>
      </c>
      <c r="C166" s="2">
        <f t="shared" si="6"/>
        <v>23.648321759259247</v>
      </c>
      <c r="D166" s="3">
        <f t="shared" si="5"/>
        <v>933</v>
      </c>
    </row>
    <row r="167" spans="1:4" x14ac:dyDescent="0.25">
      <c r="A167">
        <v>145</v>
      </c>
      <c r="B167" s="2">
        <v>0.204375</v>
      </c>
      <c r="C167" s="2">
        <f t="shared" si="6"/>
        <v>23.652731481481467</v>
      </c>
      <c r="D167" s="3">
        <f t="shared" si="5"/>
        <v>939</v>
      </c>
    </row>
    <row r="168" spans="1:4" x14ac:dyDescent="0.25">
      <c r="A168">
        <v>146</v>
      </c>
      <c r="B168" s="2">
        <v>0.20877314814814815</v>
      </c>
      <c r="C168" s="2">
        <f t="shared" si="6"/>
        <v>23.657129629629615</v>
      </c>
      <c r="D168" s="3">
        <f t="shared" si="5"/>
        <v>946</v>
      </c>
    </row>
    <row r="169" spans="1:4" x14ac:dyDescent="0.25">
      <c r="A169">
        <v>147</v>
      </c>
      <c r="B169" s="2">
        <v>0.2131712962962963</v>
      </c>
      <c r="C169" s="2">
        <f t="shared" si="6"/>
        <v>23.661527777777764</v>
      </c>
      <c r="D169" s="3">
        <f t="shared" si="5"/>
        <v>952</v>
      </c>
    </row>
    <row r="170" spans="1:4" x14ac:dyDescent="0.25">
      <c r="A170">
        <v>148</v>
      </c>
      <c r="B170" s="2">
        <v>0.21756944444444445</v>
      </c>
      <c r="C170" s="2">
        <f t="shared" si="6"/>
        <v>23.665925925925912</v>
      </c>
      <c r="D170" s="3">
        <f t="shared" si="5"/>
        <v>958</v>
      </c>
    </row>
    <row r="171" spans="1:4" x14ac:dyDescent="0.25">
      <c r="A171">
        <v>149</v>
      </c>
      <c r="B171" s="2">
        <v>0.22196759259259258</v>
      </c>
      <c r="C171" s="2">
        <f t="shared" si="6"/>
        <v>23.67032407407406</v>
      </c>
      <c r="D171" s="3">
        <f t="shared" si="5"/>
        <v>965</v>
      </c>
    </row>
    <row r="172" spans="1:4" x14ac:dyDescent="0.25">
      <c r="A172">
        <v>150</v>
      </c>
      <c r="B172" s="2">
        <v>0.22636574074074076</v>
      </c>
      <c r="C172" s="2">
        <f t="shared" si="6"/>
        <v>23.674722222222208</v>
      </c>
      <c r="D172" s="3">
        <f t="shared" si="5"/>
        <v>971</v>
      </c>
    </row>
    <row r="173" spans="1:4" x14ac:dyDescent="0.25">
      <c r="A173">
        <v>151</v>
      </c>
      <c r="B173" s="2">
        <v>0.43688657407407411</v>
      </c>
      <c r="C173" s="2">
        <f t="shared" si="6"/>
        <v>23.885243055555542</v>
      </c>
      <c r="D173" s="3">
        <f t="shared" si="5"/>
        <v>1274</v>
      </c>
    </row>
    <row r="174" spans="1:4" x14ac:dyDescent="0.25">
      <c r="A174">
        <v>152</v>
      </c>
      <c r="B174" s="2">
        <v>0.43689814814814815</v>
      </c>
      <c r="C174" s="2">
        <f t="shared" si="6"/>
        <v>23.885254629629614</v>
      </c>
      <c r="D174" s="3">
        <f t="shared" si="5"/>
        <v>1274</v>
      </c>
    </row>
    <row r="175" spans="1:4" x14ac:dyDescent="0.25">
      <c r="A175">
        <v>153</v>
      </c>
      <c r="B175" s="2">
        <v>0.43690972222222224</v>
      </c>
      <c r="C175" s="2">
        <f t="shared" si="6"/>
        <v>23.885266203703686</v>
      </c>
      <c r="D175" s="3">
        <f t="shared" si="5"/>
        <v>1274</v>
      </c>
    </row>
    <row r="176" spans="1:4" x14ac:dyDescent="0.25">
      <c r="A176">
        <v>154</v>
      </c>
      <c r="B176" s="2">
        <v>0.43692129629629628</v>
      </c>
      <c r="C176" s="2">
        <f t="shared" si="6"/>
        <v>23.885277777777759</v>
      </c>
      <c r="D176" s="3">
        <f t="shared" si="5"/>
        <v>1274</v>
      </c>
    </row>
    <row r="177" spans="1:4" x14ac:dyDescent="0.25">
      <c r="A177">
        <v>155</v>
      </c>
      <c r="B177" s="2">
        <v>0.43693287037037037</v>
      </c>
      <c r="C177" s="2">
        <f t="shared" si="6"/>
        <v>23.885289351851831</v>
      </c>
      <c r="D177" s="3">
        <f t="shared" si="5"/>
        <v>1274</v>
      </c>
    </row>
    <row r="178" spans="1:4" x14ac:dyDescent="0.25">
      <c r="A178">
        <v>156</v>
      </c>
      <c r="B178" s="2">
        <v>0.43694444444444441</v>
      </c>
      <c r="C178" s="2">
        <f t="shared" si="6"/>
        <v>23.885300925925904</v>
      </c>
      <c r="D178" s="3">
        <f t="shared" si="5"/>
        <v>1274</v>
      </c>
    </row>
    <row r="179" spans="1:4" x14ac:dyDescent="0.25">
      <c r="A179">
        <v>157</v>
      </c>
      <c r="B179" s="2">
        <v>0.43695601851851856</v>
      </c>
      <c r="C179" s="2">
        <f t="shared" si="6"/>
        <v>23.885312499999976</v>
      </c>
      <c r="D179" s="3">
        <f t="shared" si="5"/>
        <v>1274</v>
      </c>
    </row>
    <row r="180" spans="1:4" x14ac:dyDescent="0.25">
      <c r="A180">
        <v>158</v>
      </c>
      <c r="B180" s="2">
        <v>0.4369675925925926</v>
      </c>
      <c r="C180" s="2">
        <f t="shared" si="6"/>
        <v>23.885324074074049</v>
      </c>
      <c r="D180" s="3">
        <f t="shared" si="5"/>
        <v>1274</v>
      </c>
    </row>
    <row r="181" spans="1:4" x14ac:dyDescent="0.25">
      <c r="A181">
        <v>159</v>
      </c>
      <c r="B181" s="2">
        <v>0.4369791666666667</v>
      </c>
      <c r="C181" s="2">
        <f t="shared" si="6"/>
        <v>23.885335648148121</v>
      </c>
      <c r="D181" s="3">
        <f t="shared" si="5"/>
        <v>1274</v>
      </c>
    </row>
    <row r="182" spans="1:4" x14ac:dyDescent="0.25">
      <c r="A182">
        <v>160</v>
      </c>
      <c r="B182" s="2">
        <v>0.43699074074074074</v>
      </c>
      <c r="C182" s="2">
        <f t="shared" si="6"/>
        <v>23.885347222222194</v>
      </c>
      <c r="D182" s="3">
        <f t="shared" si="5"/>
        <v>1274</v>
      </c>
    </row>
    <row r="183" spans="1:4" x14ac:dyDescent="0.25">
      <c r="A183">
        <v>161</v>
      </c>
      <c r="B183" s="2">
        <v>0.44138888888888889</v>
      </c>
      <c r="C183" s="2">
        <f t="shared" si="6"/>
        <v>23.889745370370342</v>
      </c>
      <c r="D183" s="3">
        <f t="shared" si="5"/>
        <v>1281</v>
      </c>
    </row>
    <row r="184" spans="1:4" x14ac:dyDescent="0.25">
      <c r="A184">
        <v>162</v>
      </c>
      <c r="B184" s="2">
        <v>0.44578703703703698</v>
      </c>
      <c r="C184" s="2">
        <f t="shared" si="6"/>
        <v>23.89414351851849</v>
      </c>
      <c r="D184" s="3">
        <f t="shared" si="5"/>
        <v>1287</v>
      </c>
    </row>
    <row r="185" spans="1:4" x14ac:dyDescent="0.25">
      <c r="A185">
        <v>163</v>
      </c>
      <c r="B185" s="2">
        <v>0.45018518518518519</v>
      </c>
      <c r="C185" s="2">
        <f t="shared" si="6"/>
        <v>23.898541666666638</v>
      </c>
      <c r="D185" s="3">
        <f t="shared" si="5"/>
        <v>1293</v>
      </c>
    </row>
    <row r="186" spans="1:4" x14ac:dyDescent="0.25">
      <c r="A186">
        <v>164</v>
      </c>
      <c r="B186" s="2">
        <v>0.45458333333333334</v>
      </c>
      <c r="C186" s="2">
        <f t="shared" si="6"/>
        <v>23.902939814814786</v>
      </c>
      <c r="D186" s="3">
        <f t="shared" si="5"/>
        <v>1300</v>
      </c>
    </row>
    <row r="187" spans="1:4" x14ac:dyDescent="0.25">
      <c r="A187">
        <v>165</v>
      </c>
      <c r="B187" s="2">
        <v>0.45898148148148149</v>
      </c>
      <c r="C187" s="2">
        <f t="shared" si="6"/>
        <v>23.907337962962934</v>
      </c>
      <c r="D187" s="3">
        <f t="shared" si="5"/>
        <v>1306</v>
      </c>
    </row>
    <row r="188" spans="1:4" x14ac:dyDescent="0.25">
      <c r="A188">
        <v>166</v>
      </c>
      <c r="B188" s="2">
        <v>0.46339120370370374</v>
      </c>
      <c r="C188" s="2">
        <f t="shared" si="6"/>
        <v>23.911747685185155</v>
      </c>
      <c r="D188" s="3">
        <f t="shared" si="5"/>
        <v>1312</v>
      </c>
    </row>
    <row r="189" spans="1:4" x14ac:dyDescent="0.25">
      <c r="A189">
        <v>167</v>
      </c>
      <c r="B189" s="2">
        <v>0.46778935185185189</v>
      </c>
      <c r="C189" s="2">
        <f t="shared" si="6"/>
        <v>23.916145833333303</v>
      </c>
      <c r="D189" s="3">
        <f t="shared" si="5"/>
        <v>1319</v>
      </c>
    </row>
    <row r="190" spans="1:4" x14ac:dyDescent="0.25">
      <c r="A190">
        <v>168</v>
      </c>
      <c r="B190" s="2">
        <v>0.47218749999999998</v>
      </c>
      <c r="C190" s="2">
        <f t="shared" si="6"/>
        <v>23.920543981481451</v>
      </c>
      <c r="D190" s="3">
        <f t="shared" si="5"/>
        <v>1325</v>
      </c>
    </row>
    <row r="191" spans="1:4" x14ac:dyDescent="0.25">
      <c r="A191">
        <v>169</v>
      </c>
      <c r="B191" s="2">
        <v>0.47658564814814813</v>
      </c>
      <c r="C191" s="2">
        <f t="shared" si="6"/>
        <v>23.924942129629599</v>
      </c>
      <c r="D191" s="3">
        <f t="shared" si="5"/>
        <v>1331</v>
      </c>
    </row>
    <row r="192" spans="1:4" x14ac:dyDescent="0.25">
      <c r="A192">
        <v>170</v>
      </c>
      <c r="B192" s="2">
        <v>0.48098379629629634</v>
      </c>
      <c r="C192" s="2">
        <f t="shared" si="6"/>
        <v>23.929340277777747</v>
      </c>
      <c r="D192" s="3">
        <f t="shared" si="5"/>
        <v>1338</v>
      </c>
    </row>
    <row r="193" spans="1:4" x14ac:dyDescent="0.25">
      <c r="A193">
        <v>171</v>
      </c>
      <c r="B193" s="2">
        <v>0.48538194444444444</v>
      </c>
      <c r="C193" s="2">
        <f t="shared" si="6"/>
        <v>23.933738425925895</v>
      </c>
      <c r="D193" s="3">
        <f t="shared" si="5"/>
        <v>1344</v>
      </c>
    </row>
    <row r="194" spans="1:4" x14ac:dyDescent="0.25">
      <c r="A194">
        <v>172</v>
      </c>
      <c r="B194" s="2">
        <v>0.48978009259259259</v>
      </c>
      <c r="C194" s="2">
        <f t="shared" si="6"/>
        <v>23.938136574074043</v>
      </c>
      <c r="D194" s="3">
        <f t="shared" si="5"/>
        <v>1350</v>
      </c>
    </row>
    <row r="195" spans="1:4" x14ac:dyDescent="0.25">
      <c r="A195">
        <v>173</v>
      </c>
      <c r="B195" s="2">
        <v>0.49417824074074074</v>
      </c>
      <c r="C195" s="2">
        <f t="shared" si="6"/>
        <v>23.942534722222192</v>
      </c>
      <c r="D195" s="3">
        <f t="shared" si="5"/>
        <v>1357</v>
      </c>
    </row>
    <row r="196" spans="1:4" x14ac:dyDescent="0.25">
      <c r="A196">
        <v>174</v>
      </c>
      <c r="B196" s="2">
        <v>0.49857638888888894</v>
      </c>
      <c r="C196" s="2">
        <f t="shared" si="6"/>
        <v>23.94693287037034</v>
      </c>
      <c r="D196" s="3">
        <f t="shared" si="5"/>
        <v>1363</v>
      </c>
    </row>
    <row r="197" spans="1:4" x14ac:dyDescent="0.25">
      <c r="A197">
        <v>175</v>
      </c>
      <c r="B197" s="2">
        <v>0.50297453703703698</v>
      </c>
      <c r="C197" s="2">
        <f t="shared" si="6"/>
        <v>23.951331018518488</v>
      </c>
      <c r="D197" s="3">
        <f t="shared" si="5"/>
        <v>1369</v>
      </c>
    </row>
    <row r="198" spans="1:4" x14ac:dyDescent="0.25">
      <c r="A198">
        <v>176</v>
      </c>
      <c r="B198" s="2">
        <v>0.50737268518518519</v>
      </c>
      <c r="C198" s="2">
        <f t="shared" si="6"/>
        <v>23.955729166666636</v>
      </c>
      <c r="D198" s="3">
        <f t="shared" si="5"/>
        <v>1376</v>
      </c>
    </row>
    <row r="199" spans="1:4" x14ac:dyDescent="0.25">
      <c r="A199">
        <v>177</v>
      </c>
      <c r="B199" s="2">
        <v>0.51178240740740744</v>
      </c>
      <c r="C199" s="2">
        <f t="shared" si="6"/>
        <v>23.960138888888856</v>
      </c>
      <c r="D199" s="3">
        <f t="shared" si="5"/>
        <v>1382</v>
      </c>
    </row>
    <row r="200" spans="1:4" x14ac:dyDescent="0.25">
      <c r="A200">
        <v>178</v>
      </c>
      <c r="B200" s="2">
        <v>0.51618055555555553</v>
      </c>
      <c r="C200" s="2">
        <f t="shared" si="6"/>
        <v>23.964537037037005</v>
      </c>
      <c r="D200" s="3">
        <f t="shared" si="5"/>
        <v>1388</v>
      </c>
    </row>
    <row r="201" spans="1:4" x14ac:dyDescent="0.25">
      <c r="A201">
        <v>179</v>
      </c>
      <c r="B201" s="2">
        <v>0.52057870370370374</v>
      </c>
      <c r="C201" s="2">
        <f t="shared" si="6"/>
        <v>23.968935185185153</v>
      </c>
      <c r="D201" s="3">
        <f t="shared" si="5"/>
        <v>1395</v>
      </c>
    </row>
    <row r="202" spans="1:4" x14ac:dyDescent="0.25">
      <c r="A202">
        <v>180</v>
      </c>
      <c r="B202" s="2">
        <v>0.52497685185185183</v>
      </c>
      <c r="C202" s="2">
        <f t="shared" si="6"/>
        <v>23.973333333333301</v>
      </c>
      <c r="D202" s="3">
        <f t="shared" si="5"/>
        <v>1401</v>
      </c>
    </row>
    <row r="203" spans="1:4" x14ac:dyDescent="0.25">
      <c r="A203">
        <v>181</v>
      </c>
      <c r="B203" s="2">
        <v>0.52937500000000004</v>
      </c>
      <c r="C203" s="2">
        <f t="shared" si="6"/>
        <v>23.977731481481449</v>
      </c>
      <c r="D203" s="3">
        <f t="shared" si="5"/>
        <v>1407</v>
      </c>
    </row>
    <row r="204" spans="1:4" x14ac:dyDescent="0.25">
      <c r="A204">
        <v>182</v>
      </c>
      <c r="B204" s="2">
        <v>0.53377314814814814</v>
      </c>
      <c r="C204" s="2">
        <f t="shared" si="6"/>
        <v>23.982129629629597</v>
      </c>
      <c r="D204" s="3">
        <f t="shared" si="5"/>
        <v>1414</v>
      </c>
    </row>
    <row r="205" spans="1:4" x14ac:dyDescent="0.25">
      <c r="A205">
        <v>183</v>
      </c>
      <c r="B205" s="2">
        <v>0.53817129629629623</v>
      </c>
      <c r="C205" s="2">
        <f t="shared" si="6"/>
        <v>23.986527777777745</v>
      </c>
      <c r="D205" s="3">
        <f t="shared" si="5"/>
        <v>1420</v>
      </c>
    </row>
    <row r="206" spans="1:4" x14ac:dyDescent="0.25">
      <c r="A206">
        <v>184</v>
      </c>
      <c r="B206" s="2">
        <v>0.54256944444444444</v>
      </c>
      <c r="C206" s="2">
        <f t="shared" si="6"/>
        <v>23.990925925925893</v>
      </c>
      <c r="D206" s="3">
        <f t="shared" si="5"/>
        <v>1426</v>
      </c>
    </row>
    <row r="207" spans="1:4" x14ac:dyDescent="0.25">
      <c r="A207">
        <v>185</v>
      </c>
      <c r="B207" s="2">
        <v>0.54696759259259264</v>
      </c>
      <c r="C207" s="2">
        <f t="shared" si="6"/>
        <v>23.995324074074041</v>
      </c>
      <c r="D207" s="3">
        <f t="shared" si="5"/>
        <v>1433</v>
      </c>
    </row>
    <row r="208" spans="1:4" x14ac:dyDescent="0.25">
      <c r="A208">
        <v>186</v>
      </c>
      <c r="B208" s="2">
        <v>0.55136574074074074</v>
      </c>
      <c r="C208" s="2">
        <f t="shared" si="6"/>
        <v>23.999722222222189</v>
      </c>
      <c r="D208" s="3">
        <f t="shared" si="5"/>
        <v>1439</v>
      </c>
    </row>
    <row r="209" spans="1:4" x14ac:dyDescent="0.25">
      <c r="A209">
        <v>187</v>
      </c>
      <c r="B209" s="2">
        <v>0.55576388888888884</v>
      </c>
      <c r="C209" s="2">
        <f t="shared" si="6"/>
        <v>24.004120370370337</v>
      </c>
      <c r="D209" s="3">
        <f t="shared" ref="D209:D236" si="7">HOUR(C209)*60+MINUTE(C209)+24*60</f>
        <v>1445</v>
      </c>
    </row>
    <row r="210" spans="1:4" x14ac:dyDescent="0.25">
      <c r="A210">
        <v>188</v>
      </c>
      <c r="B210" s="2">
        <v>0.56016203703703704</v>
      </c>
      <c r="C210" s="2">
        <f t="shared" si="6"/>
        <v>24.008518518518486</v>
      </c>
      <c r="D210" s="3">
        <f t="shared" si="7"/>
        <v>1452</v>
      </c>
    </row>
    <row r="211" spans="1:4" x14ac:dyDescent="0.25">
      <c r="A211">
        <v>189</v>
      </c>
      <c r="B211" s="2">
        <v>0.56456018518518525</v>
      </c>
      <c r="C211" s="2">
        <f t="shared" si="6"/>
        <v>24.012916666666634</v>
      </c>
      <c r="D211" s="3">
        <f t="shared" si="7"/>
        <v>1458</v>
      </c>
    </row>
    <row r="212" spans="1:4" x14ac:dyDescent="0.25">
      <c r="A212">
        <v>190</v>
      </c>
      <c r="B212" s="2">
        <v>0.56896990740740738</v>
      </c>
      <c r="C212" s="2">
        <f t="shared" si="6"/>
        <v>24.017326388888854</v>
      </c>
      <c r="D212" s="3">
        <f t="shared" si="7"/>
        <v>1464</v>
      </c>
    </row>
    <row r="213" spans="1:4" x14ac:dyDescent="0.25">
      <c r="A213">
        <v>191</v>
      </c>
      <c r="B213" s="2">
        <v>0.57336805555555559</v>
      </c>
      <c r="C213" s="2">
        <f t="shared" si="6"/>
        <v>24.021724537037002</v>
      </c>
      <c r="D213" s="3">
        <f t="shared" si="7"/>
        <v>1471</v>
      </c>
    </row>
    <row r="214" spans="1:4" x14ac:dyDescent="0.25">
      <c r="A214">
        <v>192</v>
      </c>
      <c r="B214" s="2">
        <v>0.57776620370370368</v>
      </c>
      <c r="C214" s="2">
        <f t="shared" si="6"/>
        <v>24.02612268518515</v>
      </c>
      <c r="D214" s="3">
        <f t="shared" si="7"/>
        <v>1477</v>
      </c>
    </row>
    <row r="215" spans="1:4" x14ac:dyDescent="0.25">
      <c r="A215">
        <v>193</v>
      </c>
      <c r="B215" s="2">
        <v>0.58216435185185189</v>
      </c>
      <c r="C215" s="2">
        <f t="shared" si="6"/>
        <v>24.030520833333298</v>
      </c>
      <c r="D215" s="3">
        <f t="shared" si="7"/>
        <v>1483</v>
      </c>
    </row>
    <row r="216" spans="1:4" x14ac:dyDescent="0.25">
      <c r="A216">
        <v>194</v>
      </c>
      <c r="B216" s="2">
        <v>0.58656249999999999</v>
      </c>
      <c r="C216" s="2">
        <f t="shared" si="6"/>
        <v>24.034918981481447</v>
      </c>
      <c r="D216" s="3">
        <f t="shared" si="7"/>
        <v>1490</v>
      </c>
    </row>
    <row r="217" spans="1:4" x14ac:dyDescent="0.25">
      <c r="A217">
        <v>195</v>
      </c>
      <c r="B217" s="2">
        <v>0.59096064814814808</v>
      </c>
      <c r="C217" s="2">
        <f t="shared" ref="C217:C280" si="8">C216+(B217-B216)</f>
        <v>24.039317129629595</v>
      </c>
      <c r="D217" s="3">
        <f t="shared" si="7"/>
        <v>1496</v>
      </c>
    </row>
    <row r="218" spans="1:4" x14ac:dyDescent="0.25">
      <c r="A218">
        <v>196</v>
      </c>
      <c r="B218" s="2">
        <v>0.59535879629629629</v>
      </c>
      <c r="C218" s="2">
        <f t="shared" si="8"/>
        <v>24.043715277777743</v>
      </c>
      <c r="D218" s="3">
        <f t="shared" si="7"/>
        <v>1502</v>
      </c>
    </row>
    <row r="219" spans="1:4" x14ac:dyDescent="0.25">
      <c r="A219">
        <v>197</v>
      </c>
      <c r="B219" s="2">
        <v>0.5997569444444445</v>
      </c>
      <c r="C219" s="2">
        <f t="shared" si="8"/>
        <v>24.048113425925891</v>
      </c>
      <c r="D219" s="3">
        <f t="shared" si="7"/>
        <v>1509</v>
      </c>
    </row>
    <row r="220" spans="1:4" x14ac:dyDescent="0.25">
      <c r="A220">
        <v>198</v>
      </c>
      <c r="B220" s="2">
        <v>0.60415509259259259</v>
      </c>
      <c r="C220" s="2">
        <f t="shared" si="8"/>
        <v>24.052511574074039</v>
      </c>
      <c r="D220" s="3">
        <f t="shared" si="7"/>
        <v>1515</v>
      </c>
    </row>
    <row r="221" spans="1:4" x14ac:dyDescent="0.25">
      <c r="A221">
        <v>199</v>
      </c>
      <c r="B221" s="2">
        <v>0.60855324074074069</v>
      </c>
      <c r="C221" s="2">
        <f t="shared" si="8"/>
        <v>24.056909722222187</v>
      </c>
      <c r="D221" s="3">
        <f t="shared" si="7"/>
        <v>1521</v>
      </c>
    </row>
    <row r="222" spans="1:4" x14ac:dyDescent="0.25">
      <c r="A222">
        <v>200</v>
      </c>
      <c r="B222" s="2">
        <v>0.61295138888888889</v>
      </c>
      <c r="C222" s="2">
        <f t="shared" si="8"/>
        <v>24.061307870370335</v>
      </c>
      <c r="D222" s="3">
        <f t="shared" si="7"/>
        <v>1528</v>
      </c>
    </row>
    <row r="223" spans="1:4" x14ac:dyDescent="0.25">
      <c r="A223">
        <v>201</v>
      </c>
      <c r="B223" s="2">
        <v>0.61736111111111114</v>
      </c>
      <c r="C223" s="2">
        <f t="shared" si="8"/>
        <v>24.065717592592556</v>
      </c>
      <c r="D223" s="3">
        <f t="shared" si="7"/>
        <v>1534</v>
      </c>
    </row>
    <row r="224" spans="1:4" x14ac:dyDescent="0.25">
      <c r="A224">
        <v>202</v>
      </c>
      <c r="B224" s="2">
        <v>0.62175925925925923</v>
      </c>
      <c r="C224" s="2">
        <f t="shared" si="8"/>
        <v>24.070115740740704</v>
      </c>
      <c r="D224" s="3">
        <f t="shared" si="7"/>
        <v>1540</v>
      </c>
    </row>
    <row r="225" spans="1:4" x14ac:dyDescent="0.25">
      <c r="A225">
        <v>203</v>
      </c>
      <c r="B225" s="2">
        <v>0.62615740740740744</v>
      </c>
      <c r="C225" s="2">
        <f t="shared" si="8"/>
        <v>24.074513888888852</v>
      </c>
      <c r="D225" s="3">
        <f t="shared" si="7"/>
        <v>1547</v>
      </c>
    </row>
    <row r="226" spans="1:4" x14ac:dyDescent="0.25">
      <c r="A226">
        <v>204</v>
      </c>
      <c r="B226" s="2">
        <v>0.63055555555555554</v>
      </c>
      <c r="C226" s="2">
        <f t="shared" si="8"/>
        <v>24.078912037037</v>
      </c>
      <c r="D226" s="3">
        <f t="shared" si="7"/>
        <v>1553</v>
      </c>
    </row>
    <row r="227" spans="1:4" x14ac:dyDescent="0.25">
      <c r="A227">
        <v>205</v>
      </c>
      <c r="B227" s="2">
        <v>0.63495370370370374</v>
      </c>
      <c r="C227" s="2">
        <f t="shared" si="8"/>
        <v>24.083310185185148</v>
      </c>
      <c r="D227" s="3">
        <f t="shared" si="7"/>
        <v>1559</v>
      </c>
    </row>
    <row r="228" spans="1:4" x14ac:dyDescent="0.25">
      <c r="A228">
        <v>206</v>
      </c>
      <c r="B228" s="2">
        <v>0.63935185185185184</v>
      </c>
      <c r="C228" s="2">
        <f t="shared" si="8"/>
        <v>24.087708333333296</v>
      </c>
      <c r="D228" s="3">
        <f t="shared" si="7"/>
        <v>1566</v>
      </c>
    </row>
    <row r="229" spans="1:4" x14ac:dyDescent="0.25">
      <c r="A229">
        <v>207</v>
      </c>
      <c r="B229" s="2">
        <v>0.64374999999999993</v>
      </c>
      <c r="C229" s="2">
        <f t="shared" si="8"/>
        <v>24.092106481481444</v>
      </c>
      <c r="D229" s="3">
        <f t="shared" si="7"/>
        <v>1572</v>
      </c>
    </row>
    <row r="230" spans="1:4" x14ac:dyDescent="0.25">
      <c r="A230">
        <v>208</v>
      </c>
      <c r="B230" s="2">
        <v>0.64814814814814814</v>
      </c>
      <c r="C230" s="2">
        <f t="shared" si="8"/>
        <v>24.096504629629592</v>
      </c>
      <c r="D230" s="3">
        <f t="shared" si="7"/>
        <v>1578</v>
      </c>
    </row>
    <row r="231" spans="1:4" x14ac:dyDescent="0.25">
      <c r="A231">
        <v>209</v>
      </c>
      <c r="B231" s="2">
        <v>0.65254629629629635</v>
      </c>
      <c r="C231" s="2">
        <f t="shared" si="8"/>
        <v>24.10090277777774</v>
      </c>
      <c r="D231" s="3">
        <f t="shared" si="7"/>
        <v>1585</v>
      </c>
    </row>
    <row r="232" spans="1:4" x14ac:dyDescent="0.25">
      <c r="A232">
        <v>210</v>
      </c>
      <c r="B232" s="2">
        <v>0.65694444444444444</v>
      </c>
      <c r="C232" s="2">
        <f t="shared" si="8"/>
        <v>24.105300925925889</v>
      </c>
      <c r="D232" s="3">
        <f t="shared" si="7"/>
        <v>1591</v>
      </c>
    </row>
    <row r="233" spans="1:4" x14ac:dyDescent="0.25">
      <c r="A233">
        <v>211</v>
      </c>
      <c r="B233" s="2">
        <v>0.66135416666666669</v>
      </c>
      <c r="C233" s="2">
        <f t="shared" si="8"/>
        <v>24.109710648148109</v>
      </c>
      <c r="D233" s="3">
        <f t="shared" si="7"/>
        <v>1597</v>
      </c>
    </row>
    <row r="234" spans="1:4" x14ac:dyDescent="0.25">
      <c r="A234">
        <v>212</v>
      </c>
      <c r="B234" s="2">
        <v>0.66575231481481478</v>
      </c>
      <c r="C234" s="2">
        <f t="shared" si="8"/>
        <v>24.114108796296257</v>
      </c>
      <c r="D234" s="3">
        <f t="shared" si="7"/>
        <v>1604</v>
      </c>
    </row>
    <row r="235" spans="1:4" x14ac:dyDescent="0.25">
      <c r="A235">
        <v>213</v>
      </c>
      <c r="B235" s="2">
        <v>0.67015046296296299</v>
      </c>
      <c r="C235" s="2">
        <f t="shared" si="8"/>
        <v>24.118506944444405</v>
      </c>
      <c r="D235" s="3">
        <f t="shared" si="7"/>
        <v>1610</v>
      </c>
    </row>
    <row r="236" spans="1:4" x14ac:dyDescent="0.25">
      <c r="A236">
        <v>214</v>
      </c>
      <c r="B236" s="2">
        <v>0.67454861111111108</v>
      </c>
      <c r="C236" s="2">
        <f t="shared" si="8"/>
        <v>24.122905092592553</v>
      </c>
      <c r="D236" s="3">
        <f t="shared" si="7"/>
        <v>1616</v>
      </c>
    </row>
    <row r="237" spans="1:4" x14ac:dyDescent="0.25">
      <c r="A237">
        <v>215</v>
      </c>
      <c r="B237" s="2">
        <v>0.67894675925925929</v>
      </c>
      <c r="C237" s="2">
        <f t="shared" si="8"/>
        <v>24.127303240740702</v>
      </c>
      <c r="D237" s="3">
        <f t="shared" ref="D237:D300" si="9">HOUR(C237)*60+MINUTE(C237)+24*60</f>
        <v>1623</v>
      </c>
    </row>
    <row r="238" spans="1:4" x14ac:dyDescent="0.25">
      <c r="A238">
        <v>216</v>
      </c>
      <c r="B238" s="2">
        <v>0.68334490740740739</v>
      </c>
      <c r="C238" s="2">
        <f t="shared" si="8"/>
        <v>24.13170138888885</v>
      </c>
      <c r="D238" s="3">
        <f t="shared" si="9"/>
        <v>1629</v>
      </c>
    </row>
    <row r="239" spans="1:4" x14ac:dyDescent="0.25">
      <c r="A239">
        <v>217</v>
      </c>
      <c r="B239" s="2">
        <v>0.68774305555555559</v>
      </c>
      <c r="C239" s="2">
        <f t="shared" si="8"/>
        <v>24.136099537036998</v>
      </c>
      <c r="D239" s="3">
        <f t="shared" si="9"/>
        <v>1635</v>
      </c>
    </row>
    <row r="240" spans="1:4" x14ac:dyDescent="0.25">
      <c r="A240">
        <v>218</v>
      </c>
      <c r="B240" s="2">
        <v>0.69214120370370369</v>
      </c>
      <c r="C240" s="2">
        <f t="shared" si="8"/>
        <v>24.140497685185146</v>
      </c>
      <c r="D240" s="3">
        <f t="shared" si="9"/>
        <v>1642</v>
      </c>
    </row>
    <row r="241" spans="1:4" x14ac:dyDescent="0.25">
      <c r="A241">
        <v>219</v>
      </c>
      <c r="B241" s="2">
        <v>0.69653935185185178</v>
      </c>
      <c r="C241" s="2">
        <f t="shared" si="8"/>
        <v>24.144895833333294</v>
      </c>
      <c r="D241" s="3">
        <f t="shared" si="9"/>
        <v>1648</v>
      </c>
    </row>
    <row r="242" spans="1:4" x14ac:dyDescent="0.25">
      <c r="A242">
        <v>220</v>
      </c>
      <c r="B242" s="2">
        <v>0.70094907407407403</v>
      </c>
      <c r="C242" s="2">
        <f t="shared" si="8"/>
        <v>24.149305555555515</v>
      </c>
      <c r="D242" s="3">
        <f t="shared" si="9"/>
        <v>1655</v>
      </c>
    </row>
    <row r="243" spans="1:4" x14ac:dyDescent="0.25">
      <c r="A243">
        <v>221</v>
      </c>
      <c r="B243" s="2">
        <v>0.70534722222222224</v>
      </c>
      <c r="C243" s="2">
        <f t="shared" si="8"/>
        <v>24.153703703703663</v>
      </c>
      <c r="D243" s="3">
        <f t="shared" si="9"/>
        <v>1661</v>
      </c>
    </row>
    <row r="244" spans="1:4" x14ac:dyDescent="0.25">
      <c r="A244">
        <v>222</v>
      </c>
      <c r="B244" s="2">
        <v>0.70974537037037033</v>
      </c>
      <c r="C244" s="2">
        <f t="shared" si="8"/>
        <v>24.158101851851811</v>
      </c>
      <c r="D244" s="3">
        <f t="shared" si="9"/>
        <v>1667</v>
      </c>
    </row>
    <row r="245" spans="1:4" x14ac:dyDescent="0.25">
      <c r="A245">
        <v>223</v>
      </c>
      <c r="B245" s="2">
        <v>0.71414351851851843</v>
      </c>
      <c r="C245" s="2">
        <f t="shared" si="8"/>
        <v>24.162499999999959</v>
      </c>
      <c r="D245" s="3">
        <f t="shared" si="9"/>
        <v>1674</v>
      </c>
    </row>
    <row r="246" spans="1:4" x14ac:dyDescent="0.25">
      <c r="A246">
        <v>224</v>
      </c>
      <c r="B246" s="2">
        <v>0.71854166666666675</v>
      </c>
      <c r="C246" s="2">
        <f t="shared" si="8"/>
        <v>24.166898148148107</v>
      </c>
      <c r="D246" s="3">
        <f t="shared" si="9"/>
        <v>1680</v>
      </c>
    </row>
    <row r="247" spans="1:4" x14ac:dyDescent="0.25">
      <c r="A247">
        <v>225</v>
      </c>
      <c r="B247" s="2">
        <v>0.72293981481481484</v>
      </c>
      <c r="C247" s="2">
        <f t="shared" si="8"/>
        <v>24.171296296296255</v>
      </c>
      <c r="D247" s="3">
        <f t="shared" si="9"/>
        <v>1686</v>
      </c>
    </row>
    <row r="248" spans="1:4" x14ac:dyDescent="0.25">
      <c r="A248">
        <v>226</v>
      </c>
      <c r="B248" s="2">
        <v>0.72733796296296294</v>
      </c>
      <c r="C248" s="2">
        <f t="shared" si="8"/>
        <v>24.175694444444403</v>
      </c>
      <c r="D248" s="3">
        <f t="shared" si="9"/>
        <v>1693</v>
      </c>
    </row>
    <row r="249" spans="1:4" x14ac:dyDescent="0.25">
      <c r="A249">
        <v>227</v>
      </c>
      <c r="B249" s="2">
        <v>0.73173611111111114</v>
      </c>
      <c r="C249" s="2">
        <f t="shared" si="8"/>
        <v>24.180092592592551</v>
      </c>
      <c r="D249" s="3">
        <f t="shared" si="9"/>
        <v>1699</v>
      </c>
    </row>
    <row r="250" spans="1:4" x14ac:dyDescent="0.25">
      <c r="A250">
        <v>228</v>
      </c>
      <c r="B250" s="2">
        <v>0.73613425925925924</v>
      </c>
      <c r="C250" s="2">
        <f t="shared" si="8"/>
        <v>24.184490740740699</v>
      </c>
      <c r="D250" s="3">
        <f t="shared" si="9"/>
        <v>1705</v>
      </c>
    </row>
    <row r="251" spans="1:4" x14ac:dyDescent="0.25">
      <c r="A251">
        <v>229</v>
      </c>
      <c r="B251" s="2">
        <v>0.74054398148148148</v>
      </c>
      <c r="C251" s="2">
        <f t="shared" si="8"/>
        <v>24.18890046296292</v>
      </c>
      <c r="D251" s="3">
        <f t="shared" si="9"/>
        <v>1712</v>
      </c>
    </row>
    <row r="252" spans="1:4" x14ac:dyDescent="0.25">
      <c r="A252">
        <v>230</v>
      </c>
      <c r="B252" s="2">
        <v>0.74494212962962969</v>
      </c>
      <c r="C252" s="2">
        <f t="shared" si="8"/>
        <v>24.193298611111068</v>
      </c>
      <c r="D252" s="3">
        <f t="shared" si="9"/>
        <v>1718</v>
      </c>
    </row>
    <row r="253" spans="1:4" x14ac:dyDescent="0.25">
      <c r="A253">
        <v>231</v>
      </c>
      <c r="B253" s="2">
        <v>0.74934027777777779</v>
      </c>
      <c r="C253" s="2">
        <f t="shared" si="8"/>
        <v>24.197696759259216</v>
      </c>
      <c r="D253" s="3">
        <f t="shared" si="9"/>
        <v>1724</v>
      </c>
    </row>
    <row r="254" spans="1:4" x14ac:dyDescent="0.25">
      <c r="A254">
        <v>232</v>
      </c>
      <c r="B254" s="2">
        <v>0.75373842592592588</v>
      </c>
      <c r="C254" s="2">
        <f t="shared" si="8"/>
        <v>24.202094907407364</v>
      </c>
      <c r="D254" s="3">
        <f t="shared" si="9"/>
        <v>1731</v>
      </c>
    </row>
    <row r="255" spans="1:4" x14ac:dyDescent="0.25">
      <c r="A255">
        <v>233</v>
      </c>
      <c r="B255" s="2">
        <v>0.75813657407407409</v>
      </c>
      <c r="C255" s="2">
        <f t="shared" si="8"/>
        <v>24.206493055555512</v>
      </c>
      <c r="D255" s="3">
        <f t="shared" si="9"/>
        <v>1737</v>
      </c>
    </row>
    <row r="256" spans="1:4" x14ac:dyDescent="0.25">
      <c r="A256">
        <v>234</v>
      </c>
      <c r="B256" s="2">
        <v>0.76253472222222218</v>
      </c>
      <c r="C256" s="2">
        <f t="shared" si="8"/>
        <v>24.21089120370366</v>
      </c>
      <c r="D256" s="3">
        <f t="shared" si="9"/>
        <v>1743</v>
      </c>
    </row>
    <row r="257" spans="1:4" x14ac:dyDescent="0.25">
      <c r="A257">
        <v>235</v>
      </c>
      <c r="B257" s="2">
        <v>0.76693287037037028</v>
      </c>
      <c r="C257" s="2">
        <f t="shared" si="8"/>
        <v>24.215289351851808</v>
      </c>
      <c r="D257" s="3">
        <f t="shared" si="9"/>
        <v>1750</v>
      </c>
    </row>
    <row r="258" spans="1:4" x14ac:dyDescent="0.25">
      <c r="A258">
        <v>236</v>
      </c>
      <c r="B258" s="2">
        <v>0.77134259259259252</v>
      </c>
      <c r="C258" s="2">
        <f t="shared" si="8"/>
        <v>24.219699074074029</v>
      </c>
      <c r="D258" s="3">
        <f t="shared" si="9"/>
        <v>1756</v>
      </c>
    </row>
    <row r="259" spans="1:4" x14ac:dyDescent="0.25">
      <c r="A259">
        <v>237</v>
      </c>
      <c r="B259" s="2">
        <v>0.77574074074074073</v>
      </c>
      <c r="C259" s="2">
        <f t="shared" si="8"/>
        <v>24.224097222222177</v>
      </c>
      <c r="D259" s="3">
        <f t="shared" si="9"/>
        <v>1762</v>
      </c>
    </row>
    <row r="260" spans="1:4" x14ac:dyDescent="0.25">
      <c r="A260">
        <v>238</v>
      </c>
      <c r="B260" s="2">
        <v>0.78013888888888883</v>
      </c>
      <c r="C260" s="2">
        <f t="shared" si="8"/>
        <v>24.228495370370325</v>
      </c>
      <c r="D260" s="3">
        <f t="shared" si="9"/>
        <v>1769</v>
      </c>
    </row>
    <row r="261" spans="1:4" x14ac:dyDescent="0.25">
      <c r="A261">
        <v>239</v>
      </c>
      <c r="B261" s="2">
        <v>0.78453703703703714</v>
      </c>
      <c r="C261" s="2">
        <f t="shared" si="8"/>
        <v>24.232893518518473</v>
      </c>
      <c r="D261" s="3">
        <f t="shared" si="9"/>
        <v>1775</v>
      </c>
    </row>
    <row r="262" spans="1:4" x14ac:dyDescent="0.25">
      <c r="A262">
        <v>240</v>
      </c>
      <c r="B262" s="2">
        <v>0.78893518518518524</v>
      </c>
      <c r="C262" s="2">
        <f t="shared" si="8"/>
        <v>24.237291666666621</v>
      </c>
      <c r="D262" s="3">
        <f t="shared" si="9"/>
        <v>1781</v>
      </c>
    </row>
    <row r="263" spans="1:4" x14ac:dyDescent="0.25">
      <c r="A263">
        <v>241</v>
      </c>
      <c r="B263" s="2">
        <v>0.79333333333333333</v>
      </c>
      <c r="C263" s="2">
        <f t="shared" si="8"/>
        <v>24.241689814814769</v>
      </c>
      <c r="D263" s="3">
        <f t="shared" si="9"/>
        <v>1788</v>
      </c>
    </row>
    <row r="264" spans="1:4" x14ac:dyDescent="0.25">
      <c r="A264">
        <v>242</v>
      </c>
      <c r="B264" s="2">
        <v>0.79773148148148154</v>
      </c>
      <c r="C264" s="2">
        <f t="shared" si="8"/>
        <v>24.246087962962918</v>
      </c>
      <c r="D264" s="3">
        <f t="shared" si="9"/>
        <v>1794</v>
      </c>
    </row>
    <row r="265" spans="1:4" x14ac:dyDescent="0.25">
      <c r="A265">
        <v>243</v>
      </c>
      <c r="B265" s="2">
        <v>0.80212962962962964</v>
      </c>
      <c r="C265" s="2">
        <f t="shared" si="8"/>
        <v>24.250486111111066</v>
      </c>
      <c r="D265" s="3">
        <f t="shared" si="9"/>
        <v>1800</v>
      </c>
    </row>
    <row r="266" spans="1:4" x14ac:dyDescent="0.25">
      <c r="A266">
        <v>244</v>
      </c>
      <c r="B266" s="2">
        <v>0.80653935185185188</v>
      </c>
      <c r="C266" s="2">
        <f t="shared" si="8"/>
        <v>24.254895833333286</v>
      </c>
      <c r="D266" s="3">
        <f t="shared" si="9"/>
        <v>1807</v>
      </c>
    </row>
    <row r="267" spans="1:4" x14ac:dyDescent="0.25">
      <c r="A267">
        <v>245</v>
      </c>
      <c r="B267" s="2">
        <v>0.81093749999999998</v>
      </c>
      <c r="C267" s="2">
        <f t="shared" si="8"/>
        <v>24.259293981481434</v>
      </c>
      <c r="D267" s="3">
        <f t="shared" si="9"/>
        <v>1813</v>
      </c>
    </row>
    <row r="268" spans="1:4" x14ac:dyDescent="0.25">
      <c r="A268">
        <v>246</v>
      </c>
      <c r="B268" s="2">
        <v>0.81533564814814818</v>
      </c>
      <c r="C268" s="2">
        <f t="shared" si="8"/>
        <v>24.263692129629582</v>
      </c>
      <c r="D268" s="3">
        <f t="shared" si="9"/>
        <v>1819</v>
      </c>
    </row>
    <row r="269" spans="1:4" x14ac:dyDescent="0.25">
      <c r="A269">
        <v>247</v>
      </c>
      <c r="B269" s="2">
        <v>0.81973379629629628</v>
      </c>
      <c r="C269" s="2">
        <f t="shared" si="8"/>
        <v>24.268090277777731</v>
      </c>
      <c r="D269" s="3">
        <f t="shared" si="9"/>
        <v>1826</v>
      </c>
    </row>
    <row r="270" spans="1:4" x14ac:dyDescent="0.25">
      <c r="A270">
        <v>248</v>
      </c>
      <c r="B270" s="2">
        <v>0.82413194444444438</v>
      </c>
      <c r="C270" s="2">
        <f t="shared" si="8"/>
        <v>24.272488425925879</v>
      </c>
      <c r="D270" s="3">
        <f t="shared" si="9"/>
        <v>1832</v>
      </c>
    </row>
    <row r="271" spans="1:4" x14ac:dyDescent="0.25">
      <c r="A271">
        <v>249</v>
      </c>
      <c r="B271" s="2">
        <v>0.82854166666666673</v>
      </c>
      <c r="C271" s="2">
        <f t="shared" si="8"/>
        <v>24.276898148148099</v>
      </c>
      <c r="D271" s="3">
        <f t="shared" si="9"/>
        <v>1838</v>
      </c>
    </row>
    <row r="272" spans="1:4" x14ac:dyDescent="0.25">
      <c r="A272">
        <v>250</v>
      </c>
      <c r="B272" s="2">
        <v>0.83293981481481483</v>
      </c>
      <c r="C272" s="2">
        <f t="shared" si="8"/>
        <v>24.281296296296247</v>
      </c>
      <c r="D272" s="3">
        <f t="shared" si="9"/>
        <v>1845</v>
      </c>
    </row>
    <row r="273" spans="1:4" x14ac:dyDescent="0.25">
      <c r="A273">
        <v>251</v>
      </c>
      <c r="B273" s="2">
        <v>0.83733796296296292</v>
      </c>
      <c r="C273" s="2">
        <f t="shared" si="8"/>
        <v>24.285694444444395</v>
      </c>
      <c r="D273" s="3">
        <f t="shared" si="9"/>
        <v>1851</v>
      </c>
    </row>
    <row r="274" spans="1:4" x14ac:dyDescent="0.25">
      <c r="A274">
        <v>252</v>
      </c>
      <c r="B274" s="2">
        <v>0.84173611111111113</v>
      </c>
      <c r="C274" s="2">
        <f t="shared" si="8"/>
        <v>24.290092592592543</v>
      </c>
      <c r="D274" s="3">
        <f t="shared" si="9"/>
        <v>1857</v>
      </c>
    </row>
    <row r="275" spans="1:4" x14ac:dyDescent="0.25">
      <c r="A275">
        <v>253</v>
      </c>
      <c r="B275" s="2">
        <v>0.84613425925925922</v>
      </c>
      <c r="C275" s="2">
        <f t="shared" si="8"/>
        <v>24.294490740740692</v>
      </c>
      <c r="D275" s="3">
        <f t="shared" si="9"/>
        <v>1864</v>
      </c>
    </row>
    <row r="276" spans="1:4" x14ac:dyDescent="0.25">
      <c r="A276">
        <v>254</v>
      </c>
      <c r="B276" s="2">
        <v>0.85053240740740732</v>
      </c>
      <c r="C276" s="2">
        <f t="shared" si="8"/>
        <v>24.29888888888884</v>
      </c>
      <c r="D276" s="3">
        <f t="shared" si="9"/>
        <v>1870</v>
      </c>
    </row>
    <row r="277" spans="1:4" x14ac:dyDescent="0.25">
      <c r="A277">
        <v>255</v>
      </c>
      <c r="B277" s="2">
        <v>0.85494212962962957</v>
      </c>
      <c r="C277" s="2">
        <f t="shared" si="8"/>
        <v>24.30329861111106</v>
      </c>
      <c r="D277" s="3">
        <f t="shared" si="9"/>
        <v>1876</v>
      </c>
    </row>
    <row r="278" spans="1:4" x14ac:dyDescent="0.25">
      <c r="A278">
        <v>256</v>
      </c>
      <c r="B278" s="2">
        <v>0.85934027777777777</v>
      </c>
      <c r="C278" s="2">
        <f t="shared" si="8"/>
        <v>24.307696759259208</v>
      </c>
      <c r="D278" s="3">
        <f t="shared" si="9"/>
        <v>1883</v>
      </c>
    </row>
    <row r="279" spans="1:4" x14ac:dyDescent="0.25">
      <c r="A279">
        <v>257</v>
      </c>
      <c r="B279" s="2">
        <v>0.86373842592592587</v>
      </c>
      <c r="C279" s="2">
        <f t="shared" si="8"/>
        <v>24.312094907407356</v>
      </c>
      <c r="D279" s="3">
        <f t="shared" si="9"/>
        <v>1889</v>
      </c>
    </row>
    <row r="280" spans="1:4" x14ac:dyDescent="0.25">
      <c r="A280">
        <v>258</v>
      </c>
      <c r="B280" s="2">
        <v>0.86813657407407396</v>
      </c>
      <c r="C280" s="2">
        <f t="shared" si="8"/>
        <v>24.316493055555505</v>
      </c>
      <c r="D280" s="3">
        <f t="shared" si="9"/>
        <v>1895</v>
      </c>
    </row>
    <row r="281" spans="1:4" x14ac:dyDescent="0.25">
      <c r="A281">
        <v>259</v>
      </c>
      <c r="B281" s="2">
        <v>0.87253472222222228</v>
      </c>
      <c r="C281" s="2">
        <f t="shared" ref="C281:C322" si="10">C280+(B281-B280)</f>
        <v>24.320891203703653</v>
      </c>
      <c r="D281" s="3">
        <f t="shared" si="9"/>
        <v>1902</v>
      </c>
    </row>
    <row r="282" spans="1:4" x14ac:dyDescent="0.25">
      <c r="A282">
        <v>260</v>
      </c>
      <c r="B282" s="2">
        <v>0.87693287037037038</v>
      </c>
      <c r="C282" s="2">
        <f t="shared" si="10"/>
        <v>24.325289351851801</v>
      </c>
      <c r="D282" s="3">
        <f t="shared" si="9"/>
        <v>1908</v>
      </c>
    </row>
    <row r="283" spans="1:4" x14ac:dyDescent="0.25">
      <c r="A283">
        <v>261</v>
      </c>
      <c r="B283" s="2">
        <v>0.88134259259259251</v>
      </c>
      <c r="C283" s="2">
        <f t="shared" si="10"/>
        <v>24.329699074074021</v>
      </c>
      <c r="D283" s="3">
        <f t="shared" si="9"/>
        <v>1914</v>
      </c>
    </row>
    <row r="284" spans="1:4" x14ac:dyDescent="0.25">
      <c r="A284">
        <v>262</v>
      </c>
      <c r="B284" s="2">
        <v>0.88574074074074083</v>
      </c>
      <c r="C284" s="2">
        <f t="shared" si="10"/>
        <v>24.334097222222169</v>
      </c>
      <c r="D284" s="3">
        <f t="shared" si="9"/>
        <v>1921</v>
      </c>
    </row>
    <row r="285" spans="1:4" x14ac:dyDescent="0.25">
      <c r="A285">
        <v>263</v>
      </c>
      <c r="B285" s="2">
        <v>0.89013888888888892</v>
      </c>
      <c r="C285" s="2">
        <f t="shared" si="10"/>
        <v>24.338495370370318</v>
      </c>
      <c r="D285" s="3">
        <f t="shared" si="9"/>
        <v>1927</v>
      </c>
    </row>
    <row r="286" spans="1:4" x14ac:dyDescent="0.25">
      <c r="A286">
        <v>264</v>
      </c>
      <c r="B286" s="2">
        <v>0.89453703703703702</v>
      </c>
      <c r="C286" s="2">
        <f t="shared" si="10"/>
        <v>24.342893518518466</v>
      </c>
      <c r="D286" s="3">
        <f t="shared" si="9"/>
        <v>1933</v>
      </c>
    </row>
    <row r="287" spans="1:4" x14ac:dyDescent="0.25">
      <c r="A287">
        <v>265</v>
      </c>
      <c r="B287" s="2">
        <v>0.89893518518518523</v>
      </c>
      <c r="C287" s="2">
        <f t="shared" si="10"/>
        <v>24.347291666666614</v>
      </c>
      <c r="D287" s="3">
        <f t="shared" si="9"/>
        <v>1940</v>
      </c>
    </row>
    <row r="288" spans="1:4" x14ac:dyDescent="0.25">
      <c r="A288">
        <v>266</v>
      </c>
      <c r="B288" s="2">
        <v>0.90334490740740747</v>
      </c>
      <c r="C288" s="2">
        <f t="shared" si="10"/>
        <v>24.351701388888834</v>
      </c>
      <c r="D288" s="3">
        <f t="shared" si="9"/>
        <v>1946</v>
      </c>
    </row>
    <row r="289" spans="1:4" x14ac:dyDescent="0.25">
      <c r="A289">
        <v>267</v>
      </c>
      <c r="B289" s="2">
        <v>0.90774305555555557</v>
      </c>
      <c r="C289" s="2">
        <f t="shared" si="10"/>
        <v>24.356099537036982</v>
      </c>
      <c r="D289" s="3">
        <f t="shared" si="9"/>
        <v>1952</v>
      </c>
    </row>
    <row r="290" spans="1:4" x14ac:dyDescent="0.25">
      <c r="A290">
        <v>268</v>
      </c>
      <c r="B290" s="2">
        <v>0.91214120370370377</v>
      </c>
      <c r="C290" s="2">
        <f t="shared" si="10"/>
        <v>24.36049768518513</v>
      </c>
      <c r="D290" s="3">
        <f t="shared" si="9"/>
        <v>1959</v>
      </c>
    </row>
    <row r="291" spans="1:4" x14ac:dyDescent="0.25">
      <c r="A291">
        <v>269</v>
      </c>
      <c r="B291" s="2">
        <v>0.91653935185185187</v>
      </c>
      <c r="C291" s="2">
        <f t="shared" si="10"/>
        <v>24.364895833333279</v>
      </c>
      <c r="D291" s="3">
        <f t="shared" si="9"/>
        <v>1965</v>
      </c>
    </row>
    <row r="292" spans="1:4" x14ac:dyDescent="0.25">
      <c r="A292">
        <v>270</v>
      </c>
      <c r="B292" s="2">
        <v>0.92094907407407411</v>
      </c>
      <c r="C292" s="2">
        <f t="shared" si="10"/>
        <v>24.369305555555499</v>
      </c>
      <c r="D292" s="3">
        <f t="shared" si="9"/>
        <v>1971</v>
      </c>
    </row>
    <row r="293" spans="1:4" x14ac:dyDescent="0.25">
      <c r="A293">
        <v>271</v>
      </c>
      <c r="B293" s="2">
        <v>0.92534722222222221</v>
      </c>
      <c r="C293" s="2">
        <f t="shared" si="10"/>
        <v>24.373703703703647</v>
      </c>
      <c r="D293" s="3">
        <f t="shared" si="9"/>
        <v>1978</v>
      </c>
    </row>
    <row r="294" spans="1:4" x14ac:dyDescent="0.25">
      <c r="A294">
        <v>272</v>
      </c>
      <c r="B294" s="2">
        <v>0.92974537037037042</v>
      </c>
      <c r="C294" s="2">
        <f t="shared" si="10"/>
        <v>24.378101851851795</v>
      </c>
      <c r="D294" s="3">
        <f t="shared" si="9"/>
        <v>1984</v>
      </c>
    </row>
    <row r="295" spans="1:4" x14ac:dyDescent="0.25">
      <c r="A295">
        <v>273</v>
      </c>
      <c r="B295" s="2">
        <v>0.93414351851851851</v>
      </c>
      <c r="C295" s="2">
        <f t="shared" si="10"/>
        <v>24.382499999999943</v>
      </c>
      <c r="D295" s="3">
        <f t="shared" si="9"/>
        <v>1990</v>
      </c>
    </row>
    <row r="296" spans="1:4" x14ac:dyDescent="0.25">
      <c r="A296">
        <v>274</v>
      </c>
      <c r="B296" s="2">
        <v>0.93854166666666661</v>
      </c>
      <c r="C296" s="2">
        <f t="shared" si="10"/>
        <v>24.386898148148092</v>
      </c>
      <c r="D296" s="3">
        <f t="shared" si="9"/>
        <v>1997</v>
      </c>
    </row>
    <row r="297" spans="1:4" x14ac:dyDescent="0.25">
      <c r="A297">
        <v>275</v>
      </c>
      <c r="B297" s="2">
        <v>0.94295138888888896</v>
      </c>
      <c r="C297" s="2">
        <f t="shared" si="10"/>
        <v>24.391307870370312</v>
      </c>
      <c r="D297" s="3">
        <f t="shared" si="9"/>
        <v>2003</v>
      </c>
    </row>
    <row r="298" spans="1:4" x14ac:dyDescent="0.25">
      <c r="A298">
        <v>276</v>
      </c>
      <c r="B298" s="2">
        <v>0.94734953703703706</v>
      </c>
      <c r="C298" s="2">
        <f t="shared" si="10"/>
        <v>24.39570601851846</v>
      </c>
      <c r="D298" s="3">
        <f t="shared" si="9"/>
        <v>2009</v>
      </c>
    </row>
    <row r="299" spans="1:4" x14ac:dyDescent="0.25">
      <c r="A299">
        <v>277</v>
      </c>
      <c r="B299" s="2">
        <v>0.95174768518518515</v>
      </c>
      <c r="C299" s="2">
        <f t="shared" si="10"/>
        <v>24.400104166666608</v>
      </c>
      <c r="D299" s="3">
        <f t="shared" si="9"/>
        <v>2016</v>
      </c>
    </row>
    <row r="300" spans="1:4" x14ac:dyDescent="0.25">
      <c r="A300">
        <v>278</v>
      </c>
      <c r="B300" s="2">
        <v>0.95614583333333336</v>
      </c>
      <c r="C300" s="2">
        <f t="shared" si="10"/>
        <v>24.404502314814756</v>
      </c>
      <c r="D300" s="3">
        <f t="shared" si="9"/>
        <v>2022</v>
      </c>
    </row>
    <row r="301" spans="1:4" x14ac:dyDescent="0.25">
      <c r="A301">
        <v>279</v>
      </c>
      <c r="B301" s="2">
        <v>0.96055555555555561</v>
      </c>
      <c r="C301" s="2">
        <f t="shared" si="10"/>
        <v>24.408912037036977</v>
      </c>
      <c r="D301" s="3">
        <f t="shared" ref="D301:D322" si="11">HOUR(C301)*60+MINUTE(C301)+24*60</f>
        <v>2028</v>
      </c>
    </row>
    <row r="302" spans="1:4" x14ac:dyDescent="0.25">
      <c r="A302">
        <v>280</v>
      </c>
      <c r="B302" s="2">
        <v>0.9649537037037037</v>
      </c>
      <c r="C302" s="2">
        <f t="shared" si="10"/>
        <v>24.413310185185125</v>
      </c>
      <c r="D302" s="3">
        <f t="shared" si="11"/>
        <v>2035</v>
      </c>
    </row>
    <row r="303" spans="1:4" x14ac:dyDescent="0.25">
      <c r="A303">
        <v>281</v>
      </c>
      <c r="B303" s="2">
        <v>0.9693518518518518</v>
      </c>
      <c r="C303" s="2">
        <f t="shared" si="10"/>
        <v>24.417708333333273</v>
      </c>
      <c r="D303" s="3">
        <f t="shared" si="11"/>
        <v>2041</v>
      </c>
    </row>
    <row r="304" spans="1:4" x14ac:dyDescent="0.25">
      <c r="A304">
        <v>282</v>
      </c>
      <c r="B304" s="2">
        <v>0.97375</v>
      </c>
      <c r="C304" s="2">
        <f t="shared" si="10"/>
        <v>24.422106481481421</v>
      </c>
      <c r="D304" s="3">
        <f t="shared" si="11"/>
        <v>2047</v>
      </c>
    </row>
    <row r="305" spans="1:4" x14ac:dyDescent="0.25">
      <c r="A305">
        <v>283</v>
      </c>
      <c r="B305" s="2">
        <v>0.9781481481481481</v>
      </c>
      <c r="C305" s="2">
        <f t="shared" si="10"/>
        <v>24.426504629629569</v>
      </c>
      <c r="D305" s="3">
        <f t="shared" si="11"/>
        <v>2054</v>
      </c>
    </row>
    <row r="306" spans="1:4" x14ac:dyDescent="0.25">
      <c r="A306">
        <v>284</v>
      </c>
      <c r="B306" s="2">
        <v>0.9825462962962962</v>
      </c>
      <c r="C306" s="2">
        <f t="shared" si="10"/>
        <v>24.430902777777717</v>
      </c>
      <c r="D306" s="3">
        <f t="shared" si="11"/>
        <v>2060</v>
      </c>
    </row>
    <row r="307" spans="1:4" x14ac:dyDescent="0.25">
      <c r="A307">
        <v>285</v>
      </c>
      <c r="B307" s="2">
        <v>0.98695601851851855</v>
      </c>
      <c r="C307" s="2">
        <f t="shared" si="10"/>
        <v>24.435312499999938</v>
      </c>
      <c r="D307" s="3">
        <f t="shared" si="11"/>
        <v>2066</v>
      </c>
    </row>
    <row r="308" spans="1:4" x14ac:dyDescent="0.25">
      <c r="A308">
        <v>286</v>
      </c>
      <c r="B308" s="2">
        <v>0.99135416666666665</v>
      </c>
      <c r="C308" s="2">
        <f t="shared" si="10"/>
        <v>24.439710648148086</v>
      </c>
      <c r="D308" s="3">
        <f t="shared" si="11"/>
        <v>2073</v>
      </c>
    </row>
    <row r="309" spans="1:4" x14ac:dyDescent="0.25">
      <c r="A309">
        <v>287</v>
      </c>
      <c r="B309" s="2">
        <v>0.99576388888888889</v>
      </c>
      <c r="C309" s="2">
        <f t="shared" si="10"/>
        <v>24.444120370370307</v>
      </c>
      <c r="D309" s="3">
        <f t="shared" si="11"/>
        <v>2079</v>
      </c>
    </row>
    <row r="310" spans="1:4" x14ac:dyDescent="0.25">
      <c r="A310">
        <v>288</v>
      </c>
      <c r="B310" s="2">
        <v>1.6203703703703703E-4</v>
      </c>
      <c r="C310" s="2">
        <f t="shared" si="10"/>
        <v>23.448518518518455</v>
      </c>
      <c r="D310" s="3">
        <f t="shared" si="11"/>
        <v>2085</v>
      </c>
    </row>
    <row r="311" spans="1:4" x14ac:dyDescent="0.25">
      <c r="A311">
        <v>289</v>
      </c>
      <c r="B311" s="2">
        <v>4.5601851851851853E-3</v>
      </c>
      <c r="C311" s="2">
        <f t="shared" si="10"/>
        <v>23.452916666666603</v>
      </c>
      <c r="D311" s="3">
        <f t="shared" si="11"/>
        <v>2092</v>
      </c>
    </row>
    <row r="312" spans="1:4" x14ac:dyDescent="0.25">
      <c r="A312">
        <v>290</v>
      </c>
      <c r="B312" s="2">
        <v>8.9699074074074073E-3</v>
      </c>
      <c r="C312" s="2">
        <f t="shared" si="10"/>
        <v>23.457326388888823</v>
      </c>
      <c r="D312" s="3">
        <f t="shared" si="11"/>
        <v>2098</v>
      </c>
    </row>
    <row r="313" spans="1:4" x14ac:dyDescent="0.25">
      <c r="A313">
        <v>291</v>
      </c>
      <c r="B313" s="2">
        <v>1.3368055555555557E-2</v>
      </c>
      <c r="C313" s="2">
        <f t="shared" si="10"/>
        <v>23.461724537036972</v>
      </c>
      <c r="D313" s="3">
        <f t="shared" si="11"/>
        <v>2104</v>
      </c>
    </row>
    <row r="314" spans="1:4" x14ac:dyDescent="0.25">
      <c r="A314">
        <v>292</v>
      </c>
      <c r="B314" s="2">
        <v>1.7766203703703704E-2</v>
      </c>
      <c r="C314" s="2">
        <f t="shared" si="10"/>
        <v>23.46612268518512</v>
      </c>
      <c r="D314" s="3">
        <f t="shared" si="11"/>
        <v>2111</v>
      </c>
    </row>
    <row r="315" spans="1:4" x14ac:dyDescent="0.25">
      <c r="A315">
        <v>293</v>
      </c>
      <c r="B315" s="2">
        <v>2.2175925925925929E-2</v>
      </c>
      <c r="C315" s="2">
        <f t="shared" si="10"/>
        <v>23.47053240740734</v>
      </c>
      <c r="D315" s="3">
        <f t="shared" si="11"/>
        <v>2117</v>
      </c>
    </row>
    <row r="316" spans="1:4" x14ac:dyDescent="0.25">
      <c r="A316">
        <v>294</v>
      </c>
      <c r="B316" s="2">
        <v>2.6574074074074073E-2</v>
      </c>
      <c r="C316" s="2">
        <f t="shared" si="10"/>
        <v>23.474930555555488</v>
      </c>
      <c r="D316" s="3">
        <f t="shared" si="11"/>
        <v>2123</v>
      </c>
    </row>
    <row r="317" spans="1:4" x14ac:dyDescent="0.25">
      <c r="A317">
        <v>295</v>
      </c>
      <c r="B317" s="2">
        <v>3.0972222222222224E-2</v>
      </c>
      <c r="C317" s="2">
        <f t="shared" si="10"/>
        <v>23.479328703703636</v>
      </c>
      <c r="D317" s="3">
        <f t="shared" si="11"/>
        <v>2130</v>
      </c>
    </row>
    <row r="318" spans="1:4" x14ac:dyDescent="0.25">
      <c r="A318">
        <v>296</v>
      </c>
      <c r="B318" s="2">
        <v>3.5370370370370365E-2</v>
      </c>
      <c r="C318" s="2">
        <f t="shared" si="10"/>
        <v>23.483726851851785</v>
      </c>
      <c r="D318" s="3">
        <f t="shared" si="11"/>
        <v>2136</v>
      </c>
    </row>
    <row r="319" spans="1:4" x14ac:dyDescent="0.25">
      <c r="A319">
        <v>297</v>
      </c>
      <c r="B319" s="2">
        <v>3.9780092592592589E-2</v>
      </c>
      <c r="C319" s="2">
        <f t="shared" si="10"/>
        <v>23.488136574074005</v>
      </c>
      <c r="D319" s="3">
        <f t="shared" si="11"/>
        <v>2142</v>
      </c>
    </row>
    <row r="320" spans="1:4" x14ac:dyDescent="0.25">
      <c r="A320">
        <v>298</v>
      </c>
      <c r="B320" s="2">
        <v>4.4178240740740747E-2</v>
      </c>
      <c r="C320" s="2">
        <f t="shared" si="10"/>
        <v>23.492534722222153</v>
      </c>
      <c r="D320" s="3">
        <f t="shared" si="11"/>
        <v>2149</v>
      </c>
    </row>
    <row r="321" spans="1:4" x14ac:dyDescent="0.25">
      <c r="A321">
        <v>299</v>
      </c>
      <c r="B321" s="2">
        <v>4.8576388888888884E-2</v>
      </c>
      <c r="C321" s="2">
        <f t="shared" si="10"/>
        <v>23.496932870370301</v>
      </c>
      <c r="D321" s="3">
        <f t="shared" si="11"/>
        <v>2155</v>
      </c>
    </row>
    <row r="322" spans="1:4" x14ac:dyDescent="0.25">
      <c r="A322">
        <v>300</v>
      </c>
      <c r="B322" s="2">
        <v>5.2986111111111116E-2</v>
      </c>
      <c r="C322" s="2">
        <f t="shared" si="10"/>
        <v>23.501342592592522</v>
      </c>
      <c r="D322" s="3">
        <f t="shared" si="11"/>
        <v>2161</v>
      </c>
    </row>
    <row r="323" spans="1:4" x14ac:dyDescent="0.25">
      <c r="B323" s="2"/>
    </row>
    <row r="324" spans="1:4" x14ac:dyDescent="0.25">
      <c r="B324" s="2"/>
    </row>
    <row r="325" spans="1:4" x14ac:dyDescent="0.25">
      <c r="B325" s="2"/>
    </row>
    <row r="326" spans="1:4" x14ac:dyDescent="0.25">
      <c r="B326" s="2"/>
    </row>
    <row r="327" spans="1:4" x14ac:dyDescent="0.25">
      <c r="B327" s="2"/>
    </row>
    <row r="328" spans="1:4" x14ac:dyDescent="0.25">
      <c r="B328" s="2"/>
    </row>
    <row r="329" spans="1:4" x14ac:dyDescent="0.25">
      <c r="B329" s="2"/>
    </row>
    <row r="330" spans="1:4" x14ac:dyDescent="0.25">
      <c r="B330" s="2"/>
    </row>
    <row r="331" spans="1:4" x14ac:dyDescent="0.25">
      <c r="B331" s="2"/>
    </row>
    <row r="332" spans="1:4" x14ac:dyDescent="0.25">
      <c r="B332" s="2"/>
    </row>
    <row r="333" spans="1:4" x14ac:dyDescent="0.25">
      <c r="B333" s="2"/>
    </row>
    <row r="334" spans="1:4" x14ac:dyDescent="0.25">
      <c r="B334" s="2"/>
    </row>
    <row r="335" spans="1:4" x14ac:dyDescent="0.25">
      <c r="B335" s="2"/>
    </row>
    <row r="336" spans="1:4" x14ac:dyDescent="0.25">
      <c r="B336" s="2"/>
    </row>
    <row r="337" spans="2:2" x14ac:dyDescent="0.25">
      <c r="B337" s="2"/>
    </row>
    <row r="338" spans="2:2" x14ac:dyDescent="0.25">
      <c r="B338" s="2"/>
    </row>
    <row r="339" spans="2:2" x14ac:dyDescent="0.25">
      <c r="B339" s="2"/>
    </row>
    <row r="340" spans="2:2" x14ac:dyDescent="0.25">
      <c r="B340" s="2"/>
    </row>
    <row r="341" spans="2:2" x14ac:dyDescent="0.25">
      <c r="B341" s="2"/>
    </row>
    <row r="342" spans="2:2" x14ac:dyDescent="0.25">
      <c r="B342" s="2"/>
    </row>
    <row r="343" spans="2:2" x14ac:dyDescent="0.25">
      <c r="B343" s="2"/>
    </row>
    <row r="344" spans="2:2" x14ac:dyDescent="0.25">
      <c r="B344" s="2"/>
    </row>
    <row r="345" spans="2:2" x14ac:dyDescent="0.25">
      <c r="B345" s="2"/>
    </row>
    <row r="346" spans="2:2" x14ac:dyDescent="0.25">
      <c r="B346" s="2"/>
    </row>
    <row r="347" spans="2:2" x14ac:dyDescent="0.25">
      <c r="B347" s="2"/>
    </row>
    <row r="348" spans="2:2" x14ac:dyDescent="0.25">
      <c r="B348" s="2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RR098401</vt:lpstr>
      <vt:lpstr>SRR1611178</vt:lpstr>
      <vt:lpstr>SRR1611179</vt:lpstr>
      <vt:lpstr>SRR1611183</vt:lpstr>
      <vt:lpstr>SRR1611184</vt:lpstr>
      <vt:lpstr>SRR292250</vt:lpstr>
      <vt:lpstr>SRR515199</vt:lpstr>
      <vt:lpstr>SRR6808334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ka, Tobias</dc:creator>
  <cp:lastModifiedBy>Loka, Tobias</cp:lastModifiedBy>
  <dcterms:created xsi:type="dcterms:W3CDTF">2018-05-07T12:33:44Z</dcterms:created>
  <dcterms:modified xsi:type="dcterms:W3CDTF">2019-09-18T08:23:20Z</dcterms:modified>
</cp:coreProperties>
</file>